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utamikelkar/Desktop/Revision Uploads/"/>
    </mc:Choice>
  </mc:AlternateContent>
  <xr:revisionPtr revIDLastSave="0" documentId="13_ncr:1_{90E46080-6111-0B4C-B3CB-ED00C8B30276}" xr6:coauthVersionLast="47" xr6:coauthVersionMax="47" xr10:uidLastSave="{00000000-0000-0000-0000-000000000000}"/>
  <bookViews>
    <workbookView xWindow="29400" yWindow="500" windowWidth="32000" windowHeight="23500" activeTab="6" xr2:uid="{83550CB9-D751-8D41-AC25-A754A9E7F6EC}"/>
  </bookViews>
  <sheets>
    <sheet name="Figure 1" sheetId="1" r:id="rId1"/>
    <sheet name="Figure 3" sheetId="3" r:id="rId2"/>
    <sheet name="Figure 6" sheetId="6" r:id="rId3"/>
    <sheet name="Supplementary Figure S1" sheetId="2" r:id="rId4"/>
    <sheet name="Supplementary Figure S4" sheetId="7" r:id="rId5"/>
    <sheet name="Supplementary Figure S5" sheetId="8" r:id="rId6"/>
    <sheet name="Supplementary Figure S6" sheetId="13" r:id="rId7"/>
    <sheet name="Supplementary Figure S7" sheetId="11" r:id="rId8"/>
    <sheet name="Supplementary Figure S8" sheetId="12" r:id="rId9"/>
    <sheet name="Supplementary Table S1" sheetId="9" r:id="rId10"/>
    <sheet name="Supplementary Table S2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3" l="1"/>
  <c r="C18" i="13"/>
  <c r="C21" i="13"/>
  <c r="B21" i="13"/>
  <c r="B19" i="13"/>
  <c r="B18" i="13"/>
  <c r="D15" i="13"/>
  <c r="D13" i="13"/>
  <c r="D11" i="13"/>
  <c r="D9" i="13"/>
  <c r="D7" i="13"/>
  <c r="D5" i="13"/>
  <c r="N177" i="12"/>
  <c r="J177" i="12"/>
  <c r="F177" i="12"/>
  <c r="B177" i="12"/>
  <c r="O5" i="2"/>
  <c r="O6" i="2" s="1"/>
  <c r="N5" i="2"/>
  <c r="N6" i="2" s="1"/>
  <c r="D38" i="6"/>
  <c r="C38" i="6"/>
  <c r="E38" i="6" s="1"/>
  <c r="B38" i="6"/>
  <c r="D37" i="6"/>
  <c r="C37" i="6"/>
  <c r="E37" i="6" s="1"/>
  <c r="B37" i="6"/>
  <c r="D36" i="6"/>
  <c r="C36" i="6"/>
  <c r="B36" i="6"/>
  <c r="C8" i="6"/>
  <c r="D8" i="6"/>
  <c r="C9" i="6"/>
  <c r="C11" i="6" s="1"/>
  <c r="D9" i="6"/>
  <c r="D11" i="6" s="1"/>
  <c r="B9" i="6"/>
  <c r="B11" i="6" s="1"/>
  <c r="B8" i="6"/>
  <c r="E36" i="6" l="1"/>
  <c r="F36" i="6" s="1"/>
  <c r="F38" i="6"/>
  <c r="F37" i="6"/>
  <c r="D13" i="2" l="1"/>
  <c r="D11" i="2"/>
  <c r="D9" i="2"/>
  <c r="D7" i="2"/>
  <c r="D11" i="1"/>
  <c r="D9" i="1"/>
  <c r="D7" i="1"/>
  <c r="D5" i="1"/>
</calcChain>
</file>

<file path=xl/sharedStrings.xml><?xml version="1.0" encoding="utf-8"?>
<sst xmlns="http://schemas.openxmlformats.org/spreadsheetml/2006/main" count="3669" uniqueCount="525">
  <si>
    <t>Sample</t>
  </si>
  <si>
    <t>Parental</t>
  </si>
  <si>
    <t xml:space="preserve">Parental </t>
  </si>
  <si>
    <t>Reporter Clone 1</t>
  </si>
  <si>
    <t>Reporter Clone 2</t>
  </si>
  <si>
    <t>Reporter Clone 3</t>
  </si>
  <si>
    <t>Ct</t>
  </si>
  <si>
    <t>ΔCt</t>
  </si>
  <si>
    <t xml:space="preserve">Target </t>
  </si>
  <si>
    <t>GAPDH</t>
  </si>
  <si>
    <t>mGL and eGFP (SRS35+SRS36)</t>
  </si>
  <si>
    <t>eGFP (SRS37+SRS38)</t>
  </si>
  <si>
    <t>Figure 1C</t>
  </si>
  <si>
    <t>Supplementary Figure 1B</t>
  </si>
  <si>
    <t xml:space="preserve">Figure 3B </t>
  </si>
  <si>
    <t xml:space="preserve">Normalized GFP Intensity </t>
  </si>
  <si>
    <t>Week 15 GFP</t>
  </si>
  <si>
    <t>Week 4 GFP</t>
  </si>
  <si>
    <t xml:space="preserve">Week 15 </t>
  </si>
  <si>
    <t xml:space="preserve">Week 4 </t>
  </si>
  <si>
    <t>Organoid 1 Cell 1</t>
  </si>
  <si>
    <t>Organoid 1 Cell 2</t>
  </si>
  <si>
    <t>Organoid 1 Cell 3</t>
  </si>
  <si>
    <t>Organoid 1 Cell 4</t>
  </si>
  <si>
    <t>Organoid 1 Cell 5</t>
  </si>
  <si>
    <t>Organoid 1 Cell 6</t>
  </si>
  <si>
    <t>Organoid 1 Cell 7</t>
  </si>
  <si>
    <t>Organoid 1 Cell 8</t>
  </si>
  <si>
    <t>Organoid 1 Cell 9</t>
  </si>
  <si>
    <t>Organoid 1 Cell 10</t>
  </si>
  <si>
    <t>Organoid 1 Cell 11</t>
  </si>
  <si>
    <t>Organoid 1 Cell 12</t>
  </si>
  <si>
    <t>Organoid 1 Cell 13</t>
  </si>
  <si>
    <t>Organoid 1 Cell 14</t>
  </si>
  <si>
    <t>Organoid 1 Cell 15</t>
  </si>
  <si>
    <t>Organoid 1 Cell 16</t>
  </si>
  <si>
    <t>Organoid 1 Cell 17</t>
  </si>
  <si>
    <t>Organoid 1 Cell 18</t>
  </si>
  <si>
    <t>Organoid 1 Cell 19</t>
  </si>
  <si>
    <t>Organoid 1 Cell 20</t>
  </si>
  <si>
    <t>Organoid 1 Cell 21</t>
  </si>
  <si>
    <t>Organoid 1 Cell 22</t>
  </si>
  <si>
    <t>Organoid 1 Cell 23</t>
  </si>
  <si>
    <t>Organoid 1 Cell 24</t>
  </si>
  <si>
    <t>Organoid 1 Cell 25</t>
  </si>
  <si>
    <t>Organoid 1 Cell 26</t>
  </si>
  <si>
    <t>Organoid 1 Cell 27</t>
  </si>
  <si>
    <t>Organoid 1 Cell 28</t>
  </si>
  <si>
    <t>Organoid 1 Cell 29</t>
  </si>
  <si>
    <t>Organoid 1 Cell 30</t>
  </si>
  <si>
    <t>Organoid 1 Cell 31</t>
  </si>
  <si>
    <t>Organoid 1 Cell 32</t>
  </si>
  <si>
    <t>Organoid 1 Cell 33</t>
  </si>
  <si>
    <t>Organoid 1 Cell 34</t>
  </si>
  <si>
    <t>Organoid 1 Cell 35</t>
  </si>
  <si>
    <t>Organoid 1 Cell 36</t>
  </si>
  <si>
    <t>Organoid 1 Cell 37</t>
  </si>
  <si>
    <t>Organoid 1 Cell 38</t>
  </si>
  <si>
    <t>Organoid 1 Cell 39</t>
  </si>
  <si>
    <t>Organoid 1 Cell 40</t>
  </si>
  <si>
    <t>Organoid 1 Cell 41</t>
  </si>
  <si>
    <t>Organoid 1 Cell 42</t>
  </si>
  <si>
    <t>Organoid 1 Cell 43</t>
  </si>
  <si>
    <t>Organoid 1 Cell 44</t>
  </si>
  <si>
    <t>Organoid 1 Cell 45</t>
  </si>
  <si>
    <t>Organoid 1 Cell 46</t>
  </si>
  <si>
    <t>Organoid 1 Cell 47</t>
  </si>
  <si>
    <t>Organoid 1 Cell 48</t>
  </si>
  <si>
    <t>Organoid 1 Cell 49</t>
  </si>
  <si>
    <t>Organoid 1 Cell 50</t>
  </si>
  <si>
    <t>Organoid 1 Cell 51</t>
  </si>
  <si>
    <t>Organoid 1 Cell 52</t>
  </si>
  <si>
    <t>Organoid 1 Cell 53</t>
  </si>
  <si>
    <t>Organoid 1 Cell 54</t>
  </si>
  <si>
    <t>Organoid 1 Cell 55</t>
  </si>
  <si>
    <t>Organoid 1 Cell 56</t>
  </si>
  <si>
    <t>Organoid 1 Cell 57</t>
  </si>
  <si>
    <t>Organoid 1 Cell 58</t>
  </si>
  <si>
    <t>Organoid 1 Cell 59</t>
  </si>
  <si>
    <t>Organoid 1 Cell 60</t>
  </si>
  <si>
    <t>Organoid 2 Cell 1</t>
  </si>
  <si>
    <t>Organoid 2 Cell 2</t>
  </si>
  <si>
    <t>Organoid 2 Cell 3</t>
  </si>
  <si>
    <t>Organoid 2 Cell 4</t>
  </si>
  <si>
    <t>Organoid 2 Cell 5</t>
  </si>
  <si>
    <t>Organoid 2 Cell 6</t>
  </si>
  <si>
    <t>Organoid 2 Cell 7</t>
  </si>
  <si>
    <t>Organoid 2 Cell 8</t>
  </si>
  <si>
    <t>Organoid 2 Cell 9</t>
  </si>
  <si>
    <t>Organoid 2 Cell 10</t>
  </si>
  <si>
    <t>Organoid 2 Cell 11</t>
  </si>
  <si>
    <t>Organoid 2 Cell 12</t>
  </si>
  <si>
    <t>Organoid 2 Cell 13</t>
  </si>
  <si>
    <t>Organoid 2 Cell 14</t>
  </si>
  <si>
    <t>Organoid 2 Cell 15</t>
  </si>
  <si>
    <t>Organoid 2 Cell 16</t>
  </si>
  <si>
    <t>Organoid 2 Cell 17</t>
  </si>
  <si>
    <t>Organoid 2 Cell 18</t>
  </si>
  <si>
    <t>Organoid 2 Cell 19</t>
  </si>
  <si>
    <t>Organoid 2 Cell 20</t>
  </si>
  <si>
    <t>Organoid 2 Cell 21</t>
  </si>
  <si>
    <t>Organoid 2 Cell 22</t>
  </si>
  <si>
    <t>Organoid 2 Cell 23</t>
  </si>
  <si>
    <t>Organoid 2 Cell 24</t>
  </si>
  <si>
    <t>Organoid 2 Cell 25</t>
  </si>
  <si>
    <t>Organoid 2 Cell 26</t>
  </si>
  <si>
    <t>Organoid 2 Cell 27</t>
  </si>
  <si>
    <t>Organoid 2 Cell 28</t>
  </si>
  <si>
    <t>Organoid 2 Cell 29</t>
  </si>
  <si>
    <t>Organoid 2 Cell 30</t>
  </si>
  <si>
    <t>Organoid 2 Cell 31</t>
  </si>
  <si>
    <t>Organoid 2 Cell 32</t>
  </si>
  <si>
    <t>Organoid 2 Cell 33</t>
  </si>
  <si>
    <t>Organoid 2 Cell 34</t>
  </si>
  <si>
    <t>Organoid 2 Cell 35</t>
  </si>
  <si>
    <t>Organoid 2 Cell 36</t>
  </si>
  <si>
    <t>Organoid 2 Cell 37</t>
  </si>
  <si>
    <t>Organoid 2 Cell 38</t>
  </si>
  <si>
    <t>Organoid 2 Cell 39</t>
  </si>
  <si>
    <t>Organoid 2 Cell 40</t>
  </si>
  <si>
    <t>Organoid 2 Cell 41</t>
  </si>
  <si>
    <t>Organoid 2 Cell 42</t>
  </si>
  <si>
    <t>Organoid 2 Cell 43</t>
  </si>
  <si>
    <t>Organoid 2 Cell 44</t>
  </si>
  <si>
    <t>Organoid 2 Cell 45</t>
  </si>
  <si>
    <t>Organoid 2 Cell 46</t>
  </si>
  <si>
    <t>Organoid 2 Cell 47</t>
  </si>
  <si>
    <t>Organoid 2 Cell 48</t>
  </si>
  <si>
    <t>Organoid 2 Cell 49</t>
  </si>
  <si>
    <t>Organoid 2 Cell 50</t>
  </si>
  <si>
    <t>Organoid 2 Cell 51</t>
  </si>
  <si>
    <t>Organoid 2 Cell 52</t>
  </si>
  <si>
    <t>Organoid 2 Cell 53</t>
  </si>
  <si>
    <t>Organoid 2 Cell 54</t>
  </si>
  <si>
    <t>Organoid 2 Cell 55</t>
  </si>
  <si>
    <t>Organoid 2 Cell 56</t>
  </si>
  <si>
    <t>Organoid 2 Cell 57</t>
  </si>
  <si>
    <t>Organoid 2 Cell 58</t>
  </si>
  <si>
    <t>Organoid 2 Cell 59</t>
  </si>
  <si>
    <t>Organoid 2 Cell 60</t>
  </si>
  <si>
    <t>Organoid 3 Cell 1</t>
  </si>
  <si>
    <t>Organoid 3 Cell 2</t>
  </si>
  <si>
    <t>Organoid 3 Cell 3</t>
  </si>
  <si>
    <t>Organoid 3 Cell 4</t>
  </si>
  <si>
    <t>Organoid 3 Cell 5</t>
  </si>
  <si>
    <t>Organoid 3 Cell 6</t>
  </si>
  <si>
    <t>Organoid 3 Cell 7</t>
  </si>
  <si>
    <t>Organoid 3 Cell 8</t>
  </si>
  <si>
    <t>Organoid 3 Cell 9</t>
  </si>
  <si>
    <t>Organoid 3 Cell 10</t>
  </si>
  <si>
    <t>Organoid 3 Cell 11</t>
  </si>
  <si>
    <t>Organoid 3 Cell 12</t>
  </si>
  <si>
    <t>Organoid 3 Cell 13</t>
  </si>
  <si>
    <t>Organoid 3 Cell 14</t>
  </si>
  <si>
    <t>Organoid 3 Cell 15</t>
  </si>
  <si>
    <t>Organoid 3 Cell 16</t>
  </si>
  <si>
    <t>Organoid 3 Cell 17</t>
  </si>
  <si>
    <t>Organoid 3 Cell 18</t>
  </si>
  <si>
    <t>Organoid 3 Cell 19</t>
  </si>
  <si>
    <t>Organoid 3 Cell 20</t>
  </si>
  <si>
    <t>Organoid 3 Cell 21</t>
  </si>
  <si>
    <t>Organoid 3 Cell 22</t>
  </si>
  <si>
    <t>Organoid 3 Cell 23</t>
  </si>
  <si>
    <t>Organoid 3 Cell 24</t>
  </si>
  <si>
    <t>Organoid 3 Cell 25</t>
  </si>
  <si>
    <t>Organoid 3 Cell 26</t>
  </si>
  <si>
    <t>Organoid 3 Cell 27</t>
  </si>
  <si>
    <t>Organoid 3 Cell 28</t>
  </si>
  <si>
    <t>Organoid 3 Cell 29</t>
  </si>
  <si>
    <t>Organoid 3 Cell 30</t>
  </si>
  <si>
    <t>Organoid 3 Cell 31</t>
  </si>
  <si>
    <t>Organoid 3 Cell 32</t>
  </si>
  <si>
    <t>Organoid 3 Cell 33</t>
  </si>
  <si>
    <t>Organoid 3 Cell 34</t>
  </si>
  <si>
    <t>Organoid 3 Cell 35</t>
  </si>
  <si>
    <t>Organoid 3 Cell 36</t>
  </si>
  <si>
    <t>Organoid 3 Cell 37</t>
  </si>
  <si>
    <t>Organoid 3 Cell 38</t>
  </si>
  <si>
    <t>Organoid 3 Cell 39</t>
  </si>
  <si>
    <t>Organoid 3 Cell 40</t>
  </si>
  <si>
    <t>Organoid 3 Cell 41</t>
  </si>
  <si>
    <t>Organoid 3 Cell 42</t>
  </si>
  <si>
    <t>Organoid 3 Cell 43</t>
  </si>
  <si>
    <t>Organoid 3 Cell 44</t>
  </si>
  <si>
    <t>Organoid 3 Cell 45</t>
  </si>
  <si>
    <t>Organoid 3 Cell 46</t>
  </si>
  <si>
    <t>Organoid 3 Cell 47</t>
  </si>
  <si>
    <t>Organoid 3 Cell 48</t>
  </si>
  <si>
    <t>Organoid 3 Cell 49</t>
  </si>
  <si>
    <t>Organoid 3 Cell 50</t>
  </si>
  <si>
    <t>Organoid 3 Cell 51</t>
  </si>
  <si>
    <t>Organoid 3 Cell 52</t>
  </si>
  <si>
    <t>Organoid 3 Cell 53</t>
  </si>
  <si>
    <t>Organoid 3 Cell 54</t>
  </si>
  <si>
    <t>Organoid 3 Cell 55</t>
  </si>
  <si>
    <t>Organoid 3 Cell 56</t>
  </si>
  <si>
    <t>Organoid 3 Cell 57</t>
  </si>
  <si>
    <t>Organoid 3 Cell 58</t>
  </si>
  <si>
    <t>Organoid 3 Cell 59</t>
  </si>
  <si>
    <t>Organoid 3 Cell 60</t>
  </si>
  <si>
    <t>Figure 3C</t>
  </si>
  <si>
    <t xml:space="preserve">Normalized UBE3A Intensity </t>
  </si>
  <si>
    <t>t-Test: Two-Sample Assuming Unequal Variances</t>
  </si>
  <si>
    <t>Week 15 UBE3A</t>
  </si>
  <si>
    <t>Week 4 UBE3A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igure 3E</t>
  </si>
  <si>
    <t>TUJ1+</t>
  </si>
  <si>
    <t>SOX2+</t>
  </si>
  <si>
    <t>Week 9 GFP _ TUJ1</t>
  </si>
  <si>
    <t>Week 9 GFP - SOX2</t>
  </si>
  <si>
    <t>Statistical Analysis</t>
  </si>
  <si>
    <t>Figure 3F</t>
  </si>
  <si>
    <t>Week 9 UBE3A-TUJ1</t>
  </si>
  <si>
    <t>Week 9 UBE3A - SOX2</t>
  </si>
  <si>
    <t>Supplementary Figure 3A</t>
  </si>
  <si>
    <t>Supplementary Figure 3B</t>
  </si>
  <si>
    <t xml:space="preserve">Normalized UBE3A  Intensity </t>
  </si>
  <si>
    <t>Supplementary Figure 3C</t>
  </si>
  <si>
    <t>Supplementary Figure 3D</t>
  </si>
  <si>
    <t>Week 9</t>
  </si>
  <si>
    <t>Week 12</t>
  </si>
  <si>
    <t>Week 12 GFP</t>
  </si>
  <si>
    <t>Week 9 GFP</t>
  </si>
  <si>
    <t>Week 12 UBE3A</t>
  </si>
  <si>
    <t>Week 9 UBE3A</t>
  </si>
  <si>
    <t>Supplementary Figure 4A</t>
  </si>
  <si>
    <t>Supplementary Figure 4B</t>
  </si>
  <si>
    <t>Supplementary Figure 4C</t>
  </si>
  <si>
    <t>Supplementary Figure 4D</t>
  </si>
  <si>
    <t>Week 4</t>
  </si>
  <si>
    <t>Supplementary Figure 4E</t>
  </si>
  <si>
    <t>Supplementary Figure 4F</t>
  </si>
  <si>
    <t>Week 15</t>
  </si>
  <si>
    <t>Week 15 GFP - TUJ1</t>
  </si>
  <si>
    <t>Week 15 GFP - SOX2</t>
  </si>
  <si>
    <t>Week 15 UBE3A - TUJ1</t>
  </si>
  <si>
    <t>Week 15 UBE3A- SOX2</t>
  </si>
  <si>
    <t>Week 12 UBE3A - TUJ1</t>
  </si>
  <si>
    <t>Week 12 UBE3A - SOX2</t>
  </si>
  <si>
    <t>Week 12 GFP - TUJ1</t>
  </si>
  <si>
    <t>Week 12 GFP - SOX2</t>
  </si>
  <si>
    <t>Week 4 GFP - TUJ1</t>
  </si>
  <si>
    <t>Week 4 GFP - SOX2</t>
  </si>
  <si>
    <t>Week 4 UBE3A- TUJ1</t>
  </si>
  <si>
    <t>Week 4 UBE3A - SOX2</t>
  </si>
  <si>
    <t>Figure 6</t>
  </si>
  <si>
    <t>Reporter</t>
  </si>
  <si>
    <t>Replicate 1</t>
  </si>
  <si>
    <t>Replicate 2</t>
  </si>
  <si>
    <t>Repicate 3</t>
  </si>
  <si>
    <t xml:space="preserve">Average </t>
  </si>
  <si>
    <t xml:space="preserve">Standard Deviation </t>
  </si>
  <si>
    <t>n</t>
  </si>
  <si>
    <t xml:space="preserve">95% Confidence Interval </t>
  </si>
  <si>
    <t>Anova: Single Factor</t>
  </si>
  <si>
    <t>SUMMARY</t>
  </si>
  <si>
    <t>Groups</t>
  </si>
  <si>
    <t>Count</t>
  </si>
  <si>
    <t>Sum</t>
  </si>
  <si>
    <t>Average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Tukey-Kramer ad hoc test </t>
  </si>
  <si>
    <t>Absolute Mean Difference</t>
  </si>
  <si>
    <t>n (Group 1)</t>
  </si>
  <si>
    <t>n (Group 2)</t>
  </si>
  <si>
    <t xml:space="preserve">Standard Error </t>
  </si>
  <si>
    <t>q-Statistic</t>
  </si>
  <si>
    <t xml:space="preserve">&lt;Qcritical </t>
  </si>
  <si>
    <t xml:space="preserve">Non-significant </t>
  </si>
  <si>
    <t>Reporter-Parental</t>
  </si>
  <si>
    <t xml:space="preserve">&gt; Qcritical </t>
  </si>
  <si>
    <t>Signifcant</t>
  </si>
  <si>
    <t xml:space="preserve">Significant </t>
  </si>
  <si>
    <t>Studentized q-table for 0.05 alpha</t>
  </si>
  <si>
    <t xml:space="preserve">Number of Groups </t>
  </si>
  <si>
    <t>df within groups</t>
  </si>
  <si>
    <t xml:space="preserve">Q-critical </t>
  </si>
  <si>
    <r>
      <t>H9</t>
    </r>
    <r>
      <rPr>
        <vertAlign val="subscript"/>
        <sz val="11"/>
        <color theme="1"/>
        <rFont val="Times New Roman"/>
        <family val="1"/>
      </rPr>
      <t>UBE3Am-/p-</t>
    </r>
  </si>
  <si>
    <r>
      <t>H9</t>
    </r>
    <r>
      <rPr>
        <vertAlign val="subscript"/>
        <sz val="11"/>
        <color theme="1"/>
        <rFont val="Times New Roman"/>
        <family val="1"/>
      </rPr>
      <t>UBE3Am-/p-</t>
    </r>
    <r>
      <rPr>
        <sz val="11"/>
        <color theme="1"/>
        <rFont val="Times New Roman"/>
        <family val="1"/>
      </rPr>
      <t xml:space="preserve"> - Reporter </t>
    </r>
  </si>
  <si>
    <r>
      <t>H9</t>
    </r>
    <r>
      <rPr>
        <vertAlign val="subscript"/>
        <sz val="11"/>
        <color theme="1"/>
        <rFont val="Times New Roman"/>
        <family val="1"/>
      </rPr>
      <t>UBE3Am-/p-</t>
    </r>
    <r>
      <rPr>
        <sz val="11"/>
        <color theme="1"/>
        <rFont val="Times New Roman"/>
        <family val="1"/>
      </rPr>
      <t xml:space="preserve"> - Parental </t>
    </r>
  </si>
  <si>
    <t>Supplementary Table 1: Primer Sequences</t>
  </si>
  <si>
    <t>Primer Name</t>
  </si>
  <si>
    <t xml:space="preserve">Experiment </t>
  </si>
  <si>
    <t>Sequence - 5' to 3'</t>
  </si>
  <si>
    <t>SRS21</t>
  </si>
  <si>
    <t>Genomic PCR Screening – Round 1 and 2</t>
  </si>
  <si>
    <t>ACCTTGCATTCCTCGTCACA</t>
  </si>
  <si>
    <t>SRS24</t>
  </si>
  <si>
    <t>Genomic PCR Screening – Round 1</t>
  </si>
  <si>
    <t>CCTCACATTGCCAAAAGACG</t>
  </si>
  <si>
    <t>DSP206</t>
  </si>
  <si>
    <t>Genomic PCR Screening – Round 2</t>
  </si>
  <si>
    <t>CACTGATCACGTGCCTCGATA</t>
  </si>
  <si>
    <t>SRS35</t>
  </si>
  <si>
    <t>qPCR:  mGL-eGFP</t>
  </si>
  <si>
    <t>AAGCAGAAGAACGGCATCAA</t>
  </si>
  <si>
    <t>SRS36</t>
  </si>
  <si>
    <t>GGGGGTGTTCTGCTGGTAGT</t>
  </si>
  <si>
    <t>SRS37</t>
  </si>
  <si>
    <t xml:space="preserve">qPCR:  eGFP only </t>
  </si>
  <si>
    <t>AGTCCGCCCTGAGCAAAGA</t>
  </si>
  <si>
    <t>SRS38</t>
  </si>
  <si>
    <t xml:space="preserve">qPCR: eGFP only </t>
  </si>
  <si>
    <t>TCCAGCAGGACCATGTGATC</t>
  </si>
  <si>
    <t>Supplementary Table 2: Green fluorescence intensity (a.u.) data from flow cytomtery experiments</t>
  </si>
  <si>
    <t>%GF+ Cells</t>
  </si>
  <si>
    <t>For GF+ population</t>
  </si>
  <si>
    <t>Geometric Mean</t>
  </si>
  <si>
    <t xml:space="preserve">Median </t>
  </si>
  <si>
    <t>Mode</t>
  </si>
  <si>
    <t>Reporter Organoids + Vehicle Control</t>
  </si>
  <si>
    <t>Reporter Organoids + 1μM Topotecan</t>
  </si>
  <si>
    <t>Reporter Organoids + 1μM Irinotecan</t>
  </si>
  <si>
    <t>Reporter iPSCs (Positive Control)</t>
  </si>
  <si>
    <t>Parental iPSCs (Negative Control)</t>
  </si>
  <si>
    <t>Supplementary Figure 1C</t>
  </si>
  <si>
    <t xml:space="preserve">Supplementary Figure S7B </t>
  </si>
  <si>
    <t>Statistcial Analysis</t>
  </si>
  <si>
    <t>Supplementary Figure S8A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t>Cell 150</t>
  </si>
  <si>
    <t>Cell 151</t>
  </si>
  <si>
    <t>Cell 152</t>
  </si>
  <si>
    <t>Cell 153</t>
  </si>
  <si>
    <t>Cell 154</t>
  </si>
  <si>
    <t>Cell 155</t>
  </si>
  <si>
    <t>Cell 156</t>
  </si>
  <si>
    <t>Cell 157</t>
  </si>
  <si>
    <t>Cell 158</t>
  </si>
  <si>
    <t>Cell 159</t>
  </si>
  <si>
    <t>Cell 160</t>
  </si>
  <si>
    <t>Cell 161</t>
  </si>
  <si>
    <t>Cell 162</t>
  </si>
  <si>
    <t>Cell 163</t>
  </si>
  <si>
    <t>Cell 164</t>
  </si>
  <si>
    <t>Cell 165</t>
  </si>
  <si>
    <t>Cell 166</t>
  </si>
  <si>
    <t>Cell 167</t>
  </si>
  <si>
    <t>Cell 168</t>
  </si>
  <si>
    <t>Cell 169</t>
  </si>
  <si>
    <t>Cell 170</t>
  </si>
  <si>
    <t>Cell 171</t>
  </si>
  <si>
    <t>Supplementary Figure S8B</t>
  </si>
  <si>
    <t>Supplementary Figure S8C</t>
  </si>
  <si>
    <t>Supplementary Figure S8D</t>
  </si>
  <si>
    <t>Median</t>
  </si>
  <si>
    <t>Supplementary Figure S6</t>
  </si>
  <si>
    <t>Reporter iPSCs Replicate 1</t>
  </si>
  <si>
    <t>Reporter iPSCs Replicate 2</t>
  </si>
  <si>
    <t>Reporter iPSCs Replicate 3</t>
  </si>
  <si>
    <t>Reporter 17-week-old organoids Replicate 1</t>
  </si>
  <si>
    <t>Reporter 17-week-old organoids Replicate 2</t>
  </si>
  <si>
    <t>Reporter 17-week-old organoids Replicate 3</t>
  </si>
  <si>
    <t>UBE3A-ATS</t>
  </si>
  <si>
    <t>PPIA</t>
  </si>
  <si>
    <t xml:space="preserve">17-week-old organoids </t>
  </si>
  <si>
    <t>iPSC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0000_);\(0.0000000000000\)"/>
    <numFmt numFmtId="166" formatCode="0.000000000000_);\(0.000000000000\)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name val="Aptos Narrow"/>
      <family val="2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65" fontId="3" fillId="0" borderId="1" xfId="0" applyNumberFormat="1" applyFont="1" applyBorder="1"/>
    <xf numFmtId="166" fontId="3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3" fillId="0" borderId="0" xfId="0" applyFont="1"/>
    <xf numFmtId="164" fontId="4" fillId="0" borderId="1" xfId="0" applyNumberFormat="1" applyFont="1" applyBorder="1" applyAlignment="1">
      <alignment vertical="center"/>
    </xf>
    <xf numFmtId="0" fontId="2" fillId="0" borderId="0" xfId="0" applyFont="1"/>
    <xf numFmtId="164" fontId="4" fillId="0" borderId="0" xfId="0" applyNumberFormat="1" applyFont="1" applyAlignment="1">
      <alignment vertical="center"/>
    </xf>
    <xf numFmtId="0" fontId="3" fillId="0" borderId="0" xfId="0" applyFont="1" applyAlignment="1">
      <alignment horizontal="right"/>
    </xf>
    <xf numFmtId="165" fontId="3" fillId="0" borderId="0" xfId="0" applyNumberFormat="1" applyFont="1"/>
    <xf numFmtId="0" fontId="6" fillId="0" borderId="1" xfId="0" applyFont="1" applyBorder="1" applyAlignment="1">
      <alignment horizontal="center"/>
    </xf>
    <xf numFmtId="0" fontId="1" fillId="0" borderId="0" xfId="0" applyFont="1"/>
    <xf numFmtId="0" fontId="7" fillId="0" borderId="0" xfId="0" applyFont="1"/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2" fillId="0" borderId="1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left" vertical="center" wrapText="1" readingOrder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11" fontId="7" fillId="0" borderId="1" xfId="0" applyNumberFormat="1" applyFont="1" applyBorder="1"/>
    <xf numFmtId="0" fontId="9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2A639-AE4F-654B-A23D-C0A1787C3FE1}">
  <dimension ref="A1:D15"/>
  <sheetViews>
    <sheetView zoomScale="175" zoomScaleNormal="75" workbookViewId="0">
      <selection sqref="A1:D11"/>
    </sheetView>
  </sheetViews>
  <sheetFormatPr baseColWidth="10" defaultRowHeight="16" x14ac:dyDescent="0.2"/>
  <cols>
    <col min="1" max="1" width="17.5" customWidth="1"/>
    <col min="2" max="2" width="11" bestFit="1" customWidth="1"/>
    <col min="3" max="3" width="30.5" customWidth="1"/>
    <col min="4" max="4" width="17.5" bestFit="1" customWidth="1"/>
  </cols>
  <sheetData>
    <row r="1" spans="1:4" x14ac:dyDescent="0.2">
      <c r="A1" s="8" t="s">
        <v>12</v>
      </c>
    </row>
    <row r="3" spans="1:4" x14ac:dyDescent="0.2">
      <c r="A3" s="2" t="s">
        <v>0</v>
      </c>
      <c r="B3" s="2" t="s">
        <v>6</v>
      </c>
      <c r="C3" s="2" t="s">
        <v>8</v>
      </c>
      <c r="D3" s="2" t="s">
        <v>7</v>
      </c>
    </row>
    <row r="4" spans="1:4" x14ac:dyDescent="0.2">
      <c r="A4" s="2" t="s">
        <v>1</v>
      </c>
      <c r="B4" s="7">
        <v>23.902991981930899</v>
      </c>
      <c r="C4" s="5" t="s">
        <v>9</v>
      </c>
      <c r="D4" s="2"/>
    </row>
    <row r="5" spans="1:4" x14ac:dyDescent="0.2">
      <c r="A5" s="2" t="s">
        <v>2</v>
      </c>
      <c r="B5" s="7">
        <v>37.641702532306098</v>
      </c>
      <c r="C5" s="5" t="s">
        <v>10</v>
      </c>
      <c r="D5" s="3">
        <f>B5-B4</f>
        <v>13.738710550375199</v>
      </c>
    </row>
    <row r="6" spans="1:4" x14ac:dyDescent="0.2">
      <c r="A6" s="2" t="s">
        <v>3</v>
      </c>
      <c r="B6" s="7">
        <v>17.134830476910398</v>
      </c>
      <c r="C6" s="5" t="s">
        <v>9</v>
      </c>
      <c r="D6" s="2"/>
    </row>
    <row r="7" spans="1:4" x14ac:dyDescent="0.2">
      <c r="A7" s="2" t="s">
        <v>3</v>
      </c>
      <c r="B7" s="7">
        <v>22.132360745294399</v>
      </c>
      <c r="C7" s="5" t="s">
        <v>10</v>
      </c>
      <c r="D7" s="3">
        <f>B7-B6</f>
        <v>4.9975302683840006</v>
      </c>
    </row>
    <row r="8" spans="1:4" x14ac:dyDescent="0.2">
      <c r="A8" s="2" t="s">
        <v>4</v>
      </c>
      <c r="B8" s="7">
        <v>16.996500395927399</v>
      </c>
      <c r="C8" s="5" t="s">
        <v>9</v>
      </c>
      <c r="D8" s="2"/>
    </row>
    <row r="9" spans="1:4" x14ac:dyDescent="0.2">
      <c r="A9" s="2" t="s">
        <v>4</v>
      </c>
      <c r="B9" s="7">
        <v>22.122200806545901</v>
      </c>
      <c r="C9" s="5" t="s">
        <v>10</v>
      </c>
      <c r="D9" s="3">
        <f>B9-B8</f>
        <v>5.1257004106185029</v>
      </c>
    </row>
    <row r="10" spans="1:4" x14ac:dyDescent="0.2">
      <c r="A10" s="2" t="s">
        <v>5</v>
      </c>
      <c r="B10" s="7">
        <v>21.018784582609101</v>
      </c>
      <c r="C10" s="5" t="s">
        <v>9</v>
      </c>
      <c r="D10" s="2"/>
    </row>
    <row r="11" spans="1:4" x14ac:dyDescent="0.2">
      <c r="A11" s="2" t="s">
        <v>5</v>
      </c>
      <c r="B11" s="7">
        <v>24.409326447616301</v>
      </c>
      <c r="C11" s="5" t="s">
        <v>10</v>
      </c>
      <c r="D11" s="3">
        <f>B11-B10</f>
        <v>3.3905418650072008</v>
      </c>
    </row>
    <row r="12" spans="1:4" x14ac:dyDescent="0.2">
      <c r="A12" s="6"/>
      <c r="B12" s="9"/>
      <c r="C12" s="10"/>
      <c r="D12" s="11"/>
    </row>
    <row r="15" spans="1:4" x14ac:dyDescent="0.2">
      <c r="A15" s="6"/>
      <c r="B15" s="9"/>
      <c r="C15" s="10"/>
      <c r="D15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9DBE7-4936-E346-9AC6-84F211080878}">
  <dimension ref="A1:C10"/>
  <sheetViews>
    <sheetView zoomScale="50" workbookViewId="0">
      <selection activeCell="E26" sqref="E26"/>
    </sheetView>
  </sheetViews>
  <sheetFormatPr baseColWidth="10" defaultRowHeight="16" x14ac:dyDescent="0.2"/>
  <cols>
    <col min="2" max="2" width="36.1640625" customWidth="1"/>
    <col min="3" max="3" width="35.5" customWidth="1"/>
  </cols>
  <sheetData>
    <row r="1" spans="1:3" x14ac:dyDescent="0.2">
      <c r="A1" s="8" t="s">
        <v>299</v>
      </c>
      <c r="B1" s="6"/>
      <c r="C1" s="6"/>
    </row>
    <row r="2" spans="1:3" x14ac:dyDescent="0.2">
      <c r="A2" s="6"/>
      <c r="B2" s="6"/>
      <c r="C2" s="6"/>
    </row>
    <row r="3" spans="1:3" ht="30" x14ac:dyDescent="0.2">
      <c r="A3" s="19" t="s">
        <v>300</v>
      </c>
      <c r="B3" s="19" t="s">
        <v>301</v>
      </c>
      <c r="C3" s="19" t="s">
        <v>302</v>
      </c>
    </row>
    <row r="4" spans="1:3" x14ac:dyDescent="0.2">
      <c r="A4" s="20" t="s">
        <v>303</v>
      </c>
      <c r="B4" s="20" t="s">
        <v>304</v>
      </c>
      <c r="C4" s="20" t="s">
        <v>305</v>
      </c>
    </row>
    <row r="5" spans="1:3" x14ac:dyDescent="0.2">
      <c r="A5" s="20" t="s">
        <v>306</v>
      </c>
      <c r="B5" s="20" t="s">
        <v>307</v>
      </c>
      <c r="C5" s="20" t="s">
        <v>308</v>
      </c>
    </row>
    <row r="6" spans="1:3" x14ac:dyDescent="0.2">
      <c r="A6" s="20" t="s">
        <v>309</v>
      </c>
      <c r="B6" s="20" t="s">
        <v>310</v>
      </c>
      <c r="C6" s="20" t="s">
        <v>311</v>
      </c>
    </row>
    <row r="7" spans="1:3" x14ac:dyDescent="0.2">
      <c r="A7" s="20" t="s">
        <v>312</v>
      </c>
      <c r="B7" s="20" t="s">
        <v>313</v>
      </c>
      <c r="C7" s="20" t="s">
        <v>314</v>
      </c>
    </row>
    <row r="8" spans="1:3" x14ac:dyDescent="0.2">
      <c r="A8" s="20" t="s">
        <v>315</v>
      </c>
      <c r="B8" s="20" t="s">
        <v>313</v>
      </c>
      <c r="C8" s="20" t="s">
        <v>316</v>
      </c>
    </row>
    <row r="9" spans="1:3" x14ac:dyDescent="0.2">
      <c r="A9" s="20" t="s">
        <v>317</v>
      </c>
      <c r="B9" s="20" t="s">
        <v>318</v>
      </c>
      <c r="C9" s="20" t="s">
        <v>319</v>
      </c>
    </row>
    <row r="10" spans="1:3" x14ac:dyDescent="0.2">
      <c r="A10" s="20" t="s">
        <v>320</v>
      </c>
      <c r="B10" s="20" t="s">
        <v>321</v>
      </c>
      <c r="C10" s="20" t="s">
        <v>3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010FF-9D3B-0845-9900-69E403D38B8F}">
  <dimension ref="A1:E9"/>
  <sheetViews>
    <sheetView zoomScale="75" workbookViewId="0">
      <selection activeCell="C14" sqref="C14"/>
    </sheetView>
  </sheetViews>
  <sheetFormatPr baseColWidth="10" defaultRowHeight="16" x14ac:dyDescent="0.2"/>
  <cols>
    <col min="1" max="1" width="34.6640625" customWidth="1"/>
    <col min="5" max="5" width="10.83203125" customWidth="1"/>
  </cols>
  <sheetData>
    <row r="1" spans="1:5" x14ac:dyDescent="0.2">
      <c r="A1" s="8" t="s">
        <v>323</v>
      </c>
      <c r="B1" s="6"/>
      <c r="C1" s="6"/>
      <c r="D1" s="6"/>
      <c r="E1" s="6"/>
    </row>
    <row r="2" spans="1:5" x14ac:dyDescent="0.2">
      <c r="A2" s="6"/>
      <c r="B2" s="6"/>
      <c r="C2" s="6"/>
      <c r="D2" s="6"/>
      <c r="E2" s="6"/>
    </row>
    <row r="3" spans="1:5" ht="16" customHeight="1" x14ac:dyDescent="0.2">
      <c r="A3" s="24" t="s">
        <v>0</v>
      </c>
      <c r="B3" s="24" t="s">
        <v>324</v>
      </c>
      <c r="C3" s="24" t="s">
        <v>325</v>
      </c>
      <c r="D3" s="24"/>
      <c r="E3" s="24"/>
    </row>
    <row r="4" spans="1:5" ht="30" x14ac:dyDescent="0.2">
      <c r="A4" s="24"/>
      <c r="B4" s="24"/>
      <c r="C4" s="21" t="s">
        <v>326</v>
      </c>
      <c r="D4" s="21" t="s">
        <v>327</v>
      </c>
      <c r="E4" s="21" t="s">
        <v>328</v>
      </c>
    </row>
    <row r="5" spans="1:5" x14ac:dyDescent="0.2">
      <c r="A5" s="22" t="s">
        <v>329</v>
      </c>
      <c r="B5" s="21">
        <v>21.3</v>
      </c>
      <c r="C5" s="21">
        <v>3.02</v>
      </c>
      <c r="D5" s="21">
        <v>2.78</v>
      </c>
      <c r="E5" s="21">
        <v>2.11</v>
      </c>
    </row>
    <row r="6" spans="1:5" x14ac:dyDescent="0.2">
      <c r="A6" s="22" t="s">
        <v>330</v>
      </c>
      <c r="B6" s="21">
        <v>21.7</v>
      </c>
      <c r="C6" s="21">
        <v>3.03</v>
      </c>
      <c r="D6" s="21">
        <v>2.83</v>
      </c>
      <c r="E6" s="21">
        <v>2.11</v>
      </c>
    </row>
    <row r="7" spans="1:5" x14ac:dyDescent="0.2">
      <c r="A7" s="22" t="s">
        <v>331</v>
      </c>
      <c r="B7" s="21">
        <v>26.3</v>
      </c>
      <c r="C7" s="21">
        <v>3.12</v>
      </c>
      <c r="D7" s="21">
        <v>2.92</v>
      </c>
      <c r="E7" s="21">
        <v>2.1800000000000002</v>
      </c>
    </row>
    <row r="8" spans="1:5" x14ac:dyDescent="0.2">
      <c r="A8" s="22" t="s">
        <v>332</v>
      </c>
      <c r="B8" s="21">
        <v>50.9</v>
      </c>
      <c r="C8" s="21">
        <v>3.07</v>
      </c>
      <c r="D8" s="21">
        <v>2.99</v>
      </c>
      <c r="E8" s="21">
        <v>2.8</v>
      </c>
    </row>
    <row r="9" spans="1:5" x14ac:dyDescent="0.2">
      <c r="A9" s="22" t="s">
        <v>333</v>
      </c>
      <c r="B9" s="21">
        <v>0.12</v>
      </c>
      <c r="C9" s="21">
        <v>2.81</v>
      </c>
      <c r="D9" s="21">
        <v>2.5</v>
      </c>
      <c r="E9" s="21">
        <v>2.11</v>
      </c>
    </row>
  </sheetData>
  <mergeCells count="3">
    <mergeCell ref="A3:A4"/>
    <mergeCell ref="B3:B4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ED89B-1EBB-6E48-9CB1-D473E9EB9A09}">
  <dimension ref="A1:U201"/>
  <sheetViews>
    <sheetView topLeftCell="C158" zoomScale="67" workbookViewId="0">
      <selection activeCell="K164" sqref="K164"/>
    </sheetView>
  </sheetViews>
  <sheetFormatPr baseColWidth="10" defaultRowHeight="16" x14ac:dyDescent="0.2"/>
  <cols>
    <col min="1" max="1" width="23" style="6" customWidth="1"/>
    <col min="2" max="2" width="18.1640625" style="6" customWidth="1"/>
    <col min="3" max="3" width="18" style="6" customWidth="1"/>
    <col min="7" max="7" width="23" style="6" customWidth="1"/>
    <col min="8" max="8" width="17.33203125" style="6" customWidth="1"/>
    <col min="9" max="9" width="18.5" style="6" customWidth="1"/>
    <col min="13" max="13" width="23" style="6" customWidth="1"/>
    <col min="14" max="14" width="18.1640625" style="6" customWidth="1"/>
    <col min="15" max="15" width="18" style="6" customWidth="1"/>
    <col min="19" max="19" width="23" style="6" customWidth="1"/>
    <col min="20" max="20" width="18.1640625" style="6" customWidth="1"/>
    <col min="21" max="21" width="18" style="6" customWidth="1"/>
  </cols>
  <sheetData>
    <row r="1" spans="1:21" x14ac:dyDescent="0.2">
      <c r="A1" s="8" t="s">
        <v>14</v>
      </c>
      <c r="B1" s="8"/>
      <c r="C1" s="8"/>
      <c r="D1" s="13"/>
      <c r="E1" s="13"/>
      <c r="F1" s="13"/>
      <c r="G1" s="8" t="s">
        <v>200</v>
      </c>
      <c r="M1" s="8" t="s">
        <v>215</v>
      </c>
      <c r="N1" s="8"/>
      <c r="O1" s="8"/>
      <c r="S1" s="8" t="s">
        <v>221</v>
      </c>
      <c r="T1" s="8"/>
      <c r="U1" s="8"/>
    </row>
    <row r="3" spans="1:21" x14ac:dyDescent="0.2">
      <c r="A3" s="2"/>
      <c r="B3" s="2" t="s">
        <v>15</v>
      </c>
      <c r="C3" s="2"/>
      <c r="G3" s="2"/>
      <c r="H3" s="2" t="s">
        <v>201</v>
      </c>
      <c r="I3" s="2"/>
      <c r="M3" s="2" t="s">
        <v>229</v>
      </c>
      <c r="N3" s="2" t="s">
        <v>15</v>
      </c>
      <c r="O3" s="2"/>
      <c r="S3" s="2" t="s">
        <v>229</v>
      </c>
      <c r="T3" s="2" t="s">
        <v>201</v>
      </c>
      <c r="U3" s="2"/>
    </row>
    <row r="4" spans="1:21" x14ac:dyDescent="0.2">
      <c r="A4" s="2"/>
      <c r="B4" s="2" t="s">
        <v>18</v>
      </c>
      <c r="C4" s="2" t="s">
        <v>19</v>
      </c>
      <c r="G4" s="2"/>
      <c r="H4" s="2" t="s">
        <v>18</v>
      </c>
      <c r="I4" s="2" t="s">
        <v>19</v>
      </c>
      <c r="M4" s="2"/>
      <c r="N4" s="2" t="s">
        <v>216</v>
      </c>
      <c r="O4" s="2" t="s">
        <v>217</v>
      </c>
      <c r="S4" s="2"/>
      <c r="T4" s="2" t="s">
        <v>216</v>
      </c>
      <c r="U4" s="2" t="s">
        <v>217</v>
      </c>
    </row>
    <row r="5" spans="1:21" x14ac:dyDescent="0.2">
      <c r="A5" s="2" t="s">
        <v>20</v>
      </c>
      <c r="B5" s="2">
        <v>0.29544107434930705</v>
      </c>
      <c r="C5" s="2">
        <v>0.86722656557819744</v>
      </c>
      <c r="G5" s="2" t="s">
        <v>20</v>
      </c>
      <c r="H5" s="2">
        <v>0.29817392589511021</v>
      </c>
      <c r="I5" s="2">
        <v>0.9680217170806138</v>
      </c>
      <c r="M5" s="2" t="s">
        <v>20</v>
      </c>
      <c r="N5" s="2">
        <v>0.4483899635385088</v>
      </c>
      <c r="O5" s="2">
        <v>0.66307627097514132</v>
      </c>
      <c r="S5" s="2" t="s">
        <v>20</v>
      </c>
      <c r="T5" s="2">
        <v>0.45143161907771934</v>
      </c>
      <c r="U5" s="2">
        <v>0.69118204908299241</v>
      </c>
    </row>
    <row r="6" spans="1:21" x14ac:dyDescent="0.2">
      <c r="A6" s="2" t="s">
        <v>21</v>
      </c>
      <c r="B6" s="2">
        <v>0.29745754811745101</v>
      </c>
      <c r="C6" s="2">
        <v>0.34042528655364901</v>
      </c>
      <c r="G6" s="2" t="s">
        <v>21</v>
      </c>
      <c r="H6" s="2">
        <v>0.51753819374120769</v>
      </c>
      <c r="I6" s="2">
        <v>0.18242466000526347</v>
      </c>
      <c r="M6" s="2" t="s">
        <v>21</v>
      </c>
      <c r="N6" s="2">
        <v>0.2646265396466807</v>
      </c>
      <c r="O6" s="2">
        <v>0.5715424653685538</v>
      </c>
      <c r="S6" s="2" t="s">
        <v>21</v>
      </c>
      <c r="T6" s="2">
        <v>0.25953046449841466</v>
      </c>
      <c r="U6" s="2">
        <v>0.63170850376039056</v>
      </c>
    </row>
    <row r="7" spans="1:21" x14ac:dyDescent="0.2">
      <c r="A7" s="2" t="s">
        <v>22</v>
      </c>
      <c r="B7" s="2">
        <v>0.12687034796510627</v>
      </c>
      <c r="C7" s="2">
        <v>0.49280692841268087</v>
      </c>
      <c r="G7" s="2" t="s">
        <v>22</v>
      </c>
      <c r="H7" s="2">
        <v>0.11559935846557226</v>
      </c>
      <c r="I7" s="2">
        <v>0.41236578376955751</v>
      </c>
      <c r="M7" s="2" t="s">
        <v>22</v>
      </c>
      <c r="N7" s="2">
        <v>0.2628607735816148</v>
      </c>
      <c r="O7" s="2">
        <v>0.70110138306858416</v>
      </c>
      <c r="S7" s="2" t="s">
        <v>22</v>
      </c>
      <c r="T7" s="2">
        <v>0.40068938952483468</v>
      </c>
      <c r="U7" s="2">
        <v>0.77990170207151355</v>
      </c>
    </row>
    <row r="8" spans="1:21" x14ac:dyDescent="0.2">
      <c r="A8" s="2" t="s">
        <v>23</v>
      </c>
      <c r="B8" s="2">
        <v>0.5698619675100961</v>
      </c>
      <c r="C8" s="2">
        <v>0.83136915977364012</v>
      </c>
      <c r="G8" s="2" t="s">
        <v>23</v>
      </c>
      <c r="H8" s="2">
        <v>0.76373341653575055</v>
      </c>
      <c r="I8" s="2">
        <v>0.6958618079233041</v>
      </c>
      <c r="M8" s="2" t="s">
        <v>23</v>
      </c>
      <c r="N8" s="2">
        <v>0.51657544372555042</v>
      </c>
      <c r="O8" s="2">
        <v>0.67505459481253494</v>
      </c>
      <c r="S8" s="2" t="s">
        <v>23</v>
      </c>
      <c r="T8" s="2">
        <v>0.60898971841697191</v>
      </c>
      <c r="U8" s="2">
        <v>0.67891817302194657</v>
      </c>
    </row>
    <row r="9" spans="1:21" x14ac:dyDescent="0.2">
      <c r="A9" s="2" t="s">
        <v>24</v>
      </c>
      <c r="B9" s="2">
        <v>0.25847205625986741</v>
      </c>
      <c r="C9" s="2">
        <v>0.69380418828645696</v>
      </c>
      <c r="G9" s="2" t="s">
        <v>24</v>
      </c>
      <c r="H9" s="2">
        <v>0.42589784713745366</v>
      </c>
      <c r="I9" s="2">
        <v>0.64220636549397181</v>
      </c>
      <c r="M9" s="2" t="s">
        <v>24</v>
      </c>
      <c r="N9" s="2">
        <v>0.24592735940731389</v>
      </c>
      <c r="O9" s="2">
        <v>0.5602671390615469</v>
      </c>
      <c r="S9" s="2" t="s">
        <v>24</v>
      </c>
      <c r="T9" s="2">
        <v>9.1139665576943973E-2</v>
      </c>
      <c r="U9" s="2">
        <v>0.55902823591502826</v>
      </c>
    </row>
    <row r="10" spans="1:21" x14ac:dyDescent="0.2">
      <c r="A10" s="2" t="s">
        <v>25</v>
      </c>
      <c r="B10" s="2">
        <v>0.29309608235787349</v>
      </c>
      <c r="C10" s="2">
        <v>0.53336425612011718</v>
      </c>
      <c r="G10" s="2" t="s">
        <v>25</v>
      </c>
      <c r="H10" s="2">
        <v>0.63041796442366826</v>
      </c>
      <c r="I10" s="2">
        <v>0.31782225941620551</v>
      </c>
      <c r="M10" s="2" t="s">
        <v>25</v>
      </c>
      <c r="N10" s="2">
        <v>0.30822833697394536</v>
      </c>
      <c r="O10" s="2">
        <v>0.62425633381922851</v>
      </c>
      <c r="S10" s="2" t="s">
        <v>25</v>
      </c>
      <c r="T10" s="2">
        <v>0.32069255004987729</v>
      </c>
      <c r="U10" s="2">
        <v>0.6213646809165676</v>
      </c>
    </row>
    <row r="11" spans="1:21" x14ac:dyDescent="0.2">
      <c r="A11" s="2" t="s">
        <v>26</v>
      </c>
      <c r="B11" s="2">
        <v>0.19720116432042839</v>
      </c>
      <c r="C11" s="2">
        <v>0.57927754717380042</v>
      </c>
      <c r="G11" s="2" t="s">
        <v>26</v>
      </c>
      <c r="H11" s="2">
        <v>0.70875322272520769</v>
      </c>
      <c r="I11" s="2">
        <v>0.48533860489048303</v>
      </c>
      <c r="M11" s="2" t="s">
        <v>26</v>
      </c>
      <c r="N11" s="2">
        <v>0.31875898040713951</v>
      </c>
      <c r="O11" s="2">
        <v>0.68822181153220008</v>
      </c>
      <c r="S11" s="2" t="s">
        <v>26</v>
      </c>
      <c r="T11" s="2">
        <v>0.20256002528420045</v>
      </c>
      <c r="U11" s="2">
        <v>0.64181043013590178</v>
      </c>
    </row>
    <row r="12" spans="1:21" x14ac:dyDescent="0.2">
      <c r="A12" s="2" t="s">
        <v>27</v>
      </c>
      <c r="B12" s="2">
        <v>0.10897283468354824</v>
      </c>
      <c r="C12" s="2">
        <v>0.66294269183286059</v>
      </c>
      <c r="G12" s="2" t="s">
        <v>27</v>
      </c>
      <c r="H12" s="2">
        <v>0.27737149696840302</v>
      </c>
      <c r="I12" s="2">
        <v>0.58181460639269933</v>
      </c>
      <c r="M12" s="2" t="s">
        <v>27</v>
      </c>
      <c r="N12" s="2">
        <v>0.17750267854918148</v>
      </c>
      <c r="O12" s="2">
        <v>0.67548332600537453</v>
      </c>
      <c r="S12" s="2" t="s">
        <v>27</v>
      </c>
      <c r="T12" s="2">
        <v>0.1364556686979625</v>
      </c>
      <c r="U12" s="2">
        <v>0.62472649206139785</v>
      </c>
    </row>
    <row r="13" spans="1:21" x14ac:dyDescent="0.2">
      <c r="A13" s="2" t="s">
        <v>28</v>
      </c>
      <c r="B13" s="2">
        <v>0.15963293696787151</v>
      </c>
      <c r="C13" s="2">
        <v>0.72181536405495117</v>
      </c>
      <c r="G13" s="2" t="s">
        <v>28</v>
      </c>
      <c r="H13" s="2">
        <v>0.20813376613187226</v>
      </c>
      <c r="I13" s="2">
        <v>0.71924374643297551</v>
      </c>
      <c r="M13" s="2" t="s">
        <v>28</v>
      </c>
      <c r="N13" s="2">
        <v>0.23119160139865949</v>
      </c>
      <c r="O13" s="2">
        <v>0.68222018296179654</v>
      </c>
      <c r="S13" s="2" t="s">
        <v>28</v>
      </c>
      <c r="T13" s="2">
        <v>0.15988701122974053</v>
      </c>
      <c r="U13" s="2">
        <v>0.69387177288120694</v>
      </c>
    </row>
    <row r="14" spans="1:21" x14ac:dyDescent="0.2">
      <c r="A14" s="2" t="s">
        <v>29</v>
      </c>
      <c r="B14" s="2">
        <v>0.23431524887872596</v>
      </c>
      <c r="C14" s="2">
        <v>0.71011232787721257</v>
      </c>
      <c r="G14" s="2" t="s">
        <v>29</v>
      </c>
      <c r="H14" s="2">
        <v>0.25686465557666033</v>
      </c>
      <c r="I14" s="2">
        <v>0.55603592307942529</v>
      </c>
      <c r="M14" s="2" t="s">
        <v>29</v>
      </c>
      <c r="N14" s="2">
        <v>0.19160555144890823</v>
      </c>
      <c r="O14" s="2">
        <v>0.61004678339101426</v>
      </c>
      <c r="S14" s="2" t="s">
        <v>29</v>
      </c>
      <c r="T14" s="2">
        <v>6.4569526612608702E-2</v>
      </c>
      <c r="U14" s="2">
        <v>0.73733617011918906</v>
      </c>
    </row>
    <row r="15" spans="1:21" x14ac:dyDescent="0.2">
      <c r="A15" s="2" t="s">
        <v>30</v>
      </c>
      <c r="B15" s="2">
        <v>0.62906105104894028</v>
      </c>
      <c r="C15" s="2">
        <v>0.2569523415362005</v>
      </c>
      <c r="G15" s="2" t="s">
        <v>30</v>
      </c>
      <c r="H15" s="2">
        <v>0.66023581316678259</v>
      </c>
      <c r="I15" s="2">
        <v>0.19122356705414764</v>
      </c>
      <c r="M15" s="2" t="s">
        <v>30</v>
      </c>
      <c r="N15" s="2">
        <v>0.44971802559779395</v>
      </c>
      <c r="O15" s="2">
        <v>0.56332967847593052</v>
      </c>
      <c r="S15" s="2" t="s">
        <v>30</v>
      </c>
      <c r="T15" s="2">
        <v>0.39907752175330108</v>
      </c>
      <c r="U15" s="2">
        <v>0.50950130843998775</v>
      </c>
    </row>
    <row r="16" spans="1:21" x14ac:dyDescent="0.2">
      <c r="A16" s="2" t="s">
        <v>31</v>
      </c>
      <c r="B16" s="2">
        <v>0.24039109122387745</v>
      </c>
      <c r="C16" s="2">
        <v>0.34101405812245295</v>
      </c>
      <c r="G16" s="2" t="s">
        <v>31</v>
      </c>
      <c r="H16" s="2">
        <v>0.2010159453053583</v>
      </c>
      <c r="I16" s="2">
        <v>0.30591985616574058</v>
      </c>
      <c r="M16" s="2" t="s">
        <v>31</v>
      </c>
      <c r="N16" s="2">
        <v>0.15190903730035463</v>
      </c>
      <c r="O16" s="2">
        <v>0.47850049897013291</v>
      </c>
      <c r="S16" s="2" t="s">
        <v>31</v>
      </c>
      <c r="T16" s="2">
        <v>9.935308003042008E-2</v>
      </c>
      <c r="U16" s="2">
        <v>0.49577780709856173</v>
      </c>
    </row>
    <row r="17" spans="1:21" x14ac:dyDescent="0.2">
      <c r="A17" s="2" t="s">
        <v>32</v>
      </c>
      <c r="B17" s="2">
        <v>0.20620475708345609</v>
      </c>
      <c r="C17" s="2">
        <v>9.501004883792892E-2</v>
      </c>
      <c r="G17" s="2" t="s">
        <v>32</v>
      </c>
      <c r="H17" s="2">
        <v>0.17603514937205886</v>
      </c>
      <c r="I17" s="2">
        <v>0.1151871708357113</v>
      </c>
      <c r="M17" s="2" t="s">
        <v>32</v>
      </c>
      <c r="N17" s="2">
        <v>0.17346533666663896</v>
      </c>
      <c r="O17" s="2">
        <v>0.54139992592984498</v>
      </c>
      <c r="S17" s="2" t="s">
        <v>32</v>
      </c>
      <c r="T17" s="2">
        <v>3.8528775592845343E-2</v>
      </c>
      <c r="U17" s="2">
        <v>0.46347913093196103</v>
      </c>
    </row>
    <row r="18" spans="1:21" x14ac:dyDescent="0.2">
      <c r="A18" s="2" t="s">
        <v>33</v>
      </c>
      <c r="B18" s="2">
        <v>0.17796265859478946</v>
      </c>
      <c r="C18" s="2">
        <v>0.48572757494664864</v>
      </c>
      <c r="G18" s="2" t="s">
        <v>33</v>
      </c>
      <c r="H18" s="2">
        <v>0.14997600632046437</v>
      </c>
      <c r="I18" s="2">
        <v>0.4381222886916819</v>
      </c>
      <c r="M18" s="2" t="s">
        <v>33</v>
      </c>
      <c r="N18" s="2">
        <v>0.57093130455727104</v>
      </c>
      <c r="O18" s="2">
        <v>0.45598207721175121</v>
      </c>
      <c r="S18" s="2" t="s">
        <v>33</v>
      </c>
      <c r="T18" s="2">
        <v>0.50074173572084657</v>
      </c>
      <c r="U18" s="2">
        <v>0.41645225843339057</v>
      </c>
    </row>
    <row r="19" spans="1:21" x14ac:dyDescent="0.2">
      <c r="A19" s="2" t="s">
        <v>34</v>
      </c>
      <c r="B19" s="2">
        <v>0.18971354108247501</v>
      </c>
      <c r="C19" s="2">
        <v>0.3685261554882287</v>
      </c>
      <c r="G19" s="2" t="s">
        <v>34</v>
      </c>
      <c r="H19" s="2">
        <v>0.37246127712061239</v>
      </c>
      <c r="I19" s="2">
        <v>0.26616730786859749</v>
      </c>
      <c r="M19" s="2" t="s">
        <v>34</v>
      </c>
      <c r="N19" s="2">
        <v>0.16437986395461834</v>
      </c>
      <c r="O19" s="2">
        <v>0.26788706064934831</v>
      </c>
      <c r="S19" s="2" t="s">
        <v>34</v>
      </c>
      <c r="T19" s="2">
        <v>6.8176475817045112E-2</v>
      </c>
      <c r="U19" s="2">
        <v>0.17879310155253536</v>
      </c>
    </row>
    <row r="20" spans="1:21" x14ac:dyDescent="0.2">
      <c r="A20" s="2" t="s">
        <v>35</v>
      </c>
      <c r="B20" s="2">
        <v>0.12223769265549903</v>
      </c>
      <c r="C20" s="2">
        <v>0.55441139820754615</v>
      </c>
      <c r="G20" s="2" t="s">
        <v>35</v>
      </c>
      <c r="H20" s="2">
        <v>0.31591556414340732</v>
      </c>
      <c r="I20" s="2">
        <v>0.5003297187484288</v>
      </c>
      <c r="M20" s="2" t="s">
        <v>35</v>
      </c>
      <c r="N20" s="2">
        <v>0.49914618649346776</v>
      </c>
      <c r="O20" s="2">
        <v>0.59109747279685376</v>
      </c>
      <c r="S20" s="2" t="s">
        <v>35</v>
      </c>
      <c r="T20" s="2">
        <v>0.64438364823356287</v>
      </c>
      <c r="U20" s="2">
        <v>0.63277504727976441</v>
      </c>
    </row>
    <row r="21" spans="1:21" x14ac:dyDescent="0.2">
      <c r="A21" s="2" t="s">
        <v>36</v>
      </c>
      <c r="B21" s="2">
        <v>0.27113022731566722</v>
      </c>
      <c r="C21" s="2">
        <v>0.82066107707397828</v>
      </c>
      <c r="G21" s="2" t="s">
        <v>36</v>
      </c>
      <c r="H21" s="2">
        <v>0.57964806837195126</v>
      </c>
      <c r="I21" s="2">
        <v>0.84181927864043482</v>
      </c>
      <c r="M21" s="2" t="s">
        <v>36</v>
      </c>
      <c r="N21" s="2">
        <v>0.48083819901828057</v>
      </c>
      <c r="O21" s="2">
        <v>0.71445772801657981</v>
      </c>
      <c r="S21" s="2" t="s">
        <v>36</v>
      </c>
      <c r="T21" s="2">
        <v>0.5225552844966368</v>
      </c>
      <c r="U21" s="2">
        <v>0.66164181730219462</v>
      </c>
    </row>
    <row r="22" spans="1:21" x14ac:dyDescent="0.2">
      <c r="A22" s="2" t="s">
        <v>37</v>
      </c>
      <c r="B22" s="2">
        <v>0.10968321172176949</v>
      </c>
      <c r="C22" s="2">
        <v>0.33770630229031495</v>
      </c>
      <c r="G22" s="2" t="s">
        <v>37</v>
      </c>
      <c r="H22" s="2">
        <v>0.26789718662703593</v>
      </c>
      <c r="I22" s="2">
        <v>0.26971585045258684</v>
      </c>
      <c r="M22" s="2" t="s">
        <v>37</v>
      </c>
      <c r="N22" s="2">
        <v>0.16416308834644225</v>
      </c>
      <c r="O22" s="2">
        <v>0.49246923017513516</v>
      </c>
      <c r="S22" s="2" t="s">
        <v>37</v>
      </c>
      <c r="T22" s="2">
        <v>0.10112494938221624</v>
      </c>
      <c r="U22" s="2">
        <v>0.45638166864581953</v>
      </c>
    </row>
    <row r="23" spans="1:21" x14ac:dyDescent="0.2">
      <c r="A23" s="2" t="s">
        <v>38</v>
      </c>
      <c r="B23" s="2">
        <v>0.32734522878377964</v>
      </c>
      <c r="C23" s="2">
        <v>0.45386792168761536</v>
      </c>
      <c r="G23" s="2" t="s">
        <v>38</v>
      </c>
      <c r="H23" s="2">
        <v>0.64134101860924242</v>
      </c>
      <c r="I23" s="2">
        <v>0.41345400349531447</v>
      </c>
      <c r="M23" s="2" t="s">
        <v>38</v>
      </c>
      <c r="N23" s="2">
        <v>0.72932450727153431</v>
      </c>
      <c r="O23" s="2">
        <v>0.78943399576863604</v>
      </c>
      <c r="S23" s="2" t="s">
        <v>38</v>
      </c>
      <c r="T23" s="2">
        <v>0.74859208486009721</v>
      </c>
      <c r="U23" s="2">
        <v>0.7777479988564896</v>
      </c>
    </row>
    <row r="24" spans="1:21" x14ac:dyDescent="0.2">
      <c r="A24" s="2" t="s">
        <v>39</v>
      </c>
      <c r="B24" s="2">
        <v>0.10243138380948534</v>
      </c>
      <c r="C24" s="2">
        <v>0.47992506776639032</v>
      </c>
      <c r="G24" s="2" t="s">
        <v>39</v>
      </c>
      <c r="H24" s="2">
        <v>0.13553053400990034</v>
      </c>
      <c r="I24" s="2">
        <v>0.39698876590560295</v>
      </c>
      <c r="M24" s="2" t="s">
        <v>39</v>
      </c>
      <c r="N24" s="2">
        <v>0.45939236385079862</v>
      </c>
      <c r="O24" s="2">
        <v>0.37313844003874991</v>
      </c>
      <c r="S24" s="2" t="s">
        <v>39</v>
      </c>
      <c r="T24" s="2">
        <v>0.52433307983288713</v>
      </c>
      <c r="U24" s="2">
        <v>0.29926716365395623</v>
      </c>
    </row>
    <row r="25" spans="1:21" x14ac:dyDescent="0.2">
      <c r="A25" s="2" t="s">
        <v>40</v>
      </c>
      <c r="B25" s="2">
        <v>0.25336785547422519</v>
      </c>
      <c r="C25" s="2">
        <v>0.31736481792921917</v>
      </c>
      <c r="G25" s="2" t="s">
        <v>40</v>
      </c>
      <c r="H25" s="2">
        <v>0.33705542915712655</v>
      </c>
      <c r="I25" s="2">
        <v>0.26268432925599777</v>
      </c>
      <c r="M25" s="2" t="s">
        <v>40</v>
      </c>
      <c r="N25" s="2">
        <v>0.71677045555971619</v>
      </c>
      <c r="O25" s="2">
        <v>0.95656036475199202</v>
      </c>
      <c r="S25" s="2" t="s">
        <v>40</v>
      </c>
      <c r="T25" s="2">
        <v>0.71601951040222989</v>
      </c>
      <c r="U25" s="2">
        <v>0.84991950986180309</v>
      </c>
    </row>
    <row r="26" spans="1:21" x14ac:dyDescent="0.2">
      <c r="A26" s="2" t="s">
        <v>41</v>
      </c>
      <c r="B26" s="2">
        <v>0.32235010123033792</v>
      </c>
      <c r="C26" s="2">
        <v>0.25916751974261487</v>
      </c>
      <c r="G26" s="2" t="s">
        <v>41</v>
      </c>
      <c r="H26" s="2">
        <v>0.42128375570750132</v>
      </c>
      <c r="I26" s="2">
        <v>0.24608674588578863</v>
      </c>
      <c r="M26" s="2" t="s">
        <v>41</v>
      </c>
      <c r="N26" s="2">
        <v>0.67491677225091951</v>
      </c>
      <c r="O26" s="2">
        <v>0.79407577558671538</v>
      </c>
      <c r="S26" s="2" t="s">
        <v>41</v>
      </c>
      <c r="T26" s="2">
        <v>0.72043193947793571</v>
      </c>
      <c r="U26" s="2">
        <v>0.77681884019922109</v>
      </c>
    </row>
    <row r="27" spans="1:21" x14ac:dyDescent="0.2">
      <c r="A27" s="2" t="s">
        <v>42</v>
      </c>
      <c r="B27" s="2">
        <v>0.55242797072107142</v>
      </c>
      <c r="C27" s="2">
        <v>0.75592506946475591</v>
      </c>
      <c r="G27" s="2" t="s">
        <v>42</v>
      </c>
      <c r="H27" s="2">
        <v>0.72255069754669288</v>
      </c>
      <c r="I27" s="2">
        <v>0.61373844157285284</v>
      </c>
      <c r="M27" s="2" t="s">
        <v>42</v>
      </c>
      <c r="N27" s="2">
        <v>0.41619773579485714</v>
      </c>
      <c r="O27" s="2">
        <v>0.63539462772783606</v>
      </c>
      <c r="S27" s="2" t="s">
        <v>42</v>
      </c>
      <c r="T27" s="2">
        <v>0.41406770446488045</v>
      </c>
      <c r="U27" s="2">
        <v>0.48866798746479756</v>
      </c>
    </row>
    <row r="28" spans="1:21" x14ac:dyDescent="0.2">
      <c r="A28" s="2" t="s">
        <v>43</v>
      </c>
      <c r="B28" s="2">
        <v>0.37700747547111041</v>
      </c>
      <c r="C28" s="2">
        <v>0.43716181632056167</v>
      </c>
      <c r="G28" s="2" t="s">
        <v>43</v>
      </c>
      <c r="H28" s="2">
        <v>0.58701237071929868</v>
      </c>
      <c r="I28" s="2">
        <v>0.3852357966501706</v>
      </c>
      <c r="M28" s="2" t="s">
        <v>43</v>
      </c>
      <c r="N28" s="2">
        <v>0.74651700205696936</v>
      </c>
      <c r="O28" s="2">
        <v>0.76439080300302376</v>
      </c>
      <c r="S28" s="2" t="s">
        <v>43</v>
      </c>
      <c r="T28" s="2">
        <v>0.70828005237486302</v>
      </c>
      <c r="U28" s="2">
        <v>0.62630932545806395</v>
      </c>
    </row>
    <row r="29" spans="1:21" x14ac:dyDescent="0.2">
      <c r="A29" s="2" t="s">
        <v>44</v>
      </c>
      <c r="B29" s="2">
        <v>0.32799252452888955</v>
      </c>
      <c r="C29" s="2">
        <v>0.8175674234669007</v>
      </c>
      <c r="G29" s="2" t="s">
        <v>44</v>
      </c>
      <c r="H29" s="2">
        <v>0.33560288437334024</v>
      </c>
      <c r="I29" s="2">
        <v>0.62596503478523269</v>
      </c>
      <c r="M29" s="2" t="s">
        <v>44</v>
      </c>
      <c r="N29" s="2">
        <v>0.40694265620912345</v>
      </c>
      <c r="O29" s="2">
        <v>0.53849476741069591</v>
      </c>
      <c r="S29" s="2" t="s">
        <v>44</v>
      </c>
      <c r="T29" s="2">
        <v>0.41164996133142423</v>
      </c>
      <c r="U29" s="2">
        <v>0.50714037813075896</v>
      </c>
    </row>
    <row r="30" spans="1:21" x14ac:dyDescent="0.2">
      <c r="A30" s="2" t="s">
        <v>45</v>
      </c>
      <c r="B30" s="2">
        <v>0.38512692726989567</v>
      </c>
      <c r="C30" s="2">
        <v>0.53102302086380049</v>
      </c>
      <c r="G30" s="2" t="s">
        <v>45</v>
      </c>
      <c r="H30" s="2">
        <v>0.57633146927434187</v>
      </c>
      <c r="I30" s="2">
        <v>0.42876030328988063</v>
      </c>
      <c r="M30" s="2" t="s">
        <v>45</v>
      </c>
      <c r="N30" s="2">
        <v>0.676105556894951</v>
      </c>
      <c r="O30" s="2">
        <v>0.51675406041993144</v>
      </c>
      <c r="S30" s="2" t="s">
        <v>45</v>
      </c>
      <c r="T30" s="2">
        <v>0.77587348867125561</v>
      </c>
      <c r="U30" s="2">
        <v>0.52559355873987157</v>
      </c>
    </row>
    <row r="31" spans="1:21" x14ac:dyDescent="0.2">
      <c r="A31" s="2" t="s">
        <v>46</v>
      </c>
      <c r="B31" s="2">
        <v>0.48834449462700508</v>
      </c>
      <c r="C31" s="2">
        <v>0.62114363970946684</v>
      </c>
      <c r="G31" s="2" t="s">
        <v>46</v>
      </c>
      <c r="H31" s="2">
        <v>0.56600828408210857</v>
      </c>
      <c r="I31" s="2">
        <v>0.54717489238297445</v>
      </c>
      <c r="M31" s="2" t="s">
        <v>46</v>
      </c>
      <c r="N31" s="2">
        <v>0.50442556181936626</v>
      </c>
      <c r="O31" s="2">
        <v>0.55147534108788676</v>
      </c>
      <c r="S31" s="2" t="s">
        <v>46</v>
      </c>
      <c r="T31" s="2">
        <v>0.51438394450102209</v>
      </c>
      <c r="U31" s="2">
        <v>0.51513688446175354</v>
      </c>
    </row>
    <row r="32" spans="1:21" x14ac:dyDescent="0.2">
      <c r="A32" s="2" t="s">
        <v>47</v>
      </c>
      <c r="B32" s="2">
        <v>0.34269350568447282</v>
      </c>
      <c r="C32" s="2">
        <v>0.72498811787072259</v>
      </c>
      <c r="G32" s="2" t="s">
        <v>47</v>
      </c>
      <c r="H32" s="2">
        <v>0.31478668910121677</v>
      </c>
      <c r="I32" s="2">
        <v>0.60488549494358967</v>
      </c>
      <c r="M32" s="2" t="s">
        <v>47</v>
      </c>
      <c r="N32" s="2">
        <v>0.55153836683816626</v>
      </c>
      <c r="O32" s="2">
        <v>0.61686615355024643</v>
      </c>
      <c r="S32" s="2" t="s">
        <v>47</v>
      </c>
      <c r="T32" s="2">
        <v>0.6333740438141765</v>
      </c>
      <c r="U32" s="2">
        <v>0.54188624828870413</v>
      </c>
    </row>
    <row r="33" spans="1:21" x14ac:dyDescent="0.2">
      <c r="A33" s="2" t="s">
        <v>48</v>
      </c>
      <c r="B33" s="2">
        <v>0.28747157763588221</v>
      </c>
      <c r="C33" s="2">
        <v>0.63770549990250569</v>
      </c>
      <c r="G33" s="2" t="s">
        <v>48</v>
      </c>
      <c r="H33" s="2">
        <v>0.40253797874659586</v>
      </c>
      <c r="I33" s="2">
        <v>0.46070912887384075</v>
      </c>
      <c r="M33" s="2" t="s">
        <v>48</v>
      </c>
      <c r="N33" s="2">
        <v>0.62381442135554788</v>
      </c>
      <c r="O33" s="2">
        <v>0.52835120622298182</v>
      </c>
      <c r="S33" s="2" t="s">
        <v>48</v>
      </c>
      <c r="T33" s="2">
        <v>0.6685394764045115</v>
      </c>
      <c r="U33" s="2">
        <v>0.5261263176498161</v>
      </c>
    </row>
    <row r="34" spans="1:21" x14ac:dyDescent="0.2">
      <c r="A34" s="2" t="s">
        <v>49</v>
      </c>
      <c r="B34" s="2">
        <v>0.54041037221616561</v>
      </c>
      <c r="C34" s="2">
        <v>0.38949924441844597</v>
      </c>
      <c r="G34" s="2" t="s">
        <v>49</v>
      </c>
      <c r="H34" s="2">
        <v>0.52289685125387375</v>
      </c>
      <c r="I34" s="2">
        <v>0.3359843456302955</v>
      </c>
      <c r="M34" s="2" t="s">
        <v>49</v>
      </c>
      <c r="N34" s="2">
        <v>0.61099939983687879</v>
      </c>
      <c r="O34" s="2">
        <v>0.56415479257252943</v>
      </c>
      <c r="S34" s="2" t="s">
        <v>49</v>
      </c>
      <c r="T34" s="2">
        <v>0.5043664862133127</v>
      </c>
      <c r="U34" s="2">
        <v>0.45462904739889431</v>
      </c>
    </row>
    <row r="35" spans="1:21" x14ac:dyDescent="0.2">
      <c r="A35" s="2" t="s">
        <v>50</v>
      </c>
      <c r="B35" s="2">
        <v>0.57760629185485124</v>
      </c>
      <c r="C35" s="2">
        <v>4.6149885444086915E-2</v>
      </c>
      <c r="G35" s="2" t="s">
        <v>50</v>
      </c>
      <c r="H35" s="2">
        <v>0.65588419147093635</v>
      </c>
      <c r="I35" s="2">
        <v>3.7559390659613529E-2</v>
      </c>
      <c r="M35" s="2" t="s">
        <v>50</v>
      </c>
      <c r="N35" s="2">
        <v>0.38573048059216097</v>
      </c>
      <c r="O35" s="2">
        <v>0.54082649370796509</v>
      </c>
      <c r="S35" s="2" t="s">
        <v>50</v>
      </c>
      <c r="T35" s="2">
        <v>0.35385192615450595</v>
      </c>
      <c r="U35" s="2">
        <v>0.4484357250707891</v>
      </c>
    </row>
    <row r="36" spans="1:21" x14ac:dyDescent="0.2">
      <c r="A36" s="2" t="s">
        <v>51</v>
      </c>
      <c r="B36" s="2">
        <v>0.42220760006229552</v>
      </c>
      <c r="C36" s="2">
        <v>0.59639225041435118</v>
      </c>
      <c r="G36" s="2" t="s">
        <v>51</v>
      </c>
      <c r="H36" s="2">
        <v>0.46356774387034527</v>
      </c>
      <c r="I36" s="2">
        <v>0.55824851853205093</v>
      </c>
      <c r="M36" s="2" t="s">
        <v>51</v>
      </c>
      <c r="N36" s="2">
        <v>0.77994788327083764</v>
      </c>
      <c r="O36" s="2">
        <v>0.47379212163444717</v>
      </c>
      <c r="S36" s="2" t="s">
        <v>51</v>
      </c>
      <c r="T36" s="2">
        <v>0.75137637158587123</v>
      </c>
      <c r="U36" s="2">
        <v>0.44999173967555489</v>
      </c>
    </row>
    <row r="37" spans="1:21" x14ac:dyDescent="0.2">
      <c r="A37" s="2" t="s">
        <v>52</v>
      </c>
      <c r="B37" s="2">
        <v>0.33602086902351658</v>
      </c>
      <c r="C37" s="2">
        <v>0.18482118918787169</v>
      </c>
      <c r="G37" s="2" t="s">
        <v>52</v>
      </c>
      <c r="H37" s="2">
        <v>0.37998499277943121</v>
      </c>
      <c r="I37" s="2">
        <v>0.25626993503057649</v>
      </c>
      <c r="M37" s="2" t="s">
        <v>52</v>
      </c>
      <c r="N37" s="2">
        <v>0.73236828471328097</v>
      </c>
      <c r="O37" s="2">
        <v>0.32806395772307478</v>
      </c>
      <c r="S37" s="2" t="s">
        <v>52</v>
      </c>
      <c r="T37" s="2">
        <v>0.69726907968789476</v>
      </c>
      <c r="U37" s="2">
        <v>0.25229720263152167</v>
      </c>
    </row>
    <row r="38" spans="1:21" x14ac:dyDescent="0.2">
      <c r="A38" s="2" t="s">
        <v>53</v>
      </c>
      <c r="B38" s="2">
        <v>0.26646316773088302</v>
      </c>
      <c r="C38" s="2">
        <v>0.16990911694452571</v>
      </c>
      <c r="G38" s="2" t="s">
        <v>53</v>
      </c>
      <c r="H38" s="2">
        <v>0.33930771667427478</v>
      </c>
      <c r="I38" s="2">
        <v>0.16399467902993792</v>
      </c>
      <c r="M38" s="2" t="s">
        <v>53</v>
      </c>
      <c r="N38" s="2">
        <v>0.26396148696825283</v>
      </c>
      <c r="O38" s="2">
        <v>0.34089160547001868</v>
      </c>
      <c r="S38" s="2" t="s">
        <v>53</v>
      </c>
      <c r="T38" s="2">
        <v>0.10016118287556371</v>
      </c>
      <c r="U38" s="2">
        <v>0.25258663415471283</v>
      </c>
    </row>
    <row r="39" spans="1:21" x14ac:dyDescent="0.2">
      <c r="A39" s="2" t="s">
        <v>54</v>
      </c>
      <c r="B39" s="2">
        <v>0.22041037221616575</v>
      </c>
      <c r="C39" s="2">
        <v>0.69624479014331675</v>
      </c>
      <c r="G39" s="2" t="s">
        <v>54</v>
      </c>
      <c r="H39" s="2">
        <v>0.21076472990014053</v>
      </c>
      <c r="I39" s="2">
        <v>0.62174560837281423</v>
      </c>
      <c r="M39" s="2" t="s">
        <v>54</v>
      </c>
      <c r="N39" s="2">
        <v>0.41825726992464624</v>
      </c>
      <c r="O39" s="2">
        <v>0.38369746521329229</v>
      </c>
      <c r="S39" s="2" t="s">
        <v>54</v>
      </c>
      <c r="T39" s="2">
        <v>0.25484122912471208</v>
      </c>
      <c r="U39" s="2">
        <v>0.28780891372251211</v>
      </c>
    </row>
    <row r="40" spans="1:21" x14ac:dyDescent="0.2">
      <c r="A40" s="2" t="s">
        <v>55</v>
      </c>
      <c r="B40" s="2">
        <v>0.33893786014639465</v>
      </c>
      <c r="C40" s="2">
        <v>0.11352155844788921</v>
      </c>
      <c r="G40" s="2" t="s">
        <v>55</v>
      </c>
      <c r="H40" s="2">
        <v>0.35005124857425374</v>
      </c>
      <c r="I40" s="2">
        <v>0.13111481900988275</v>
      </c>
      <c r="M40" s="2" t="s">
        <v>55</v>
      </c>
      <c r="N40" s="2">
        <v>0.73139494324098342</v>
      </c>
      <c r="O40" s="2">
        <v>0.37790992820364061</v>
      </c>
      <c r="S40" s="2" t="s">
        <v>55</v>
      </c>
      <c r="T40" s="2">
        <v>0.6522278459688966</v>
      </c>
      <c r="U40" s="2">
        <v>0.29564405557597512</v>
      </c>
    </row>
    <row r="41" spans="1:21" x14ac:dyDescent="0.2">
      <c r="A41" s="2" t="s">
        <v>56</v>
      </c>
      <c r="B41" s="2">
        <v>0.52993536832269106</v>
      </c>
      <c r="C41" s="2">
        <v>0.13001639124500342</v>
      </c>
      <c r="G41" s="2" t="s">
        <v>56</v>
      </c>
      <c r="H41" s="2">
        <v>0.61250055704972006</v>
      </c>
      <c r="I41" s="2">
        <v>0.17017090165542809</v>
      </c>
      <c r="M41" s="2" t="s">
        <v>56</v>
      </c>
      <c r="N41" s="2">
        <v>0.57196058415877138</v>
      </c>
      <c r="O41" s="2">
        <v>0.60060319031868492</v>
      </c>
      <c r="S41" s="2" t="s">
        <v>56</v>
      </c>
      <c r="T41" s="2">
        <v>0.49122874185471327</v>
      </c>
      <c r="U41" s="2">
        <v>0.51967942257130473</v>
      </c>
    </row>
    <row r="42" spans="1:21" x14ac:dyDescent="0.2">
      <c r="A42" s="2" t="s">
        <v>57</v>
      </c>
      <c r="B42" s="2">
        <v>0.38699034418314898</v>
      </c>
      <c r="C42" s="2">
        <v>0.15939267085892561</v>
      </c>
      <c r="G42" s="2" t="s">
        <v>57</v>
      </c>
      <c r="H42" s="2">
        <v>0.5253936384319744</v>
      </c>
      <c r="I42" s="2">
        <v>0.17317511160910615</v>
      </c>
      <c r="M42" s="2" t="s">
        <v>57</v>
      </c>
      <c r="N42" s="2">
        <v>0.89715538069321388</v>
      </c>
      <c r="O42" s="2">
        <v>0.3716344471175827</v>
      </c>
      <c r="S42" s="2" t="s">
        <v>57</v>
      </c>
      <c r="T42" s="2">
        <v>0.99781005689257796</v>
      </c>
      <c r="U42" s="2">
        <v>0.28953013481617912</v>
      </c>
    </row>
    <row r="43" spans="1:21" x14ac:dyDescent="0.2">
      <c r="A43" s="2" t="s">
        <v>58</v>
      </c>
      <c r="B43" s="2">
        <v>0.24347687276125213</v>
      </c>
      <c r="C43" s="2">
        <v>0.534197682070781</v>
      </c>
      <c r="G43" s="2" t="s">
        <v>58</v>
      </c>
      <c r="H43" s="2">
        <v>0.36595215755895388</v>
      </c>
      <c r="I43" s="2">
        <v>0.45877398462439922</v>
      </c>
      <c r="M43" s="2" t="s">
        <v>58</v>
      </c>
      <c r="N43" s="2">
        <v>0.64606790563589078</v>
      </c>
      <c r="O43" s="2">
        <v>0.47758531532696197</v>
      </c>
      <c r="S43" s="2" t="s">
        <v>58</v>
      </c>
      <c r="T43" s="2">
        <v>0.68888833587295273</v>
      </c>
      <c r="U43" s="2">
        <v>0.39835254552463312</v>
      </c>
    </row>
    <row r="44" spans="1:21" x14ac:dyDescent="0.2">
      <c r="A44" s="2" t="s">
        <v>59</v>
      </c>
      <c r="B44" s="2">
        <v>0.36367543996262264</v>
      </c>
      <c r="C44" s="2">
        <v>0.71918263137369609</v>
      </c>
      <c r="G44" s="2" t="s">
        <v>59</v>
      </c>
      <c r="H44" s="2">
        <v>0.53753672011533637</v>
      </c>
      <c r="I44" s="2">
        <v>0.69504021175620423</v>
      </c>
      <c r="M44" s="2" t="s">
        <v>59</v>
      </c>
      <c r="N44" s="2">
        <v>0.5577272284261876</v>
      </c>
      <c r="O44" s="2">
        <v>0.4028029588802669</v>
      </c>
      <c r="S44" s="2" t="s">
        <v>59</v>
      </c>
      <c r="T44" s="2">
        <v>0.63403255817514925</v>
      </c>
      <c r="U44" s="2">
        <v>0.39541468749719849</v>
      </c>
    </row>
    <row r="45" spans="1:21" x14ac:dyDescent="0.2">
      <c r="A45" s="2" t="s">
        <v>60</v>
      </c>
      <c r="B45" s="2">
        <v>0.49748582794629537</v>
      </c>
      <c r="C45" s="2">
        <v>0.50906208066582792</v>
      </c>
      <c r="G45" s="2" t="s">
        <v>60</v>
      </c>
      <c r="H45" s="2">
        <v>0.66249802842572003</v>
      </c>
      <c r="I45" s="2">
        <v>0.53062123898478231</v>
      </c>
      <c r="M45" s="2" t="s">
        <v>60</v>
      </c>
      <c r="N45" s="2">
        <v>0.55377081875958145</v>
      </c>
      <c r="O45" s="2">
        <v>0.47764330214095024</v>
      </c>
      <c r="S45" s="2" t="s">
        <v>60</v>
      </c>
      <c r="T45" s="2">
        <v>0.57531316940610466</v>
      </c>
      <c r="U45" s="2">
        <v>0.44478190296253362</v>
      </c>
    </row>
    <row r="46" spans="1:21" x14ac:dyDescent="0.2">
      <c r="A46" s="2" t="s">
        <v>61</v>
      </c>
      <c r="B46" s="2">
        <v>0.41376827449030329</v>
      </c>
      <c r="C46" s="2">
        <v>0.45354951218508949</v>
      </c>
      <c r="G46" s="2" t="s">
        <v>61</v>
      </c>
      <c r="H46" s="2">
        <v>0.61796089564968493</v>
      </c>
      <c r="I46" s="2">
        <v>0.43306586079648712</v>
      </c>
      <c r="M46" s="2" t="s">
        <v>61</v>
      </c>
      <c r="N46" s="2">
        <v>0.3357308705553157</v>
      </c>
      <c r="O46" s="2">
        <v>0.65465295932050371</v>
      </c>
      <c r="S46" s="2" t="s">
        <v>61</v>
      </c>
      <c r="T46" s="2">
        <v>0.27951163827864856</v>
      </c>
      <c r="U46" s="2">
        <v>0.63731507146746891</v>
      </c>
    </row>
    <row r="47" spans="1:21" x14ac:dyDescent="0.2">
      <c r="A47" s="2" t="s">
        <v>62</v>
      </c>
      <c r="B47" s="2">
        <v>0.58998508204873201</v>
      </c>
      <c r="C47" s="2">
        <v>0.36255540352704424</v>
      </c>
      <c r="G47" s="2" t="s">
        <v>62</v>
      </c>
      <c r="H47" s="2">
        <v>0.79059135545001558</v>
      </c>
      <c r="I47" s="2">
        <v>0.24093243729018043</v>
      </c>
      <c r="M47" s="2" t="s">
        <v>62</v>
      </c>
      <c r="N47" s="2">
        <v>0.4538705404319287</v>
      </c>
      <c r="O47" s="2">
        <v>0.41824893052309825</v>
      </c>
      <c r="S47" s="2" t="s">
        <v>62</v>
      </c>
      <c r="T47" s="2">
        <v>0.44011248911041628</v>
      </c>
      <c r="U47" s="2">
        <v>0.44683758857921296</v>
      </c>
    </row>
    <row r="48" spans="1:21" x14ac:dyDescent="0.2">
      <c r="A48" s="2" t="s">
        <v>63</v>
      </c>
      <c r="B48" s="2">
        <v>0.29913475882645446</v>
      </c>
      <c r="C48" s="2">
        <v>1.7773366105264962E-2</v>
      </c>
      <c r="G48" s="2" t="s">
        <v>63</v>
      </c>
      <c r="H48" s="2">
        <v>0.31097830976206758</v>
      </c>
      <c r="I48" s="2">
        <v>2.7348406842585223E-2</v>
      </c>
      <c r="M48" s="2" t="s">
        <v>63</v>
      </c>
      <c r="N48" s="2">
        <v>0.81106687305579916</v>
      </c>
      <c r="O48" s="2">
        <v>0.47783129937700264</v>
      </c>
      <c r="S48" s="2" t="s">
        <v>63</v>
      </c>
      <c r="T48" s="2">
        <v>0.82575857359741001</v>
      </c>
      <c r="U48" s="2">
        <v>0.47086757287265435</v>
      </c>
    </row>
    <row r="49" spans="1:21" x14ac:dyDescent="0.2">
      <c r="A49" s="2" t="s">
        <v>64</v>
      </c>
      <c r="B49" s="2">
        <v>0.4193485827946295</v>
      </c>
      <c r="C49" s="2">
        <v>8.696694841525153E-2</v>
      </c>
      <c r="G49" s="2" t="s">
        <v>64</v>
      </c>
      <c r="H49" s="2">
        <v>0.6198968355502591</v>
      </c>
      <c r="I49" s="2">
        <v>7.1598153484962082E-2</v>
      </c>
      <c r="M49" s="2" t="s">
        <v>64</v>
      </c>
      <c r="N49" s="2">
        <v>0.41234018485718954</v>
      </c>
      <c r="O49" s="2">
        <v>0.44858913342701778</v>
      </c>
      <c r="S49" s="2" t="s">
        <v>64</v>
      </c>
      <c r="T49" s="2">
        <v>0.43174859561920997</v>
      </c>
      <c r="U49" s="2">
        <v>0.45299589037977656</v>
      </c>
    </row>
    <row r="50" spans="1:21" x14ac:dyDescent="0.2">
      <c r="A50" s="2" t="s">
        <v>65</v>
      </c>
      <c r="B50" s="2">
        <v>0.5430561909497762</v>
      </c>
      <c r="C50" s="2">
        <v>0.2832974130404245</v>
      </c>
      <c r="G50" s="2" t="s">
        <v>65</v>
      </c>
      <c r="H50" s="2">
        <v>0.66293031434196159</v>
      </c>
      <c r="I50" s="2">
        <v>0.11129254021734933</v>
      </c>
      <c r="M50" s="2" t="s">
        <v>65</v>
      </c>
      <c r="N50" s="2">
        <v>0.31208492714364378</v>
      </c>
      <c r="O50" s="2">
        <v>0.61033552238276256</v>
      </c>
      <c r="S50" s="2" t="s">
        <v>65</v>
      </c>
      <c r="T50" s="2">
        <v>0.22118275321026062</v>
      </c>
      <c r="U50" s="2">
        <v>0.6365770207967445</v>
      </c>
    </row>
    <row r="51" spans="1:21" x14ac:dyDescent="0.2">
      <c r="A51" s="2" t="s">
        <v>66</v>
      </c>
      <c r="B51" s="2">
        <v>0.32934261561412231</v>
      </c>
      <c r="C51" s="2">
        <v>0.19152953703567163</v>
      </c>
      <c r="G51" s="2" t="s">
        <v>66</v>
      </c>
      <c r="H51" s="2">
        <v>0.28850177879812833</v>
      </c>
      <c r="I51" s="2">
        <v>0.21044625467366093</v>
      </c>
      <c r="M51" s="2" t="s">
        <v>66</v>
      </c>
      <c r="N51" s="2">
        <v>0.47693527021596438</v>
      </c>
      <c r="O51" s="2">
        <v>0.38521354600497554</v>
      </c>
      <c r="S51" s="2" t="s">
        <v>66</v>
      </c>
      <c r="T51" s="2">
        <v>0.53136893331761992</v>
      </c>
      <c r="U51" s="2">
        <v>0.39085079819786045</v>
      </c>
    </row>
    <row r="52" spans="1:21" x14ac:dyDescent="0.2">
      <c r="A52" s="2" t="s">
        <v>67</v>
      </c>
      <c r="B52" s="2">
        <v>0.27176429636996519</v>
      </c>
      <c r="C52" s="2">
        <v>0.26275959428824658</v>
      </c>
      <c r="G52" s="2" t="s">
        <v>67</v>
      </c>
      <c r="H52" s="2">
        <v>0.19125614108877642</v>
      </c>
      <c r="I52" s="2">
        <v>0.2537820860420768</v>
      </c>
      <c r="M52" s="2" t="s">
        <v>67</v>
      </c>
      <c r="N52" s="2">
        <v>0.58085343890931274</v>
      </c>
      <c r="O52" s="2">
        <v>0.54085972966108364</v>
      </c>
      <c r="S52" s="2" t="s">
        <v>67</v>
      </c>
      <c r="T52" s="2">
        <v>0.76025585033494858</v>
      </c>
      <c r="U52" s="2">
        <v>0.46552874370293051</v>
      </c>
    </row>
    <row r="53" spans="1:21" x14ac:dyDescent="0.2">
      <c r="A53" s="2" t="s">
        <v>68</v>
      </c>
      <c r="B53" s="2">
        <v>0.18123421183490801</v>
      </c>
      <c r="C53" s="2">
        <v>0.88328918642670817</v>
      </c>
      <c r="G53" s="2" t="s">
        <v>68</v>
      </c>
      <c r="H53" s="2">
        <v>0.15332013108778331</v>
      </c>
      <c r="I53" s="2">
        <v>0.81477780688767165</v>
      </c>
      <c r="M53" s="2" t="s">
        <v>68</v>
      </c>
      <c r="N53" s="2">
        <v>0.3856475210978314</v>
      </c>
      <c r="O53" s="2">
        <v>0.38280840142456429</v>
      </c>
      <c r="S53" s="2" t="s">
        <v>68</v>
      </c>
      <c r="T53" s="2">
        <v>0.42762961781894049</v>
      </c>
      <c r="U53" s="2">
        <v>0.36359895569769851</v>
      </c>
    </row>
    <row r="54" spans="1:21" x14ac:dyDescent="0.2">
      <c r="A54" s="2" t="s">
        <v>69</v>
      </c>
      <c r="B54" s="2">
        <v>0.2064584783689706</v>
      </c>
      <c r="C54" s="2">
        <v>0.45183201254791422</v>
      </c>
      <c r="G54" s="2" t="s">
        <v>69</v>
      </c>
      <c r="H54" s="2">
        <v>0.22355140405297269</v>
      </c>
      <c r="I54" s="2">
        <v>0.38871659893539007</v>
      </c>
      <c r="M54" s="2" t="s">
        <v>69</v>
      </c>
      <c r="N54" s="2">
        <v>0.37810960453659187</v>
      </c>
      <c r="O54" s="2">
        <v>0.38285054829754361</v>
      </c>
      <c r="S54" s="2" t="s">
        <v>69</v>
      </c>
      <c r="T54" s="2">
        <v>0.32298794000272663</v>
      </c>
      <c r="U54" s="2">
        <v>0.37312882705100153</v>
      </c>
    </row>
    <row r="55" spans="1:21" x14ac:dyDescent="0.2">
      <c r="A55" s="2" t="s">
        <v>70</v>
      </c>
      <c r="B55" s="2">
        <v>0.23419691695673794</v>
      </c>
      <c r="C55" s="2">
        <v>0.65784815068051938</v>
      </c>
      <c r="G55" s="2" t="s">
        <v>70</v>
      </c>
      <c r="H55" s="2">
        <v>0.28662776093420489</v>
      </c>
      <c r="I55" s="2">
        <v>0.68032868455097295</v>
      </c>
      <c r="M55" s="2" t="s">
        <v>70</v>
      </c>
      <c r="N55" s="2">
        <v>0.10208448062869305</v>
      </c>
      <c r="O55" s="2">
        <v>0.42822942095742167</v>
      </c>
      <c r="S55" s="2" t="s">
        <v>70</v>
      </c>
      <c r="T55" s="2">
        <v>5.5067209239450618E-2</v>
      </c>
      <c r="U55" s="2">
        <v>0.45127727416787616</v>
      </c>
    </row>
    <row r="56" spans="1:21" x14ac:dyDescent="0.2">
      <c r="A56" s="2" t="s">
        <v>71</v>
      </c>
      <c r="B56" s="2">
        <v>8.8118349080059624E-2</v>
      </c>
      <c r="C56" s="2">
        <v>0.2191911376087407</v>
      </c>
      <c r="G56" s="2" t="s">
        <v>71</v>
      </c>
      <c r="H56" s="2">
        <v>0.11995350005549625</v>
      </c>
      <c r="I56" s="2">
        <v>0.15770928152043007</v>
      </c>
      <c r="M56" s="2" t="s">
        <v>71</v>
      </c>
      <c r="N56" s="2">
        <v>0.59746900442049788</v>
      </c>
      <c r="O56" s="2">
        <v>0.41229291189418038</v>
      </c>
      <c r="S56" s="2" t="s">
        <v>71</v>
      </c>
      <c r="T56" s="2">
        <v>0.6230967780697072</v>
      </c>
      <c r="U56" s="2">
        <v>0.36950773858823066</v>
      </c>
    </row>
    <row r="57" spans="1:21" x14ac:dyDescent="0.2">
      <c r="A57" s="2" t="s">
        <v>72</v>
      </c>
      <c r="B57" s="2">
        <v>5.6003978120338097E-2</v>
      </c>
      <c r="C57" s="2">
        <v>0.54873220897771902</v>
      </c>
      <c r="G57" s="2" t="s">
        <v>72</v>
      </c>
      <c r="H57" s="2">
        <v>0.12834335185152745</v>
      </c>
      <c r="I57" s="2">
        <v>0.54383036107777039</v>
      </c>
      <c r="M57" s="2" t="s">
        <v>72</v>
      </c>
      <c r="N57" s="2">
        <v>0.3377089317873993</v>
      </c>
      <c r="O57" s="2">
        <v>0.32942273202685424</v>
      </c>
      <c r="S57" s="2" t="s">
        <v>72</v>
      </c>
      <c r="T57" s="2">
        <v>0.28536717249793758</v>
      </c>
      <c r="U57" s="2">
        <v>0.28828451809581174</v>
      </c>
    </row>
    <row r="58" spans="1:21" x14ac:dyDescent="0.2">
      <c r="A58" s="2" t="s">
        <v>73</v>
      </c>
      <c r="B58" s="2">
        <v>0.2717434112381899</v>
      </c>
      <c r="C58" s="2">
        <v>0.23354425025669365</v>
      </c>
      <c r="G58" s="2" t="s">
        <v>73</v>
      </c>
      <c r="H58" s="2">
        <v>0.4223106266393275</v>
      </c>
      <c r="I58" s="2">
        <v>0.13096812060432134</v>
      </c>
      <c r="M58" s="2" t="s">
        <v>73</v>
      </c>
      <c r="N58" s="2">
        <v>0.44934957655498831</v>
      </c>
      <c r="O58" s="2">
        <v>0.49478765185351964</v>
      </c>
      <c r="S58" s="2" t="s">
        <v>73</v>
      </c>
      <c r="T58" s="2">
        <v>0.46919374331316022</v>
      </c>
      <c r="U58" s="2">
        <v>0.446491764124959</v>
      </c>
    </row>
    <row r="59" spans="1:21" x14ac:dyDescent="0.2">
      <c r="A59" s="2" t="s">
        <v>74</v>
      </c>
      <c r="B59" s="2">
        <v>9.6119343610144237E-2</v>
      </c>
      <c r="C59" s="2">
        <v>0.19620085665436035</v>
      </c>
      <c r="G59" s="2" t="s">
        <v>74</v>
      </c>
      <c r="H59" s="2">
        <v>0.29279309277206267</v>
      </c>
      <c r="I59" s="2">
        <v>0.10448691781058392</v>
      </c>
      <c r="M59" s="2" t="s">
        <v>74</v>
      </c>
      <c r="N59" s="2">
        <v>0.27294863589682528</v>
      </c>
      <c r="O59" s="2">
        <v>0.56240066370233666</v>
      </c>
      <c r="S59" s="2" t="s">
        <v>74</v>
      </c>
      <c r="T59" s="2">
        <v>0.24916407280827621</v>
      </c>
      <c r="U59" s="2">
        <v>0.51779376255255216</v>
      </c>
    </row>
    <row r="60" spans="1:21" x14ac:dyDescent="0.2">
      <c r="A60" s="2" t="s">
        <v>75</v>
      </c>
      <c r="B60" s="2">
        <v>0.37574042764793636</v>
      </c>
      <c r="C60" s="2">
        <v>0.21326797573304176</v>
      </c>
      <c r="G60" s="2" t="s">
        <v>75</v>
      </c>
      <c r="H60" s="2">
        <v>0.60777647313109384</v>
      </c>
      <c r="I60" s="2">
        <v>0.15415516656613601</v>
      </c>
      <c r="M60" s="2" t="s">
        <v>75</v>
      </c>
      <c r="N60" s="2">
        <v>0.54223212823909384</v>
      </c>
      <c r="O60" s="2">
        <v>0.56425179872871722</v>
      </c>
      <c r="S60" s="2" t="s">
        <v>75</v>
      </c>
      <c r="T60" s="2">
        <v>0.6184197452126271</v>
      </c>
      <c r="U60" s="2">
        <v>0.49159515250420677</v>
      </c>
    </row>
    <row r="61" spans="1:21" x14ac:dyDescent="0.2">
      <c r="A61" s="2" t="s">
        <v>76</v>
      </c>
      <c r="B61" s="2">
        <v>0.39763799104922914</v>
      </c>
      <c r="C61" s="2">
        <v>0.41600976638745335</v>
      </c>
      <c r="G61" s="2" t="s">
        <v>76</v>
      </c>
      <c r="H61" s="2">
        <v>0.33513608243809251</v>
      </c>
      <c r="I61" s="2">
        <v>0.43616911088229365</v>
      </c>
      <c r="M61" s="2" t="s">
        <v>76</v>
      </c>
      <c r="N61" s="2">
        <v>0.57156816050724091</v>
      </c>
      <c r="O61" s="2">
        <v>0.48191954605599546</v>
      </c>
      <c r="S61" s="2" t="s">
        <v>76</v>
      </c>
      <c r="T61" s="2">
        <v>0.52825861403618224</v>
      </c>
      <c r="U61" s="2">
        <v>0.44927411884804563</v>
      </c>
    </row>
    <row r="62" spans="1:21" x14ac:dyDescent="0.2">
      <c r="A62" s="2" t="s">
        <v>77</v>
      </c>
      <c r="B62" s="2">
        <v>0.17389457981103928</v>
      </c>
      <c r="C62" s="2">
        <v>0.48470431920502965</v>
      </c>
      <c r="G62" s="2" t="s">
        <v>77</v>
      </c>
      <c r="H62" s="2">
        <v>0.10019569700262294</v>
      </c>
      <c r="I62" s="2">
        <v>0.27927829126276676</v>
      </c>
      <c r="M62" s="2" t="s">
        <v>77</v>
      </c>
      <c r="N62" s="2">
        <v>0.60797326863827816</v>
      </c>
      <c r="O62" s="2">
        <v>0.73659258059757626</v>
      </c>
      <c r="S62" s="2" t="s">
        <v>77</v>
      </c>
      <c r="T62" s="2">
        <v>0.65358183536567049</v>
      </c>
      <c r="U62" s="2">
        <v>0.61091772179604575</v>
      </c>
    </row>
    <row r="63" spans="1:21" x14ac:dyDescent="0.2">
      <c r="A63" s="2" t="s">
        <v>78</v>
      </c>
      <c r="B63" s="2">
        <v>0.20996817503729481</v>
      </c>
      <c r="C63" s="2">
        <v>0.43120183841533694</v>
      </c>
      <c r="G63" s="2" t="s">
        <v>78</v>
      </c>
      <c r="H63" s="2">
        <v>9.0197040593984243E-2</v>
      </c>
      <c r="I63" s="2">
        <v>0.37780851240995406</v>
      </c>
      <c r="M63" s="2" t="s">
        <v>78</v>
      </c>
      <c r="N63" s="2">
        <v>0.5169884054951106</v>
      </c>
      <c r="O63" s="2">
        <v>0.60848993299756315</v>
      </c>
      <c r="S63" s="2" t="s">
        <v>78</v>
      </c>
      <c r="T63" s="2">
        <v>0.60748163502043884</v>
      </c>
      <c r="U63" s="2">
        <v>0.54558404059541332</v>
      </c>
    </row>
    <row r="64" spans="1:21" x14ac:dyDescent="0.2">
      <c r="A64" s="2" t="s">
        <v>79</v>
      </c>
      <c r="B64" s="2">
        <v>0.26682148184982596</v>
      </c>
      <c r="C64" s="2">
        <v>0.34617280079720542</v>
      </c>
      <c r="G64" s="2" t="s">
        <v>79</v>
      </c>
      <c r="H64" s="2">
        <v>0.35291939036002401</v>
      </c>
      <c r="I64" s="2">
        <v>0.32184846472388579</v>
      </c>
      <c r="M64" s="2" t="s">
        <v>79</v>
      </c>
      <c r="N64" s="2">
        <v>0.44706490839001589</v>
      </c>
      <c r="O64" s="2">
        <v>0.36403917884581899</v>
      </c>
      <c r="S64" s="2" t="s">
        <v>79</v>
      </c>
      <c r="T64" s="2">
        <v>0.42794504024235536</v>
      </c>
      <c r="U64" s="2">
        <v>0.30033409268795769</v>
      </c>
    </row>
    <row r="65" spans="1:21" x14ac:dyDescent="0.2">
      <c r="A65" s="2" t="s">
        <v>80</v>
      </c>
      <c r="B65" s="2">
        <v>0.34966826627933778</v>
      </c>
      <c r="C65" s="2">
        <v>0.35311393320445905</v>
      </c>
      <c r="G65" s="2" t="s">
        <v>80</v>
      </c>
      <c r="H65" s="2">
        <v>0.23573572673349644</v>
      </c>
      <c r="I65" s="2">
        <v>0.37903100312311133</v>
      </c>
      <c r="M65" s="2" t="s">
        <v>80</v>
      </c>
      <c r="N65" s="2">
        <v>0.1908679015926954</v>
      </c>
      <c r="O65" s="2">
        <v>0.46917923125334199</v>
      </c>
      <c r="S65" s="2" t="s">
        <v>80</v>
      </c>
      <c r="T65" s="2">
        <v>0.17253790549092979</v>
      </c>
      <c r="U65" s="2">
        <v>0.61208284166893612</v>
      </c>
    </row>
    <row r="66" spans="1:21" x14ac:dyDescent="0.2">
      <c r="A66" s="2" t="s">
        <v>81</v>
      </c>
      <c r="B66" s="2">
        <v>0.24690189296669138</v>
      </c>
      <c r="C66" s="2">
        <v>0.42946958476182584</v>
      </c>
      <c r="G66" s="2" t="s">
        <v>81</v>
      </c>
      <c r="H66" s="2">
        <v>0.32185096807200991</v>
      </c>
      <c r="I66" s="2">
        <v>0.44635703351464034</v>
      </c>
      <c r="M66" s="2" t="s">
        <v>81</v>
      </c>
      <c r="N66" s="2">
        <v>0.41118012100617457</v>
      </c>
      <c r="O66" s="2">
        <v>0.44596195421782303</v>
      </c>
      <c r="S66" s="2" t="s">
        <v>81</v>
      </c>
      <c r="T66" s="2">
        <v>0.53788806493874775</v>
      </c>
      <c r="U66" s="2">
        <v>0.57278297177089965</v>
      </c>
    </row>
    <row r="67" spans="1:21" x14ac:dyDescent="0.2">
      <c r="A67" s="2" t="s">
        <v>82</v>
      </c>
      <c r="B67" s="2">
        <v>0.1923363414144566</v>
      </c>
      <c r="C67" s="2">
        <v>0.31861448545550591</v>
      </c>
      <c r="G67" s="2" t="s">
        <v>82</v>
      </c>
      <c r="H67" s="2">
        <v>0.12191232193390561</v>
      </c>
      <c r="I67" s="2">
        <v>0.35192181726722321</v>
      </c>
      <c r="M67" s="2" t="s">
        <v>82</v>
      </c>
      <c r="N67" s="2">
        <v>0.385525016230851</v>
      </c>
      <c r="O67" s="2">
        <v>0.51968491683126528</v>
      </c>
      <c r="S67" s="2" t="s">
        <v>82</v>
      </c>
      <c r="T67" s="2">
        <v>0.48660812589803248</v>
      </c>
      <c r="U67" s="2">
        <v>0.60264591086502695</v>
      </c>
    </row>
    <row r="68" spans="1:21" x14ac:dyDescent="0.2">
      <c r="A68" s="2" t="s">
        <v>83</v>
      </c>
      <c r="B68" s="2">
        <v>0.15620156503988203</v>
      </c>
      <c r="C68" s="2">
        <v>0.77292171405919108</v>
      </c>
      <c r="G68" s="2" t="s">
        <v>83</v>
      </c>
      <c r="H68" s="2">
        <v>4.4553495771180063E-2</v>
      </c>
      <c r="I68" s="2">
        <v>0.88052018080028382</v>
      </c>
      <c r="M68" s="2" t="s">
        <v>83</v>
      </c>
      <c r="N68" s="2">
        <v>0.15748328567679196</v>
      </c>
      <c r="O68" s="2">
        <v>0.46696812129730902</v>
      </c>
      <c r="S68" s="2" t="s">
        <v>83</v>
      </c>
      <c r="T68" s="2">
        <v>9.9336069741984501E-2</v>
      </c>
      <c r="U68" s="2">
        <v>0.60163383861305253</v>
      </c>
    </row>
    <row r="69" spans="1:21" x14ac:dyDescent="0.2">
      <c r="A69" s="2" t="s">
        <v>84</v>
      </c>
      <c r="B69" s="2">
        <v>0.22084398425482776</v>
      </c>
      <c r="C69" s="2">
        <v>0.60501385571040767</v>
      </c>
      <c r="G69" s="2" t="s">
        <v>84</v>
      </c>
      <c r="H69" s="2">
        <v>0.11173397605001038</v>
      </c>
      <c r="I69" s="2">
        <v>0.67940881636611705</v>
      </c>
      <c r="M69" s="2" t="s">
        <v>84</v>
      </c>
      <c r="N69" s="2">
        <v>0.38012739491387287</v>
      </c>
      <c r="O69" s="2">
        <v>0.40078920191505035</v>
      </c>
      <c r="S69" s="2" t="s">
        <v>84</v>
      </c>
      <c r="T69" s="2">
        <v>0.43805297818107514</v>
      </c>
      <c r="U69" s="2">
        <v>0.47997337448186161</v>
      </c>
    </row>
    <row r="70" spans="1:21" x14ac:dyDescent="0.2">
      <c r="A70" s="2" t="s">
        <v>85</v>
      </c>
      <c r="B70" s="2">
        <v>0.18523099432796833</v>
      </c>
      <c r="C70" s="2">
        <v>0.53427299186359545</v>
      </c>
      <c r="G70" s="2" t="s">
        <v>85</v>
      </c>
      <c r="H70" s="2">
        <v>0.22944146002206345</v>
      </c>
      <c r="I70" s="2">
        <v>0.78455959786774354</v>
      </c>
      <c r="M70" s="2" t="s">
        <v>85</v>
      </c>
      <c r="N70" s="2">
        <v>0.12815810920945397</v>
      </c>
      <c r="O70" s="2">
        <v>0.32790536548987731</v>
      </c>
      <c r="S70" s="2" t="s">
        <v>85</v>
      </c>
      <c r="T70" s="2">
        <v>0.10259789842548252</v>
      </c>
      <c r="U70" s="2">
        <v>0.19061450485613143</v>
      </c>
    </row>
    <row r="71" spans="1:21" x14ac:dyDescent="0.2">
      <c r="A71" s="2" t="s">
        <v>86</v>
      </c>
      <c r="B71" s="2">
        <v>0.2413997081190504</v>
      </c>
      <c r="C71" s="2">
        <v>0.64311399911677503</v>
      </c>
      <c r="G71" s="2" t="s">
        <v>86</v>
      </c>
      <c r="H71" s="2">
        <v>0.43198015092650338</v>
      </c>
      <c r="I71" s="2">
        <v>0.75312582556174401</v>
      </c>
      <c r="M71" s="2" t="s">
        <v>86</v>
      </c>
      <c r="N71" s="2">
        <v>0.28855776801624466</v>
      </c>
      <c r="O71" s="2">
        <v>0.44070060811748774</v>
      </c>
      <c r="S71" s="2" t="s">
        <v>86</v>
      </c>
      <c r="T71" s="2">
        <v>0.33977672552955213</v>
      </c>
      <c r="U71" s="2">
        <v>0.35949593053160273</v>
      </c>
    </row>
    <row r="72" spans="1:21" x14ac:dyDescent="0.2">
      <c r="A72" s="2" t="s">
        <v>87</v>
      </c>
      <c r="B72" s="2">
        <v>0.50001357709634364</v>
      </c>
      <c r="C72" s="2">
        <v>0.64964967604096735</v>
      </c>
      <c r="G72" s="2" t="s">
        <v>87</v>
      </c>
      <c r="H72" s="2">
        <v>0.46344249124658254</v>
      </c>
      <c r="I72" s="2">
        <v>0.94460186662903012</v>
      </c>
      <c r="M72" s="2" t="s">
        <v>87</v>
      </c>
      <c r="N72" s="2">
        <v>0.4808234221540757</v>
      </c>
      <c r="O72" s="2">
        <v>0.45432084624755592</v>
      </c>
      <c r="S72" s="2" t="s">
        <v>87</v>
      </c>
      <c r="T72" s="2">
        <v>0.48473087141044385</v>
      </c>
      <c r="U72" s="2">
        <v>0.51550785150222378</v>
      </c>
    </row>
    <row r="73" spans="1:21" x14ac:dyDescent="0.2">
      <c r="A73" s="2" t="s">
        <v>88</v>
      </c>
      <c r="B73" s="2">
        <v>0.33675405169838829</v>
      </c>
      <c r="C73" s="2">
        <v>0.77218537933008613</v>
      </c>
      <c r="G73" s="2" t="s">
        <v>88</v>
      </c>
      <c r="H73" s="2">
        <v>0.26510963755256045</v>
      </c>
      <c r="I73" s="2">
        <v>0.72273791558552003</v>
      </c>
      <c r="M73" s="2" t="s">
        <v>88</v>
      </c>
      <c r="N73" s="2">
        <v>0.28040003867777263</v>
      </c>
      <c r="O73" s="2">
        <v>0.36426293533561621</v>
      </c>
      <c r="S73" s="2" t="s">
        <v>88</v>
      </c>
      <c r="T73" s="2">
        <v>0.31884177358568294</v>
      </c>
      <c r="U73" s="2">
        <v>0.40762911863483714</v>
      </c>
    </row>
    <row r="74" spans="1:21" x14ac:dyDescent="0.2">
      <c r="A74" s="2" t="s">
        <v>89</v>
      </c>
      <c r="B74" s="2">
        <v>0.21437542960861228</v>
      </c>
      <c r="C74" s="2">
        <v>0.6557842294426548</v>
      </c>
      <c r="G74" s="2" t="s">
        <v>89</v>
      </c>
      <c r="H74" s="2">
        <v>9.3934361360256971E-2</v>
      </c>
      <c r="I74" s="2">
        <v>0.74066414067391151</v>
      </c>
      <c r="M74" s="2" t="s">
        <v>89</v>
      </c>
      <c r="N74" s="2">
        <v>0.2317912298150373</v>
      </c>
      <c r="O74" s="2">
        <v>0.38159636909849337</v>
      </c>
      <c r="S74" s="2" t="s">
        <v>89</v>
      </c>
      <c r="T74" s="2">
        <v>0.22091245657363839</v>
      </c>
      <c r="U74" s="2">
        <v>0.32953163293092497</v>
      </c>
    </row>
    <row r="75" spans="1:21" x14ac:dyDescent="0.2">
      <c r="A75" s="2" t="s">
        <v>90</v>
      </c>
      <c r="B75" s="2">
        <v>0.37999736977035548</v>
      </c>
      <c r="C75" s="2">
        <v>0.70005564882671367</v>
      </c>
      <c r="G75" s="2" t="s">
        <v>90</v>
      </c>
      <c r="H75" s="2">
        <v>0.23053563720082504</v>
      </c>
      <c r="I75" s="2">
        <v>0.62379173949704514</v>
      </c>
      <c r="M75" s="2" t="s">
        <v>90</v>
      </c>
      <c r="N75" s="2">
        <v>6.0023068528725153E-2</v>
      </c>
      <c r="O75" s="2">
        <v>0.39514377505940174</v>
      </c>
      <c r="S75" s="2" t="s">
        <v>90</v>
      </c>
      <c r="T75" s="2">
        <v>1.6698851944027801E-2</v>
      </c>
      <c r="U75" s="2">
        <v>0.3166076669389733</v>
      </c>
    </row>
    <row r="76" spans="1:21" x14ac:dyDescent="0.2">
      <c r="A76" s="2" t="s">
        <v>91</v>
      </c>
      <c r="B76" s="2">
        <v>0.38508052815437205</v>
      </c>
      <c r="C76" s="2">
        <v>0.84296767377546689</v>
      </c>
      <c r="G76" s="2" t="s">
        <v>91</v>
      </c>
      <c r="H76" s="2">
        <v>0.43637984235854649</v>
      </c>
      <c r="I76" s="2">
        <v>0.76944525869712344</v>
      </c>
      <c r="M76" s="2" t="s">
        <v>91</v>
      </c>
      <c r="N76" s="2">
        <v>0.14606211926567483</v>
      </c>
      <c r="O76" s="2">
        <v>0.43683614567180834</v>
      </c>
      <c r="S76" s="2" t="s">
        <v>91</v>
      </c>
      <c r="T76" s="2">
        <v>0.19409385638765542</v>
      </c>
      <c r="U76" s="2">
        <v>0.38314423164200795</v>
      </c>
    </row>
    <row r="77" spans="1:21" x14ac:dyDescent="0.2">
      <c r="A77" s="2" t="s">
        <v>92</v>
      </c>
      <c r="B77" s="2">
        <v>0.31435450490718858</v>
      </c>
      <c r="C77" s="2">
        <v>0.72436222772328507</v>
      </c>
      <c r="G77" s="2" t="s">
        <v>92</v>
      </c>
      <c r="H77" s="2">
        <v>0.25593353797943946</v>
      </c>
      <c r="I77" s="2">
        <v>0.77796053226792894</v>
      </c>
      <c r="M77" s="2" t="s">
        <v>92</v>
      </c>
      <c r="N77" s="2">
        <v>0.15402473305430087</v>
      </c>
      <c r="O77" s="2">
        <v>0.40912257156071874</v>
      </c>
      <c r="S77" s="2" t="s">
        <v>92</v>
      </c>
      <c r="T77" s="2">
        <v>0.2040583548913964</v>
      </c>
      <c r="U77" s="2">
        <v>0.31068046352606576</v>
      </c>
    </row>
    <row r="78" spans="1:21" x14ac:dyDescent="0.2">
      <c r="A78" s="2" t="s">
        <v>93</v>
      </c>
      <c r="B78" s="2">
        <v>0.53856667392553259</v>
      </c>
      <c r="C78" s="2">
        <v>0.43030478796478772</v>
      </c>
      <c r="G78" s="2" t="s">
        <v>93</v>
      </c>
      <c r="H78" s="2">
        <v>0.47032631461141228</v>
      </c>
      <c r="I78" s="2">
        <v>0.58036673940657257</v>
      </c>
      <c r="M78" s="2" t="s">
        <v>93</v>
      </c>
      <c r="N78" s="2">
        <v>0.21976313317585947</v>
      </c>
      <c r="O78" s="2">
        <v>0.31149634002787541</v>
      </c>
      <c r="S78" s="2" t="s">
        <v>93</v>
      </c>
      <c r="T78" s="2">
        <v>0.23683505982659556</v>
      </c>
      <c r="U78" s="2">
        <v>0.27476778312305217</v>
      </c>
    </row>
    <row r="79" spans="1:21" x14ac:dyDescent="0.2">
      <c r="A79" s="2" t="s">
        <v>94</v>
      </c>
      <c r="B79" s="2">
        <v>0.79757241517376287</v>
      </c>
      <c r="C79" s="2">
        <v>0.91657572336412696</v>
      </c>
      <c r="G79" s="2" t="s">
        <v>94</v>
      </c>
      <c r="H79" s="2">
        <v>0.72603402241514381</v>
      </c>
      <c r="I79" s="2">
        <v>0.92644041298895874</v>
      </c>
      <c r="M79" s="2" t="s">
        <v>94</v>
      </c>
      <c r="N79" s="2">
        <v>0.26593472435180193</v>
      </c>
      <c r="O79" s="2">
        <v>0.43872106710955272</v>
      </c>
      <c r="S79" s="2" t="s">
        <v>94</v>
      </c>
      <c r="T79" s="2">
        <v>0.4074624430288909</v>
      </c>
      <c r="U79" s="2">
        <v>0.39116063054067968</v>
      </c>
    </row>
    <row r="80" spans="1:21" x14ac:dyDescent="0.2">
      <c r="A80" s="2" t="s">
        <v>95</v>
      </c>
      <c r="B80" s="2">
        <v>0.17749524402301611</v>
      </c>
      <c r="C80" s="2">
        <v>0.63641165819379542</v>
      </c>
      <c r="G80" s="2" t="s">
        <v>95</v>
      </c>
      <c r="H80" s="2">
        <v>0.18160343421746847</v>
      </c>
      <c r="I80" s="2">
        <v>0.69830309741719065</v>
      </c>
      <c r="M80" s="2" t="s">
        <v>95</v>
      </c>
      <c r="N80" s="2">
        <v>0.25192439186109156</v>
      </c>
      <c r="O80" s="2">
        <v>0.52576609170752842</v>
      </c>
      <c r="S80" s="2" t="s">
        <v>95</v>
      </c>
      <c r="T80" s="2">
        <v>0.40000570305160787</v>
      </c>
      <c r="U80" s="2">
        <v>0.38519711960303782</v>
      </c>
    </row>
    <row r="81" spans="1:21" x14ac:dyDescent="0.2">
      <c r="A81" s="2" t="s">
        <v>96</v>
      </c>
      <c r="B81" s="2">
        <v>0.15996801129614416</v>
      </c>
      <c r="C81" s="2">
        <v>0.58611114511349627</v>
      </c>
      <c r="G81" s="2" t="s">
        <v>96</v>
      </c>
      <c r="H81" s="2">
        <v>5.1813036596479539E-2</v>
      </c>
      <c r="I81" s="2">
        <v>0.63651760414291747</v>
      </c>
      <c r="M81" s="2" t="s">
        <v>96</v>
      </c>
      <c r="N81" s="2">
        <v>8.5000448938433254E-2</v>
      </c>
      <c r="O81" s="2">
        <v>0.48795125598141964</v>
      </c>
      <c r="S81" s="2" t="s">
        <v>96</v>
      </c>
      <c r="T81" s="2">
        <v>0.1292786748642753</v>
      </c>
      <c r="U81" s="2">
        <v>0.34362651659556442</v>
      </c>
    </row>
    <row r="82" spans="1:21" x14ac:dyDescent="0.2">
      <c r="A82" s="2" t="s">
        <v>97</v>
      </c>
      <c r="B82" s="2">
        <v>0.21752957544153517</v>
      </c>
      <c r="C82" s="2">
        <v>0.3441517414504664</v>
      </c>
      <c r="G82" s="2" t="s">
        <v>97</v>
      </c>
      <c r="H82" s="2">
        <v>0.20223491934065577</v>
      </c>
      <c r="I82" s="2">
        <v>0.32041928584611695</v>
      </c>
      <c r="M82" s="2" t="s">
        <v>97</v>
      </c>
      <c r="N82" s="2">
        <v>0.12910778666445644</v>
      </c>
      <c r="O82" s="2">
        <v>0.24656614997326376</v>
      </c>
      <c r="S82" s="2" t="s">
        <v>97</v>
      </c>
      <c r="T82" s="2">
        <v>0.25952528432088551</v>
      </c>
      <c r="U82" s="2">
        <v>0.20859731929442368</v>
      </c>
    </row>
    <row r="83" spans="1:21" x14ac:dyDescent="0.2">
      <c r="A83" s="2" t="s">
        <v>98</v>
      </c>
      <c r="B83" s="2">
        <v>0.21597326749595219</v>
      </c>
      <c r="C83" s="2">
        <v>0.44919714091205698</v>
      </c>
      <c r="G83" s="2" t="s">
        <v>98</v>
      </c>
      <c r="H83" s="2">
        <v>0.13827201944138007</v>
      </c>
      <c r="I83" s="2">
        <v>0.52079782286928156</v>
      </c>
      <c r="M83" s="2" t="s">
        <v>98</v>
      </c>
      <c r="N83" s="2">
        <v>0.26324109375215832</v>
      </c>
      <c r="O83" s="2">
        <v>0.54016943128035833</v>
      </c>
      <c r="S83" s="2" t="s">
        <v>98</v>
      </c>
      <c r="T83" s="2">
        <v>0.49540033046015725</v>
      </c>
      <c r="U83" s="2">
        <v>0.45071102235938415</v>
      </c>
    </row>
    <row r="84" spans="1:21" x14ac:dyDescent="0.2">
      <c r="A84" s="2" t="s">
        <v>99</v>
      </c>
      <c r="B84" s="2">
        <v>0.13154715538534195</v>
      </c>
      <c r="C84" s="2">
        <v>0.57727418675972231</v>
      </c>
      <c r="G84" s="2" t="s">
        <v>99</v>
      </c>
      <c r="H84" s="2">
        <v>7.1781020672454357E-2</v>
      </c>
      <c r="I84" s="2">
        <v>0.64379521364180858</v>
      </c>
      <c r="M84" s="2" t="s">
        <v>99</v>
      </c>
      <c r="N84" s="2">
        <v>0.28483675907891642</v>
      </c>
      <c r="O84" s="2">
        <v>0.47765764274015787</v>
      </c>
      <c r="S84" s="2" t="s">
        <v>99</v>
      </c>
      <c r="T84" s="2">
        <v>0.48433324197889555</v>
      </c>
      <c r="U84" s="2">
        <v>0.54569301987836971</v>
      </c>
    </row>
    <row r="85" spans="1:21" x14ac:dyDescent="0.2">
      <c r="A85" s="2" t="s">
        <v>100</v>
      </c>
      <c r="B85" s="2">
        <v>0.60212116247050085</v>
      </c>
      <c r="C85" s="2">
        <v>0.16468697020661521</v>
      </c>
      <c r="G85" s="2" t="s">
        <v>100</v>
      </c>
      <c r="H85" s="2">
        <v>0.55457869975292551</v>
      </c>
      <c r="I85" s="2">
        <v>0.14019342999057779</v>
      </c>
      <c r="M85" s="2" t="s">
        <v>100</v>
      </c>
      <c r="N85" s="2">
        <v>0.28071746976753476</v>
      </c>
      <c r="O85" s="2">
        <v>0.38822645446964865</v>
      </c>
      <c r="S85" s="2" t="s">
        <v>100</v>
      </c>
      <c r="T85" s="2">
        <v>0.16178973954806156</v>
      </c>
      <c r="U85" s="2">
        <v>0.42860866936865766</v>
      </c>
    </row>
    <row r="86" spans="1:21" x14ac:dyDescent="0.2">
      <c r="A86" s="2" t="s">
        <v>101</v>
      </c>
      <c r="B86" s="2">
        <v>0.29093408844056962</v>
      </c>
      <c r="C86" s="2">
        <v>0.37689408522623652</v>
      </c>
      <c r="G86" s="2" t="s">
        <v>101</v>
      </c>
      <c r="H86" s="2">
        <v>0.34778213645847761</v>
      </c>
      <c r="I86" s="2">
        <v>0.32735833592101798</v>
      </c>
      <c r="M86" s="2" t="s">
        <v>101</v>
      </c>
      <c r="N86" s="2">
        <v>0.41159818798586217</v>
      </c>
      <c r="O86" s="2">
        <v>0.39340076340983782</v>
      </c>
      <c r="S86" s="2" t="s">
        <v>101</v>
      </c>
      <c r="T86" s="2">
        <v>0.21643440136720871</v>
      </c>
      <c r="U86" s="2">
        <v>0.43258974269659012</v>
      </c>
    </row>
    <row r="87" spans="1:21" x14ac:dyDescent="0.2">
      <c r="A87" s="2" t="s">
        <v>102</v>
      </c>
      <c r="B87" s="2">
        <v>0.41568402303376578</v>
      </c>
      <c r="C87" s="2">
        <v>0.38864595786643974</v>
      </c>
      <c r="G87" s="2" t="s">
        <v>102</v>
      </c>
      <c r="H87" s="2">
        <v>0.49558795276540418</v>
      </c>
      <c r="I87" s="2">
        <v>0.33832656537158035</v>
      </c>
      <c r="M87" s="2" t="s">
        <v>102</v>
      </c>
      <c r="N87" s="2">
        <v>0.46266494830569693</v>
      </c>
      <c r="O87" s="2">
        <v>0.37109265262622793</v>
      </c>
      <c r="S87" s="2" t="s">
        <v>102</v>
      </c>
      <c r="T87" s="2">
        <v>0.51094724919800827</v>
      </c>
      <c r="U87" s="2">
        <v>0.38455505353605385</v>
      </c>
    </row>
    <row r="88" spans="1:21" x14ac:dyDescent="0.2">
      <c r="A88" s="2" t="s">
        <v>103</v>
      </c>
      <c r="B88" s="2">
        <v>0.47060063266217589</v>
      </c>
      <c r="C88" s="2">
        <v>0.62881265492762717</v>
      </c>
      <c r="G88" s="2" t="s">
        <v>103</v>
      </c>
      <c r="H88" s="2">
        <v>0.48632041962478606</v>
      </c>
      <c r="I88" s="2">
        <v>0.566303146935626</v>
      </c>
      <c r="M88" s="2" t="s">
        <v>103</v>
      </c>
      <c r="N88" s="2">
        <v>0.80971980153180312</v>
      </c>
      <c r="O88" s="2">
        <v>0.36522772979215812</v>
      </c>
      <c r="S88" s="2" t="s">
        <v>103</v>
      </c>
      <c r="T88" s="2">
        <v>0.77260406566501039</v>
      </c>
      <c r="U88" s="2">
        <v>0.34017895166192663</v>
      </c>
    </row>
    <row r="89" spans="1:21" x14ac:dyDescent="0.2">
      <c r="A89" s="2" t="s">
        <v>104</v>
      </c>
      <c r="B89" s="2">
        <v>0.18715925697870778</v>
      </c>
      <c r="C89" s="2">
        <v>0.5886790541225102</v>
      </c>
      <c r="G89" s="2" t="s">
        <v>104</v>
      </c>
      <c r="H89" s="2">
        <v>0.21615457132772456</v>
      </c>
      <c r="I89" s="2">
        <v>0.43132062546894839</v>
      </c>
      <c r="M89" s="2" t="s">
        <v>104</v>
      </c>
      <c r="N89" s="2">
        <v>0.67658467024062452</v>
      </c>
      <c r="O89" s="2">
        <v>0.34495355774847608</v>
      </c>
      <c r="S89" s="2" t="s">
        <v>104</v>
      </c>
      <c r="T89" s="2">
        <v>0.46037934331628816</v>
      </c>
      <c r="U89" s="2">
        <v>0.34664103258457402</v>
      </c>
    </row>
    <row r="90" spans="1:21" x14ac:dyDescent="0.2">
      <c r="A90" s="2" t="s">
        <v>105</v>
      </c>
      <c r="B90" s="2">
        <v>0.40762312996001598</v>
      </c>
      <c r="C90" s="2">
        <v>0.60960872120119136</v>
      </c>
      <c r="G90" s="2" t="s">
        <v>105</v>
      </c>
      <c r="H90" s="2">
        <v>0.58060754448907381</v>
      </c>
      <c r="I90" s="2">
        <v>0.6696030780343547</v>
      </c>
      <c r="M90" s="2" t="s">
        <v>105</v>
      </c>
      <c r="N90" s="2">
        <v>0.42134319103624407</v>
      </c>
      <c r="O90" s="2">
        <v>0.44954951238980279</v>
      </c>
      <c r="S90" s="2" t="s">
        <v>105</v>
      </c>
      <c r="T90" s="2">
        <v>0.39651408799810439</v>
      </c>
      <c r="U90" s="2">
        <v>0.47380053732691657</v>
      </c>
    </row>
    <row r="91" spans="1:21" x14ac:dyDescent="0.2">
      <c r="A91" s="2" t="s">
        <v>106</v>
      </c>
      <c r="B91" s="2">
        <v>9.615989386920229E-2</v>
      </c>
      <c r="C91" s="2">
        <v>0.67953570680769715</v>
      </c>
      <c r="G91" s="2" t="s">
        <v>106</v>
      </c>
      <c r="H91" s="2">
        <v>0.28630835630576484</v>
      </c>
      <c r="I91" s="2">
        <v>0.67644789291383067</v>
      </c>
      <c r="M91" s="2" t="s">
        <v>106</v>
      </c>
      <c r="N91" s="2">
        <v>0.47459948923258882</v>
      </c>
      <c r="O91" s="2">
        <v>0.40298073192810036</v>
      </c>
      <c r="S91" s="2" t="s">
        <v>106</v>
      </c>
      <c r="T91" s="2">
        <v>0.43562977140927034</v>
      </c>
      <c r="U91" s="2">
        <v>0.41594631674871135</v>
      </c>
    </row>
    <row r="92" spans="1:21" x14ac:dyDescent="0.2">
      <c r="A92" s="2" t="s">
        <v>107</v>
      </c>
      <c r="B92" s="2">
        <v>0.16613262121400313</v>
      </c>
      <c r="C92" s="2">
        <v>0.549843637075912</v>
      </c>
      <c r="G92" s="2" t="s">
        <v>107</v>
      </c>
      <c r="H92" s="2">
        <v>0.48889392768263651</v>
      </c>
      <c r="I92" s="2">
        <v>0.53188049827480288</v>
      </c>
      <c r="M92" s="2" t="s">
        <v>107</v>
      </c>
      <c r="N92" s="2">
        <v>0.54233418461235205</v>
      </c>
      <c r="O92" s="2">
        <v>0.39509190348573286</v>
      </c>
      <c r="S92" s="2" t="s">
        <v>107</v>
      </c>
      <c r="T92" s="2">
        <v>0.62581396482159568</v>
      </c>
      <c r="U92" s="2">
        <v>0.40624027345018487</v>
      </c>
    </row>
    <row r="93" spans="1:21" x14ac:dyDescent="0.2">
      <c r="A93" s="2" t="s">
        <v>108</v>
      </c>
      <c r="B93" s="2">
        <v>0.17887043110351186</v>
      </c>
      <c r="C93" s="2">
        <v>0.48749231694055495</v>
      </c>
      <c r="G93" s="2" t="s">
        <v>108</v>
      </c>
      <c r="H93" s="2">
        <v>0.26349304571997911</v>
      </c>
      <c r="I93" s="2">
        <v>0.42756770516119819</v>
      </c>
      <c r="M93" s="2" t="s">
        <v>108</v>
      </c>
      <c r="N93" s="2">
        <v>0.62129353655904462</v>
      </c>
      <c r="O93" s="2">
        <v>0.42476934945174505</v>
      </c>
      <c r="S93" s="2" t="s">
        <v>108</v>
      </c>
      <c r="T93" s="2">
        <v>0.75281348253431046</v>
      </c>
      <c r="U93" s="2">
        <v>0.43046493048571788</v>
      </c>
    </row>
    <row r="94" spans="1:21" x14ac:dyDescent="0.2">
      <c r="A94" s="2" t="s">
        <v>109</v>
      </c>
      <c r="B94" s="2">
        <v>0.11809627881533084</v>
      </c>
      <c r="C94" s="2">
        <v>0.56470318061775171</v>
      </c>
      <c r="G94" s="2" t="s">
        <v>109</v>
      </c>
      <c r="H94" s="2">
        <v>6.0428292504210637E-3</v>
      </c>
      <c r="I94" s="2">
        <v>0.62069516984763073</v>
      </c>
      <c r="M94" s="2" t="s">
        <v>109</v>
      </c>
      <c r="N94" s="2">
        <v>0.42882255261440805</v>
      </c>
      <c r="O94" s="2">
        <v>0.4008286251934165</v>
      </c>
      <c r="S94" s="2" t="s">
        <v>109</v>
      </c>
      <c r="T94" s="2">
        <v>0.38755228279847637</v>
      </c>
      <c r="U94" s="2">
        <v>0.30748875512522461</v>
      </c>
    </row>
    <row r="95" spans="1:21" x14ac:dyDescent="0.2">
      <c r="A95" s="2" t="s">
        <v>110</v>
      </c>
      <c r="B95" s="2">
        <v>0.25396140602165429</v>
      </c>
      <c r="C95" s="2">
        <v>0.59917394446583316</v>
      </c>
      <c r="G95" s="2" t="s">
        <v>110</v>
      </c>
      <c r="H95" s="2">
        <v>0.21161407208503311</v>
      </c>
      <c r="I95" s="2">
        <v>0.67843230283508071</v>
      </c>
      <c r="M95" s="2" t="s">
        <v>110</v>
      </c>
      <c r="N95" s="2">
        <v>0.39041768398044263</v>
      </c>
      <c r="O95" s="2">
        <v>0.4629381691541401</v>
      </c>
      <c r="S95" s="2" t="s">
        <v>110</v>
      </c>
      <c r="T95" s="2">
        <v>0.35418875749687867</v>
      </c>
      <c r="U95" s="2">
        <v>0.45432889755843237</v>
      </c>
    </row>
    <row r="96" spans="1:21" x14ac:dyDescent="0.2">
      <c r="A96" s="2" t="s">
        <v>111</v>
      </c>
      <c r="B96" s="2">
        <v>0.25199457718134993</v>
      </c>
      <c r="C96" s="2">
        <v>0.66833026010955532</v>
      </c>
      <c r="G96" s="2" t="s">
        <v>111</v>
      </c>
      <c r="H96" s="2">
        <v>0.19975069140689575</v>
      </c>
      <c r="I96" s="2">
        <v>0.68569425693910446</v>
      </c>
      <c r="M96" s="2" t="s">
        <v>111</v>
      </c>
      <c r="N96" s="2">
        <v>0.70885009962085443</v>
      </c>
      <c r="O96" s="2">
        <v>0.38373495587651668</v>
      </c>
      <c r="S96" s="2" t="s">
        <v>111</v>
      </c>
      <c r="T96" s="2">
        <v>0.63018983970249431</v>
      </c>
      <c r="U96" s="2">
        <v>0.38796756262353077</v>
      </c>
    </row>
    <row r="97" spans="1:21" x14ac:dyDescent="0.2">
      <c r="A97" s="2" t="s">
        <v>112</v>
      </c>
      <c r="B97" s="2">
        <v>0.26832381521190485</v>
      </c>
      <c r="C97" s="2">
        <v>0.68448663654231934</v>
      </c>
      <c r="G97" s="2" t="s">
        <v>112</v>
      </c>
      <c r="H97" s="2">
        <v>0.16105089380258161</v>
      </c>
      <c r="I97" s="2">
        <v>0.6657395425328746</v>
      </c>
      <c r="M97" s="2" t="s">
        <v>112</v>
      </c>
      <c r="N97" s="2">
        <v>0.16638990741560922</v>
      </c>
      <c r="O97" s="2">
        <v>0.40628553400785705</v>
      </c>
      <c r="S97" s="2" t="s">
        <v>112</v>
      </c>
      <c r="T97" s="2">
        <v>0.11576575289750468</v>
      </c>
      <c r="U97" s="2">
        <v>0.36887346748902466</v>
      </c>
    </row>
    <row r="98" spans="1:21" x14ac:dyDescent="0.2">
      <c r="A98" s="2" t="s">
        <v>113</v>
      </c>
      <c r="B98" s="2">
        <v>0.41706681536253876</v>
      </c>
      <c r="C98" s="2">
        <v>0.62605080613023711</v>
      </c>
      <c r="G98" s="2" t="s">
        <v>113</v>
      </c>
      <c r="H98" s="2">
        <v>0.39823250036860131</v>
      </c>
      <c r="I98" s="2">
        <v>0.6487341223883818</v>
      </c>
      <c r="M98" s="2" t="s">
        <v>113</v>
      </c>
      <c r="N98" s="2">
        <v>0.4371789769431057</v>
      </c>
      <c r="O98" s="2">
        <v>0.56109731245847405</v>
      </c>
      <c r="S98" s="2" t="s">
        <v>113</v>
      </c>
      <c r="T98" s="2">
        <v>0.40417859081368773</v>
      </c>
      <c r="U98" s="2">
        <v>0.50730537630300654</v>
      </c>
    </row>
    <row r="99" spans="1:21" x14ac:dyDescent="0.2">
      <c r="A99" s="2" t="s">
        <v>114</v>
      </c>
      <c r="B99" s="2">
        <v>0.38033527924080529</v>
      </c>
      <c r="C99" s="2">
        <v>0.77567830439099505</v>
      </c>
      <c r="G99" s="2" t="s">
        <v>114</v>
      </c>
      <c r="H99" s="2">
        <v>0.38127683529995227</v>
      </c>
      <c r="I99" s="2">
        <v>0.85829793869252835</v>
      </c>
      <c r="M99" s="2" t="s">
        <v>114</v>
      </c>
      <c r="N99" s="2">
        <v>0.43568435222740254</v>
      </c>
      <c r="O99" s="2">
        <v>0.35145892881827545</v>
      </c>
      <c r="S99" s="2" t="s">
        <v>114</v>
      </c>
      <c r="T99" s="2">
        <v>0.5740731093750262</v>
      </c>
      <c r="U99" s="2">
        <v>0.30846969698672194</v>
      </c>
    </row>
    <row r="100" spans="1:21" x14ac:dyDescent="0.2">
      <c r="A100" s="2" t="s">
        <v>115</v>
      </c>
      <c r="B100" s="2">
        <v>0.41140285041530017</v>
      </c>
      <c r="C100" s="2">
        <v>0.37241866088495335</v>
      </c>
      <c r="G100" s="2" t="s">
        <v>115</v>
      </c>
      <c r="H100" s="2">
        <v>0.31522011089317703</v>
      </c>
      <c r="I100" s="2">
        <v>0.4303823953920109</v>
      </c>
      <c r="M100" s="2" t="s">
        <v>115</v>
      </c>
      <c r="N100" s="2">
        <v>0.61768298236267982</v>
      </c>
      <c r="O100" s="2">
        <v>0.37218459178531776</v>
      </c>
      <c r="S100" s="2" t="s">
        <v>115</v>
      </c>
      <c r="T100" s="2">
        <v>0.55342550005797519</v>
      </c>
      <c r="U100" s="2">
        <v>0.33875417012655618</v>
      </c>
    </row>
    <row r="101" spans="1:21" x14ac:dyDescent="0.2">
      <c r="A101" s="2" t="s">
        <v>116</v>
      </c>
      <c r="B101" s="2">
        <v>6.6673978134307296E-2</v>
      </c>
      <c r="C101" s="2">
        <v>0.35726057560468205</v>
      </c>
      <c r="G101" s="2" t="s">
        <v>116</v>
      </c>
      <c r="H101" s="2">
        <v>4.8207480151372308E-2</v>
      </c>
      <c r="I101" s="2">
        <v>0.43686871042674802</v>
      </c>
      <c r="M101" s="2" t="s">
        <v>116</v>
      </c>
      <c r="N101" s="2">
        <v>0.56577409209034135</v>
      </c>
      <c r="O101" s="2">
        <v>0.25340401860365563</v>
      </c>
      <c r="S101" s="2" t="s">
        <v>116</v>
      </c>
      <c r="T101" s="2">
        <v>0.5023719460039896</v>
      </c>
      <c r="U101" s="2">
        <v>0.22723242928622722</v>
      </c>
    </row>
    <row r="102" spans="1:21" x14ac:dyDescent="0.2">
      <c r="A102" s="2" t="s">
        <v>117</v>
      </c>
      <c r="B102" s="2">
        <v>0.12525336878073789</v>
      </c>
      <c r="C102" s="2">
        <v>0.34811317568708505</v>
      </c>
      <c r="G102" s="2" t="s">
        <v>117</v>
      </c>
      <c r="H102" s="2">
        <v>0.24280557057265029</v>
      </c>
      <c r="I102" s="2">
        <v>0.2732381864972166</v>
      </c>
      <c r="M102" s="2" t="s">
        <v>117</v>
      </c>
      <c r="N102" s="2">
        <v>0.63209650434975717</v>
      </c>
      <c r="O102" s="2">
        <v>0.43191405396487059</v>
      </c>
      <c r="S102" s="2" t="s">
        <v>117</v>
      </c>
      <c r="T102" s="2">
        <v>0.81642835177059925</v>
      </c>
      <c r="U102" s="2">
        <v>0.36961507302005364</v>
      </c>
    </row>
    <row r="103" spans="1:21" x14ac:dyDescent="0.2">
      <c r="A103" s="2" t="s">
        <v>118</v>
      </c>
      <c r="B103" s="2">
        <v>0.49696287800507938</v>
      </c>
      <c r="C103" s="2">
        <v>0.56244858260217623</v>
      </c>
      <c r="G103" s="2" t="s">
        <v>118</v>
      </c>
      <c r="H103" s="2">
        <v>0.29769478909297237</v>
      </c>
      <c r="I103" s="2">
        <v>0.68196266004219352</v>
      </c>
      <c r="M103" s="2" t="s">
        <v>118</v>
      </c>
      <c r="N103" s="2">
        <v>0.45836322374831423</v>
      </c>
      <c r="O103" s="2">
        <v>0.35280671283393605</v>
      </c>
      <c r="S103" s="2" t="s">
        <v>118</v>
      </c>
      <c r="T103" s="2">
        <v>0.41252367324784356</v>
      </c>
      <c r="U103" s="2">
        <v>0.34907035252106539</v>
      </c>
    </row>
    <row r="104" spans="1:21" x14ac:dyDescent="0.2">
      <c r="A104" s="2" t="s">
        <v>119</v>
      </c>
      <c r="B104" s="2">
        <v>0.239280551584166</v>
      </c>
      <c r="C104" s="2">
        <v>0.75697959514498192</v>
      </c>
      <c r="G104" s="2" t="s">
        <v>119</v>
      </c>
      <c r="H104" s="2">
        <v>0.37225056853975752</v>
      </c>
      <c r="I104" s="2">
        <v>0.66473334408388629</v>
      </c>
      <c r="M104" s="2" t="s">
        <v>119</v>
      </c>
      <c r="N104" s="2">
        <v>0.31885410441662854</v>
      </c>
      <c r="O104" s="2">
        <v>0.36328185965209558</v>
      </c>
      <c r="S104" s="2" t="s">
        <v>119</v>
      </c>
      <c r="T104" s="2">
        <v>0.24207292788712795</v>
      </c>
      <c r="U104" s="2">
        <v>0.32332877508115526</v>
      </c>
    </row>
    <row r="105" spans="1:21" x14ac:dyDescent="0.2">
      <c r="A105" s="2" t="s">
        <v>120</v>
      </c>
      <c r="B105" s="2">
        <v>0.33421890440776569</v>
      </c>
      <c r="C105" s="2">
        <v>0.3449935982258816</v>
      </c>
      <c r="G105" s="2" t="s">
        <v>120</v>
      </c>
      <c r="H105" s="2">
        <v>0.69253872442598352</v>
      </c>
      <c r="I105" s="2">
        <v>0.27628610124506103</v>
      </c>
      <c r="M105" s="2" t="s">
        <v>120</v>
      </c>
      <c r="N105" s="2">
        <v>0.3042691506764737</v>
      </c>
      <c r="O105" s="2">
        <v>0.75783574476766924</v>
      </c>
      <c r="S105" s="2" t="s">
        <v>120</v>
      </c>
      <c r="T105" s="2">
        <v>0.44190590824234138</v>
      </c>
      <c r="U105" s="2">
        <v>0.64539467481335622</v>
      </c>
    </row>
    <row r="106" spans="1:21" x14ac:dyDescent="0.2">
      <c r="A106" s="2" t="s">
        <v>121</v>
      </c>
      <c r="B106" s="2">
        <v>0.2678455088403775</v>
      </c>
      <c r="C106" s="2">
        <v>0.14872102354872699</v>
      </c>
      <c r="G106" s="2" t="s">
        <v>121</v>
      </c>
      <c r="H106" s="2">
        <v>0.39040384392825817</v>
      </c>
      <c r="I106" s="2">
        <v>0.14193467773323901</v>
      </c>
      <c r="M106" s="2" t="s">
        <v>121</v>
      </c>
      <c r="N106" s="2">
        <v>0.19271403980975768</v>
      </c>
      <c r="O106" s="2">
        <v>0.34430875993901988</v>
      </c>
      <c r="S106" s="2" t="s">
        <v>121</v>
      </c>
      <c r="T106" s="2">
        <v>0.13421608504389362</v>
      </c>
      <c r="U106" s="2">
        <v>0.28625397860952134</v>
      </c>
    </row>
    <row r="107" spans="1:21" x14ac:dyDescent="0.2">
      <c r="A107" s="2" t="s">
        <v>122</v>
      </c>
      <c r="B107" s="2">
        <v>0.21609623998412852</v>
      </c>
      <c r="C107" s="2">
        <v>0.722509127888456</v>
      </c>
      <c r="G107" s="2" t="s">
        <v>122</v>
      </c>
      <c r="H107" s="2">
        <v>0.46374495770256707</v>
      </c>
      <c r="I107" s="2">
        <v>0.63258415186041073</v>
      </c>
      <c r="M107" s="2" t="s">
        <v>122</v>
      </c>
      <c r="N107" s="2">
        <v>0.44823670309164393</v>
      </c>
      <c r="O107" s="2">
        <v>0.42212568928484395</v>
      </c>
      <c r="S107" s="2" t="s">
        <v>122</v>
      </c>
      <c r="T107" s="2">
        <v>0.41290408015175956</v>
      </c>
      <c r="U107" s="2">
        <v>0.31396363250164994</v>
      </c>
    </row>
    <row r="108" spans="1:21" x14ac:dyDescent="0.2">
      <c r="A108" s="2" t="s">
        <v>123</v>
      </c>
      <c r="B108" s="2">
        <v>0.13308975434946824</v>
      </c>
      <c r="C108" s="2">
        <v>0.59085771520988017</v>
      </c>
      <c r="G108" s="2" t="s">
        <v>123</v>
      </c>
      <c r="H108" s="2">
        <v>0.13355308198883709</v>
      </c>
      <c r="I108" s="2">
        <v>0.51949025594919207</v>
      </c>
      <c r="M108" s="2" t="s">
        <v>123</v>
      </c>
      <c r="N108" s="2">
        <v>0.26602085719286489</v>
      </c>
      <c r="O108" s="2">
        <v>0.5573672010926547</v>
      </c>
      <c r="S108" s="2" t="s">
        <v>123</v>
      </c>
      <c r="T108" s="2">
        <v>0.30898176000551225</v>
      </c>
      <c r="U108" s="2">
        <v>0.51632354263953184</v>
      </c>
    </row>
    <row r="109" spans="1:21" x14ac:dyDescent="0.2">
      <c r="A109" s="2" t="s">
        <v>124</v>
      </c>
      <c r="B109" s="2">
        <v>0.32321529265464161</v>
      </c>
      <c r="C109" s="2">
        <v>0.48039877845573281</v>
      </c>
      <c r="G109" s="2" t="s">
        <v>124</v>
      </c>
      <c r="H109" s="2">
        <v>0.38917124360170308</v>
      </c>
      <c r="I109" s="2">
        <v>0.42963874698213772</v>
      </c>
      <c r="M109" s="2" t="s">
        <v>124</v>
      </c>
      <c r="N109" s="2">
        <v>0.34143971686918839</v>
      </c>
      <c r="O109" s="2">
        <v>0.38987948495616348</v>
      </c>
      <c r="S109" s="2" t="s">
        <v>124</v>
      </c>
      <c r="T109" s="2">
        <v>0.51322727967632675</v>
      </c>
      <c r="U109" s="2">
        <v>0.31925652426938261</v>
      </c>
    </row>
    <row r="110" spans="1:21" x14ac:dyDescent="0.2">
      <c r="A110" s="2" t="s">
        <v>125</v>
      </c>
      <c r="B110" s="2">
        <v>0.26481829520996791</v>
      </c>
      <c r="C110" s="2">
        <v>0.40479964591144119</v>
      </c>
      <c r="G110" s="2" t="s">
        <v>125</v>
      </c>
      <c r="H110" s="2">
        <v>0.34899042503796129</v>
      </c>
      <c r="I110" s="2">
        <v>0.38426417300160415</v>
      </c>
      <c r="M110" s="2" t="s">
        <v>125</v>
      </c>
      <c r="N110" s="2">
        <v>0.49575593197914541</v>
      </c>
      <c r="O110" s="2">
        <v>0.52092294744716661</v>
      </c>
      <c r="S110" s="2" t="s">
        <v>125</v>
      </c>
      <c r="T110" s="2">
        <v>0.57141611346650334</v>
      </c>
      <c r="U110" s="2">
        <v>0.37926755654583538</v>
      </c>
    </row>
    <row r="111" spans="1:21" x14ac:dyDescent="0.2">
      <c r="A111" s="2" t="s">
        <v>126</v>
      </c>
      <c r="B111" s="2">
        <v>0.26870792363936541</v>
      </c>
      <c r="C111" s="2">
        <v>0.67891886593643558</v>
      </c>
      <c r="G111" s="2" t="s">
        <v>126</v>
      </c>
      <c r="H111" s="2">
        <v>0.55249357555881839</v>
      </c>
      <c r="I111" s="2">
        <v>0.547709153476161</v>
      </c>
      <c r="M111" s="2" t="s">
        <v>126</v>
      </c>
      <c r="N111" s="2">
        <v>0.27320180098980013</v>
      </c>
      <c r="O111" s="2">
        <v>0.55573501992054453</v>
      </c>
      <c r="S111" s="2" t="s">
        <v>126</v>
      </c>
      <c r="T111" s="2">
        <v>0.29280132811103765</v>
      </c>
      <c r="U111" s="2">
        <v>0.48757134945981928</v>
      </c>
    </row>
    <row r="112" spans="1:21" x14ac:dyDescent="0.2">
      <c r="A112" s="2" t="s">
        <v>127</v>
      </c>
      <c r="B112" s="2">
        <v>0.13103573013301087</v>
      </c>
      <c r="C112" s="2">
        <v>0.39955034428679953</v>
      </c>
      <c r="G112" s="2" t="s">
        <v>127</v>
      </c>
      <c r="H112" s="2">
        <v>6.4210947554529538E-2</v>
      </c>
      <c r="I112" s="2">
        <v>0.33527749970916493</v>
      </c>
      <c r="M112" s="2" t="s">
        <v>127</v>
      </c>
      <c r="N112" s="2">
        <v>0.529431464399856</v>
      </c>
      <c r="O112" s="2">
        <v>0.60498523669460647</v>
      </c>
      <c r="S112" s="2" t="s">
        <v>127</v>
      </c>
      <c r="T112" s="2">
        <v>0.45540018819212824</v>
      </c>
      <c r="U112" s="2">
        <v>0.47500452453381031</v>
      </c>
    </row>
    <row r="113" spans="1:21" x14ac:dyDescent="0.2">
      <c r="A113" s="2" t="s">
        <v>128</v>
      </c>
      <c r="B113" s="2">
        <v>0.12845036327189407</v>
      </c>
      <c r="C113" s="2">
        <v>0.37355194319880419</v>
      </c>
      <c r="G113" s="2" t="s">
        <v>128</v>
      </c>
      <c r="H113" s="2">
        <v>2.7453244151074523E-2</v>
      </c>
      <c r="I113" s="2">
        <v>0.38576933406676411</v>
      </c>
      <c r="M113" s="2" t="s">
        <v>128</v>
      </c>
      <c r="N113" s="2">
        <v>0.46401741452947276</v>
      </c>
      <c r="O113" s="2">
        <v>0.84929881383500239</v>
      </c>
      <c r="S113" s="2" t="s">
        <v>128</v>
      </c>
      <c r="T113" s="2">
        <v>0.55128235494241185</v>
      </c>
      <c r="U113" s="2">
        <v>0.66544567470823524</v>
      </c>
    </row>
    <row r="114" spans="1:21" x14ac:dyDescent="0.2">
      <c r="A114" s="2" t="s">
        <v>129</v>
      </c>
      <c r="B114" s="2">
        <v>0.28721667201764378</v>
      </c>
      <c r="C114" s="2">
        <v>0.56924789874782522</v>
      </c>
      <c r="G114" s="2" t="s">
        <v>129</v>
      </c>
      <c r="H114" s="2">
        <v>0.3328271863666597</v>
      </c>
      <c r="I114" s="2">
        <v>0.5408511915619062</v>
      </c>
      <c r="M114" s="2" t="s">
        <v>129</v>
      </c>
      <c r="N114" s="2">
        <v>0.44413803178330785</v>
      </c>
      <c r="O114" s="2">
        <v>0.47117542547222746</v>
      </c>
      <c r="S114" s="2" t="s">
        <v>129</v>
      </c>
      <c r="T114" s="2">
        <v>0.45502875636009721</v>
      </c>
      <c r="U114" s="2">
        <v>0.41592440831560551</v>
      </c>
    </row>
    <row r="115" spans="1:21" x14ac:dyDescent="0.2">
      <c r="A115" s="2" t="s">
        <v>130</v>
      </c>
      <c r="B115" s="2">
        <v>0.34669450426482262</v>
      </c>
      <c r="C115" s="2">
        <v>0.84814011615084917</v>
      </c>
      <c r="G115" s="2" t="s">
        <v>130</v>
      </c>
      <c r="H115" s="2">
        <v>0.50542887937946124</v>
      </c>
      <c r="I115" s="2">
        <v>0.79928361227165867</v>
      </c>
      <c r="M115" s="2" t="s">
        <v>130</v>
      </c>
      <c r="N115" s="2">
        <v>0.19705733591877628</v>
      </c>
      <c r="O115" s="2">
        <v>0.46695824903230931</v>
      </c>
      <c r="S115" s="2" t="s">
        <v>130</v>
      </c>
      <c r="T115" s="2">
        <v>0.16484683012538257</v>
      </c>
      <c r="U115" s="2">
        <v>0.31578861811525794</v>
      </c>
    </row>
    <row r="116" spans="1:21" x14ac:dyDescent="0.2">
      <c r="A116" s="2" t="s">
        <v>131</v>
      </c>
      <c r="B116" s="2">
        <v>0.28634799876583311</v>
      </c>
      <c r="C116" s="2">
        <v>0.53998734960425387</v>
      </c>
      <c r="G116" s="2" t="s">
        <v>131</v>
      </c>
      <c r="H116" s="2">
        <v>0.25379296497546661</v>
      </c>
      <c r="I116" s="2">
        <v>0.43622813530938381</v>
      </c>
      <c r="M116" s="2" t="s">
        <v>131</v>
      </c>
      <c r="N116" s="2">
        <v>0.20954698243249387</v>
      </c>
      <c r="O116" s="2">
        <v>0.38542003162351013</v>
      </c>
      <c r="S116" s="2" t="s">
        <v>131</v>
      </c>
      <c r="T116" s="2">
        <v>0.10008957428528976</v>
      </c>
      <c r="U116" s="2">
        <v>0.24370710498110534</v>
      </c>
    </row>
    <row r="117" spans="1:21" x14ac:dyDescent="0.2">
      <c r="A117" s="2" t="s">
        <v>132</v>
      </c>
      <c r="B117" s="2">
        <v>0.20503442461975205</v>
      </c>
      <c r="C117" s="2">
        <v>0.2827914798206278</v>
      </c>
      <c r="G117" s="2" t="s">
        <v>132</v>
      </c>
      <c r="H117" s="2">
        <v>0.10939885635883737</v>
      </c>
      <c r="I117" s="2">
        <v>0.19024632650218087</v>
      </c>
      <c r="M117" s="2" t="s">
        <v>132</v>
      </c>
      <c r="N117" s="2">
        <v>0.40530608419778913</v>
      </c>
      <c r="O117" s="2">
        <v>0.40633589495100625</v>
      </c>
      <c r="S117" s="2" t="s">
        <v>132</v>
      </c>
      <c r="T117" s="2">
        <v>0.38074238995389936</v>
      </c>
      <c r="U117" s="2">
        <v>0.32040418446226315</v>
      </c>
    </row>
    <row r="118" spans="1:21" x14ac:dyDescent="0.2">
      <c r="A118" s="2" t="s">
        <v>133</v>
      </c>
      <c r="B118" s="2">
        <v>0.42752930676995615</v>
      </c>
      <c r="C118" s="2">
        <v>0.43780630498174428</v>
      </c>
      <c r="G118" s="2" t="s">
        <v>133</v>
      </c>
      <c r="H118" s="2">
        <v>0.43235687404748885</v>
      </c>
      <c r="I118" s="2">
        <v>0.41403275448783594</v>
      </c>
      <c r="M118" s="2" t="s">
        <v>133</v>
      </c>
      <c r="N118" s="2">
        <v>0.40554243999112455</v>
      </c>
      <c r="O118" s="2">
        <v>0.3333694623436535</v>
      </c>
      <c r="S118" s="2" t="s">
        <v>133</v>
      </c>
      <c r="T118" s="2">
        <v>0.60136428526825991</v>
      </c>
      <c r="U118" s="2">
        <v>0.27929757560848195</v>
      </c>
    </row>
    <row r="119" spans="1:21" x14ac:dyDescent="0.2">
      <c r="A119" s="2" t="s">
        <v>134</v>
      </c>
      <c r="B119" s="2">
        <v>8.7391783527626971E-2</v>
      </c>
      <c r="C119" s="2">
        <v>0.50809028033031922</v>
      </c>
      <c r="G119" s="2" t="s">
        <v>134</v>
      </c>
      <c r="H119" s="2">
        <v>0.11499157118894344</v>
      </c>
      <c r="I119" s="2">
        <v>0.42857019752366549</v>
      </c>
      <c r="M119" s="2" t="s">
        <v>134</v>
      </c>
      <c r="N119" s="2">
        <v>0.49677715438650166</v>
      </c>
      <c r="O119" s="2">
        <v>0.53001824869227165</v>
      </c>
      <c r="S119" s="2" t="s">
        <v>134</v>
      </c>
      <c r="T119" s="2">
        <v>0.52380285905615409</v>
      </c>
      <c r="U119" s="2">
        <v>0.41042127473727907</v>
      </c>
    </row>
    <row r="120" spans="1:21" x14ac:dyDescent="0.2">
      <c r="A120" s="2" t="s">
        <v>135</v>
      </c>
      <c r="B120" s="2">
        <v>0.47524625447244689</v>
      </c>
      <c r="C120" s="2">
        <v>0.70918792423239974</v>
      </c>
      <c r="G120" s="2" t="s">
        <v>135</v>
      </c>
      <c r="H120" s="2">
        <v>0.484707529319574</v>
      </c>
      <c r="I120" s="2">
        <v>0.71262338945611681</v>
      </c>
      <c r="M120" s="2" t="s">
        <v>135</v>
      </c>
      <c r="N120" s="2">
        <v>0.47856328753681426</v>
      </c>
      <c r="O120" s="2">
        <v>0.53949255033975452</v>
      </c>
      <c r="S120" s="2" t="s">
        <v>135</v>
      </c>
      <c r="T120" s="2">
        <v>0.57675611893570244</v>
      </c>
      <c r="U120" s="2">
        <v>0.3988178774897127</v>
      </c>
    </row>
    <row r="121" spans="1:21" x14ac:dyDescent="0.2">
      <c r="A121" s="2" t="s">
        <v>136</v>
      </c>
      <c r="B121" s="2">
        <v>0.50410523212914438</v>
      </c>
      <c r="C121" s="2">
        <v>0.4649074040040187</v>
      </c>
      <c r="G121" s="2" t="s">
        <v>136</v>
      </c>
      <c r="H121" s="2">
        <v>0.5497160417912863</v>
      </c>
      <c r="I121" s="2">
        <v>0.5313433993373271</v>
      </c>
      <c r="M121" s="2" t="s">
        <v>136</v>
      </c>
      <c r="N121" s="2">
        <v>0.3629515394824428</v>
      </c>
      <c r="O121" s="2">
        <v>0.47168689891244597</v>
      </c>
      <c r="S121" s="2" t="s">
        <v>136</v>
      </c>
      <c r="T121" s="2">
        <v>0.38366109052385883</v>
      </c>
      <c r="U121" s="2">
        <v>0.3537047533072446</v>
      </c>
    </row>
    <row r="122" spans="1:21" x14ac:dyDescent="0.2">
      <c r="A122" s="2" t="s">
        <v>137</v>
      </c>
      <c r="B122" s="2">
        <v>0.43952863836719469</v>
      </c>
      <c r="C122" s="2">
        <v>0.27283044181430566</v>
      </c>
      <c r="G122" s="2" t="s">
        <v>137</v>
      </c>
      <c r="H122" s="2">
        <v>0.50020566577846948</v>
      </c>
      <c r="I122" s="2">
        <v>0.22036821869645573</v>
      </c>
      <c r="M122" s="2" t="s">
        <v>137</v>
      </c>
      <c r="N122" s="2">
        <v>0.19934991820573564</v>
      </c>
      <c r="O122" s="2">
        <v>0.49748938798873343</v>
      </c>
      <c r="S122" s="2" t="s">
        <v>137</v>
      </c>
      <c r="T122" s="2">
        <v>0.13761172561846099</v>
      </c>
      <c r="U122" s="2">
        <v>0.3818999140609507</v>
      </c>
    </row>
    <row r="123" spans="1:21" x14ac:dyDescent="0.2">
      <c r="A123" s="2" t="s">
        <v>138</v>
      </c>
      <c r="B123" s="2">
        <v>0.54973060489824066</v>
      </c>
      <c r="C123" s="2">
        <v>0.46915432257590239</v>
      </c>
      <c r="G123" s="2" t="s">
        <v>138</v>
      </c>
      <c r="H123" s="2">
        <v>0.62941257670636364</v>
      </c>
      <c r="I123" s="2">
        <v>0.41653465389194722</v>
      </c>
      <c r="M123" s="2" t="s">
        <v>138</v>
      </c>
      <c r="N123" s="2">
        <v>0.44057753503647312</v>
      </c>
      <c r="O123" s="2">
        <v>0.61417121467149527</v>
      </c>
      <c r="S123" s="2" t="s">
        <v>138</v>
      </c>
      <c r="T123" s="2">
        <v>0.44416033797066867</v>
      </c>
      <c r="U123" s="2">
        <v>0.46532473148111031</v>
      </c>
    </row>
    <row r="124" spans="1:21" x14ac:dyDescent="0.2">
      <c r="A124" s="2" t="s">
        <v>139</v>
      </c>
      <c r="B124" s="2">
        <v>0.27263447694041765</v>
      </c>
      <c r="C124" s="2">
        <v>0.46375799456002353</v>
      </c>
      <c r="G124" s="2" t="s">
        <v>139</v>
      </c>
      <c r="H124" s="2">
        <v>0.18391121931222595</v>
      </c>
      <c r="I124" s="2">
        <v>0.44995267647223569</v>
      </c>
      <c r="M124" s="2" t="s">
        <v>139</v>
      </c>
      <c r="N124" s="2">
        <v>0.51237388041085941</v>
      </c>
      <c r="O124" s="2">
        <v>0.58879589801134602</v>
      </c>
      <c r="S124" s="2" t="s">
        <v>139</v>
      </c>
      <c r="T124" s="2">
        <v>0.61637766758035306</v>
      </c>
      <c r="U124" s="2">
        <v>0.46766665185581735</v>
      </c>
    </row>
    <row r="125" spans="1:21" x14ac:dyDescent="0.2">
      <c r="A125" s="2" t="s">
        <v>140</v>
      </c>
      <c r="B125" s="2">
        <v>0.51310532635626749</v>
      </c>
      <c r="C125" s="2">
        <v>0.23871357463876683</v>
      </c>
      <c r="G125" s="2" t="s">
        <v>140</v>
      </c>
      <c r="H125" s="2">
        <v>0.28446265372666102</v>
      </c>
      <c r="I125" s="2">
        <v>0.13998027918802419</v>
      </c>
      <c r="M125" s="2" t="s">
        <v>140</v>
      </c>
      <c r="N125" s="2">
        <v>0.29314871046851043</v>
      </c>
      <c r="O125" s="2">
        <v>0.46542235571080454</v>
      </c>
      <c r="S125" s="2" t="s">
        <v>140</v>
      </c>
      <c r="T125" s="2">
        <v>0.40185629419748087</v>
      </c>
      <c r="U125" s="2">
        <v>0.47056028256797267</v>
      </c>
    </row>
    <row r="126" spans="1:21" x14ac:dyDescent="0.2">
      <c r="A126" s="2" t="s">
        <v>141</v>
      </c>
      <c r="B126" s="2">
        <v>0.19813058179594775</v>
      </c>
      <c r="C126" s="2">
        <v>0.23860725849321035</v>
      </c>
      <c r="G126" s="2" t="s">
        <v>141</v>
      </c>
      <c r="H126" s="2">
        <v>0.18412038270624831</v>
      </c>
      <c r="I126" s="2">
        <v>0.1422962522308148</v>
      </c>
      <c r="M126" s="2" t="s">
        <v>141</v>
      </c>
      <c r="N126" s="2">
        <v>0.3764891008103749</v>
      </c>
      <c r="O126" s="2">
        <v>0.57794617947692428</v>
      </c>
      <c r="S126" s="2" t="s">
        <v>141</v>
      </c>
      <c r="T126" s="2">
        <v>0.45566412295530861</v>
      </c>
      <c r="U126" s="2">
        <v>0.65214178815804891</v>
      </c>
    </row>
    <row r="127" spans="1:21" x14ac:dyDescent="0.2">
      <c r="A127" s="2" t="s">
        <v>142</v>
      </c>
      <c r="B127" s="2">
        <v>0.22900802722725469</v>
      </c>
      <c r="C127" s="2">
        <v>0.29303725897646549</v>
      </c>
      <c r="G127" s="2" t="s">
        <v>142</v>
      </c>
      <c r="H127" s="2">
        <v>0.21495636456533487</v>
      </c>
      <c r="I127" s="2">
        <v>0.18223171139162117</v>
      </c>
      <c r="M127" s="2" t="s">
        <v>142</v>
      </c>
      <c r="N127" s="2">
        <v>0.57159781618710681</v>
      </c>
      <c r="O127" s="2">
        <v>0.55573237811792775</v>
      </c>
      <c r="S127" s="2" t="s">
        <v>142</v>
      </c>
      <c r="T127" s="2">
        <v>0.83498267815900395</v>
      </c>
      <c r="U127" s="2">
        <v>0.69126580426256901</v>
      </c>
    </row>
    <row r="128" spans="1:21" x14ac:dyDescent="0.2">
      <c r="A128" s="2" t="s">
        <v>143</v>
      </c>
      <c r="B128" s="2">
        <v>0.91830104680543867</v>
      </c>
      <c r="C128" s="2">
        <v>0.43777702604745566</v>
      </c>
      <c r="G128" s="2" t="s">
        <v>143</v>
      </c>
      <c r="H128" s="2">
        <v>0.7863951389823618</v>
      </c>
      <c r="I128" s="2">
        <v>0.28820581356498493</v>
      </c>
      <c r="M128" s="2" t="s">
        <v>143</v>
      </c>
      <c r="N128" s="2">
        <v>0.65948868084635703</v>
      </c>
      <c r="O128" s="2">
        <v>0.49236693888157712</v>
      </c>
      <c r="S128" s="2" t="s">
        <v>143</v>
      </c>
      <c r="T128" s="2">
        <v>0.63422938641396231</v>
      </c>
      <c r="U128" s="2">
        <v>0.54003746517520679</v>
      </c>
    </row>
    <row r="129" spans="1:21" x14ac:dyDescent="0.2">
      <c r="A129" s="2" t="s">
        <v>144</v>
      </c>
      <c r="B129" s="2">
        <v>0.12388793804129762</v>
      </c>
      <c r="C129" s="2">
        <v>0.71359880152708655</v>
      </c>
      <c r="G129" s="2" t="s">
        <v>144</v>
      </c>
      <c r="H129" s="2">
        <v>6.3372330986515013E-2</v>
      </c>
      <c r="I129" s="2">
        <v>0.5991639027649881</v>
      </c>
      <c r="M129" s="2" t="s">
        <v>144</v>
      </c>
      <c r="N129" s="2">
        <v>0.31761377481978703</v>
      </c>
      <c r="O129" s="2">
        <v>0.5235519948223365</v>
      </c>
      <c r="S129" s="2" t="s">
        <v>144</v>
      </c>
      <c r="T129" s="2">
        <v>0.41994154622729113</v>
      </c>
      <c r="U129" s="2">
        <v>0.57306650865422359</v>
      </c>
    </row>
    <row r="130" spans="1:21" x14ac:dyDescent="0.2">
      <c r="A130" s="2" t="s">
        <v>145</v>
      </c>
      <c r="B130" s="2">
        <v>0.12380690454499688</v>
      </c>
      <c r="C130" s="2">
        <v>0.64099840525781682</v>
      </c>
      <c r="G130" s="2" t="s">
        <v>145</v>
      </c>
      <c r="H130" s="2">
        <v>8.4892003329313612E-2</v>
      </c>
      <c r="I130" s="2">
        <v>0.5739082248824493</v>
      </c>
      <c r="M130" s="2" t="s">
        <v>145</v>
      </c>
      <c r="N130" s="2">
        <v>0.58852858779753925</v>
      </c>
      <c r="O130" s="2">
        <v>0.63173798445159979</v>
      </c>
      <c r="S130" s="2" t="s">
        <v>145</v>
      </c>
      <c r="T130" s="2">
        <v>0.55374383913902714</v>
      </c>
      <c r="U130" s="2">
        <v>0.70944061566901995</v>
      </c>
    </row>
    <row r="131" spans="1:21" x14ac:dyDescent="0.2">
      <c r="A131" s="2" t="s">
        <v>146</v>
      </c>
      <c r="B131" s="2">
        <v>0.25424013908294635</v>
      </c>
      <c r="C131" s="2">
        <v>0.55839849224375404</v>
      </c>
      <c r="G131" s="2" t="s">
        <v>146</v>
      </c>
      <c r="H131" s="2">
        <v>0.15133818079930986</v>
      </c>
      <c r="I131" s="2">
        <v>0.44727942434786877</v>
      </c>
      <c r="M131" s="2" t="s">
        <v>146</v>
      </c>
      <c r="N131" s="2">
        <v>0.74464805114228472</v>
      </c>
      <c r="O131" s="2">
        <v>0.60485644101477165</v>
      </c>
      <c r="S131" s="2" t="s">
        <v>146</v>
      </c>
      <c r="T131" s="2">
        <v>0.86520958832353145</v>
      </c>
      <c r="U131" s="2">
        <v>0.59032859537465887</v>
      </c>
    </row>
    <row r="132" spans="1:21" x14ac:dyDescent="0.2">
      <c r="A132" s="2" t="s">
        <v>147</v>
      </c>
      <c r="B132" s="2">
        <v>0.18430086509396193</v>
      </c>
      <c r="C132" s="2">
        <v>0.62270043009713438</v>
      </c>
      <c r="G132" s="2" t="s">
        <v>147</v>
      </c>
      <c r="H132" s="2">
        <v>2.7422886009465876E-2</v>
      </c>
      <c r="I132" s="2">
        <v>0.46288983237309833</v>
      </c>
      <c r="M132" s="2" t="s">
        <v>147</v>
      </c>
      <c r="N132" s="2">
        <v>0.64455317038268556</v>
      </c>
      <c r="O132" s="2">
        <v>0.49777574805399849</v>
      </c>
      <c r="S132" s="2" t="s">
        <v>147</v>
      </c>
      <c r="T132" s="2">
        <v>0.68795090359294264</v>
      </c>
      <c r="U132" s="2">
        <v>0.52735783588630636</v>
      </c>
    </row>
    <row r="133" spans="1:21" x14ac:dyDescent="0.2">
      <c r="A133" s="2" t="s">
        <v>148</v>
      </c>
      <c r="B133" s="2">
        <v>0.45799640997055791</v>
      </c>
      <c r="C133" s="2">
        <v>0.42713767940849573</v>
      </c>
      <c r="G133" s="2" t="s">
        <v>148</v>
      </c>
      <c r="H133" s="2">
        <v>0.39312820879081617</v>
      </c>
      <c r="I133" s="2">
        <v>0.32044037714015633</v>
      </c>
      <c r="M133" s="2" t="s">
        <v>148</v>
      </c>
      <c r="N133" s="2">
        <v>0.42185039948429093</v>
      </c>
      <c r="O133" s="2">
        <v>0.7067832855048537</v>
      </c>
      <c r="S133" s="2" t="s">
        <v>148</v>
      </c>
      <c r="T133" s="2">
        <v>0.42381663849139273</v>
      </c>
      <c r="U133" s="2">
        <v>0.73196318387345838</v>
      </c>
    </row>
    <row r="134" spans="1:21" x14ac:dyDescent="0.2">
      <c r="A134" s="2" t="s">
        <v>149</v>
      </c>
      <c r="B134" s="2">
        <v>0.71462089829313991</v>
      </c>
      <c r="C134" s="2">
        <v>0.34546078383994588</v>
      </c>
      <c r="G134" s="2" t="s">
        <v>149</v>
      </c>
      <c r="H134" s="2">
        <v>0.60410148363224803</v>
      </c>
      <c r="I134" s="2">
        <v>0.27323266483583625</v>
      </c>
      <c r="M134" s="2" t="s">
        <v>149</v>
      </c>
      <c r="N134" s="2">
        <v>0.31914845814445031</v>
      </c>
      <c r="O134" s="2">
        <v>0.4715442143182848</v>
      </c>
      <c r="S134" s="2" t="s">
        <v>149</v>
      </c>
      <c r="T134" s="2">
        <v>0.52911527655420376</v>
      </c>
      <c r="U134" s="2">
        <v>0.64588165582745727</v>
      </c>
    </row>
    <row r="135" spans="1:21" x14ac:dyDescent="0.2">
      <c r="A135" s="2" t="s">
        <v>150</v>
      </c>
      <c r="B135" s="2">
        <v>0.1133057000925746</v>
      </c>
      <c r="C135" s="2">
        <v>0.3511506306480453</v>
      </c>
      <c r="G135" s="2" t="s">
        <v>150</v>
      </c>
      <c r="H135" s="2">
        <v>9.7275291933006963E-2</v>
      </c>
      <c r="I135" s="2">
        <v>0.2753155737370937</v>
      </c>
      <c r="M135" s="2" t="s">
        <v>150</v>
      </c>
      <c r="N135" s="2">
        <v>0.30249161368149441</v>
      </c>
      <c r="O135" s="2">
        <v>0.72153668457228581</v>
      </c>
      <c r="S135" s="2" t="s">
        <v>150</v>
      </c>
      <c r="T135" s="2">
        <v>0.41506940641443857</v>
      </c>
      <c r="U135" s="2">
        <v>0.64528621162753275</v>
      </c>
    </row>
    <row r="136" spans="1:21" x14ac:dyDescent="0.2">
      <c r="A136" s="2" t="s">
        <v>151</v>
      </c>
      <c r="B136" s="2">
        <v>0.19691262379094338</v>
      </c>
      <c r="C136" s="2">
        <v>0.59328081960083123</v>
      </c>
      <c r="G136" s="2" t="s">
        <v>151</v>
      </c>
      <c r="H136" s="2">
        <v>0.142211411414711</v>
      </c>
      <c r="I136" s="2">
        <v>0.46782329500541897</v>
      </c>
      <c r="M136" s="2" t="s">
        <v>151</v>
      </c>
      <c r="N136" s="2">
        <v>0.23708178583217679</v>
      </c>
      <c r="O136" s="2">
        <v>0.53431427828960598</v>
      </c>
      <c r="S136" s="2" t="s">
        <v>151</v>
      </c>
      <c r="T136" s="2">
        <v>0.36300566680159052</v>
      </c>
      <c r="U136" s="2">
        <v>0.53246474781996411</v>
      </c>
    </row>
    <row r="137" spans="1:21" x14ac:dyDescent="0.2">
      <c r="A137" s="2" t="s">
        <v>152</v>
      </c>
      <c r="B137" s="2">
        <v>0.28841294669714829</v>
      </c>
      <c r="C137" s="2">
        <v>0.72271492775334667</v>
      </c>
      <c r="G137" s="2" t="s">
        <v>152</v>
      </c>
      <c r="H137" s="2">
        <v>0.19776452522943946</v>
      </c>
      <c r="I137" s="2">
        <v>0.75153569711440504</v>
      </c>
      <c r="M137" s="2" t="s">
        <v>152</v>
      </c>
      <c r="N137" s="2">
        <v>0.41788752914256483</v>
      </c>
      <c r="O137" s="2">
        <v>0.65453455312883713</v>
      </c>
      <c r="S137" s="2" t="s">
        <v>152</v>
      </c>
      <c r="T137" s="2">
        <v>0.59045602276244691</v>
      </c>
      <c r="U137" s="2">
        <v>0.71670909146225714</v>
      </c>
    </row>
    <row r="138" spans="1:21" x14ac:dyDescent="0.2">
      <c r="A138" s="2" t="s">
        <v>153</v>
      </c>
      <c r="B138" s="2">
        <v>4.9753338948381694E-2</v>
      </c>
      <c r="C138" s="2">
        <v>0.51661721355047607</v>
      </c>
      <c r="G138" s="2" t="s">
        <v>153</v>
      </c>
      <c r="H138" s="2">
        <v>3.5412414603929666E-2</v>
      </c>
      <c r="I138" s="2">
        <v>0.46235688150399723</v>
      </c>
      <c r="M138" s="2" t="s">
        <v>153</v>
      </c>
      <c r="N138" s="2">
        <v>0.65989654713534407</v>
      </c>
      <c r="O138" s="2">
        <v>0.52223306349992393</v>
      </c>
      <c r="S138" s="2" t="s">
        <v>153</v>
      </c>
      <c r="T138" s="2">
        <v>0.80708915688468796</v>
      </c>
      <c r="U138" s="2">
        <v>0.51291215676843305</v>
      </c>
    </row>
    <row r="139" spans="1:21" x14ac:dyDescent="0.2">
      <c r="A139" s="2" t="s">
        <v>154</v>
      </c>
      <c r="B139" s="2">
        <v>0.24543695471209784</v>
      </c>
      <c r="C139" s="2">
        <v>0.47360170105832894</v>
      </c>
      <c r="G139" s="2" t="s">
        <v>154</v>
      </c>
      <c r="H139" s="2">
        <v>0.24363873101508346</v>
      </c>
      <c r="I139" s="2">
        <v>0.48932712915502036</v>
      </c>
      <c r="M139" s="2" t="s">
        <v>154</v>
      </c>
      <c r="N139" s="2">
        <v>0.14591934962609376</v>
      </c>
      <c r="O139" s="2">
        <v>0.52637757578601796</v>
      </c>
      <c r="S139" s="2" t="s">
        <v>154</v>
      </c>
      <c r="T139" s="2">
        <v>0.22147848758303762</v>
      </c>
      <c r="U139" s="2">
        <v>0.63982579997421163</v>
      </c>
    </row>
    <row r="140" spans="1:21" x14ac:dyDescent="0.2">
      <c r="A140" s="2" t="s">
        <v>155</v>
      </c>
      <c r="B140" s="2">
        <v>0.47027052909961964</v>
      </c>
      <c r="C140" s="2">
        <v>0.57414004735901047</v>
      </c>
      <c r="G140" s="2" t="s">
        <v>155</v>
      </c>
      <c r="H140" s="2">
        <v>0.45698125750263002</v>
      </c>
      <c r="I140" s="2">
        <v>0.5858629485058634</v>
      </c>
      <c r="M140" s="2" t="s">
        <v>155</v>
      </c>
      <c r="N140" s="2">
        <v>0.39353134435148385</v>
      </c>
      <c r="O140" s="2">
        <v>0.68208781995291634</v>
      </c>
      <c r="S140" s="2" t="s">
        <v>155</v>
      </c>
      <c r="T140" s="2">
        <v>0.41839240220005247</v>
      </c>
      <c r="U140" s="2">
        <v>0.82150727064894702</v>
      </c>
    </row>
    <row r="141" spans="1:21" x14ac:dyDescent="0.2">
      <c r="A141" s="2" t="s">
        <v>156</v>
      </c>
      <c r="B141" s="2">
        <v>0.35288982636731742</v>
      </c>
      <c r="C141" s="2">
        <v>0.36926593534045332</v>
      </c>
      <c r="G141" s="2" t="s">
        <v>156</v>
      </c>
      <c r="H141" s="2">
        <v>0.26644397990325208</v>
      </c>
      <c r="I141" s="2">
        <v>0.41481179663116385</v>
      </c>
      <c r="M141" s="2" t="s">
        <v>156</v>
      </c>
      <c r="N141" s="2">
        <v>0.53307691908866073</v>
      </c>
      <c r="O141" s="2">
        <v>0.34871899758417735</v>
      </c>
      <c r="S141" s="2" t="s">
        <v>156</v>
      </c>
      <c r="T141" s="2">
        <v>0.70546322531488848</v>
      </c>
      <c r="U141" s="2">
        <v>0.34390017399719791</v>
      </c>
    </row>
    <row r="142" spans="1:21" x14ac:dyDescent="0.2">
      <c r="A142" s="2" t="s">
        <v>157</v>
      </c>
      <c r="B142" s="2">
        <v>0.17135515016980193</v>
      </c>
      <c r="C142" s="2">
        <v>0.46692794664862525</v>
      </c>
      <c r="G142" s="2" t="s">
        <v>157</v>
      </c>
      <c r="H142" s="2">
        <v>8.9695060144654615E-2</v>
      </c>
      <c r="I142" s="2">
        <v>0.53869761150000406</v>
      </c>
      <c r="M142" s="2" t="s">
        <v>157</v>
      </c>
      <c r="N142" s="2">
        <v>0.6965561222285398</v>
      </c>
      <c r="O142" s="2">
        <v>0.30521247542325924</v>
      </c>
      <c r="S142" s="2" t="s">
        <v>157</v>
      </c>
      <c r="T142" s="2">
        <v>0.69836633015071792</v>
      </c>
      <c r="U142" s="2">
        <v>0.24677902355843839</v>
      </c>
    </row>
    <row r="143" spans="1:21" x14ac:dyDescent="0.2">
      <c r="A143" s="2" t="s">
        <v>158</v>
      </c>
      <c r="B143" s="2">
        <v>0.22807982536053764</v>
      </c>
      <c r="C143" s="2">
        <v>0.40149229207944725</v>
      </c>
      <c r="G143" s="2" t="s">
        <v>158</v>
      </c>
      <c r="H143" s="2">
        <v>0.23247921239207878</v>
      </c>
      <c r="I143" s="2">
        <v>0.29821453309755291</v>
      </c>
      <c r="M143" s="2" t="s">
        <v>158</v>
      </c>
      <c r="N143" s="2">
        <v>0.21797860775879199</v>
      </c>
      <c r="O143" s="2">
        <v>0.36545044341448407</v>
      </c>
      <c r="S143" s="2" t="s">
        <v>158</v>
      </c>
      <c r="T143" s="2">
        <v>0.30345365365842036</v>
      </c>
      <c r="U143" s="2">
        <v>0.39325105289311985</v>
      </c>
    </row>
    <row r="144" spans="1:21" x14ac:dyDescent="0.2">
      <c r="A144" s="2" t="s">
        <v>159</v>
      </c>
      <c r="B144" s="2">
        <v>0.28294932459808619</v>
      </c>
      <c r="C144" s="2">
        <v>0.91054462861837349</v>
      </c>
      <c r="G144" s="2" t="s">
        <v>159</v>
      </c>
      <c r="H144" s="2">
        <v>0.28768483596537719</v>
      </c>
      <c r="I144" s="2">
        <v>0.72000847505969223</v>
      </c>
      <c r="M144" s="2" t="s">
        <v>159</v>
      </c>
      <c r="N144" s="2">
        <v>0.19926774175150916</v>
      </c>
      <c r="O144" s="2">
        <v>0.64385702308164838</v>
      </c>
      <c r="S144" s="2" t="s">
        <v>159</v>
      </c>
      <c r="T144" s="2">
        <v>0.26749892854591795</v>
      </c>
      <c r="U144" s="2">
        <v>0.84531634602986494</v>
      </c>
    </row>
    <row r="145" spans="1:21" x14ac:dyDescent="0.2">
      <c r="A145" s="2" t="s">
        <v>160</v>
      </c>
      <c r="B145" s="2">
        <v>0.3753175519630485</v>
      </c>
      <c r="C145" s="2">
        <v>0.60639919720565827</v>
      </c>
      <c r="G145" s="2" t="s">
        <v>160</v>
      </c>
      <c r="H145" s="2">
        <v>0.32807479997519073</v>
      </c>
      <c r="I145" s="2">
        <v>0.62650645522493764</v>
      </c>
      <c r="M145" s="2" t="s">
        <v>160</v>
      </c>
      <c r="N145" s="2">
        <v>0.43292932171530069</v>
      </c>
      <c r="O145" s="2">
        <v>0.19911017097304295</v>
      </c>
      <c r="S145" s="2" t="s">
        <v>160</v>
      </c>
      <c r="T145" s="2">
        <v>0.36778156108864757</v>
      </c>
      <c r="U145" s="2">
        <v>0.2419568535336587</v>
      </c>
    </row>
    <row r="146" spans="1:21" x14ac:dyDescent="0.2">
      <c r="A146" s="2" t="s">
        <v>161</v>
      </c>
      <c r="B146" s="2">
        <v>7.207527424942263E-2</v>
      </c>
      <c r="C146" s="2">
        <v>0.39952527065362131</v>
      </c>
      <c r="G146" s="2" t="s">
        <v>161</v>
      </c>
      <c r="H146" s="2">
        <v>0.19382559077094824</v>
      </c>
      <c r="I146" s="2">
        <v>0.48179878544260668</v>
      </c>
      <c r="M146" s="2" t="s">
        <v>161</v>
      </c>
      <c r="N146" s="2">
        <v>0.68094308718418139</v>
      </c>
      <c r="O146" s="2">
        <v>0.34382539072060414</v>
      </c>
      <c r="S146" s="2" t="s">
        <v>161</v>
      </c>
      <c r="T146" s="2">
        <v>0.60273817124210805</v>
      </c>
      <c r="U146" s="2">
        <v>0.47447690592425001</v>
      </c>
    </row>
    <row r="147" spans="1:21" x14ac:dyDescent="0.2">
      <c r="A147" s="2" t="s">
        <v>162</v>
      </c>
      <c r="B147" s="2">
        <v>6.3517609699768968E-2</v>
      </c>
      <c r="C147" s="2">
        <v>0.41666692058694182</v>
      </c>
      <c r="G147" s="2" t="s">
        <v>162</v>
      </c>
      <c r="H147" s="2">
        <v>0.1653052574996382</v>
      </c>
      <c r="I147" s="2">
        <v>0.48597801988081069</v>
      </c>
      <c r="M147" s="2" t="s">
        <v>162</v>
      </c>
      <c r="N147" s="2">
        <v>0.37548396475441215</v>
      </c>
      <c r="O147" s="2">
        <v>0.29253347785042488</v>
      </c>
      <c r="S147" s="2" t="s">
        <v>162</v>
      </c>
      <c r="T147" s="2">
        <v>0.39788252819748871</v>
      </c>
      <c r="U147" s="2">
        <v>0.40263576632064335</v>
      </c>
    </row>
    <row r="148" spans="1:21" x14ac:dyDescent="0.2">
      <c r="A148" s="2" t="s">
        <v>163</v>
      </c>
      <c r="B148" s="2">
        <v>0.19571214636258658</v>
      </c>
      <c r="C148" s="2">
        <v>0.37413629018415312</v>
      </c>
      <c r="G148" s="2" t="s">
        <v>163</v>
      </c>
      <c r="H148" s="2">
        <v>0.30040211705844655</v>
      </c>
      <c r="I148" s="2">
        <v>0.39223076888669561</v>
      </c>
      <c r="M148" s="2" t="s">
        <v>163</v>
      </c>
      <c r="N148" s="2">
        <v>0.49470265493348992</v>
      </c>
      <c r="O148" s="2">
        <v>0.51646858001967966</v>
      </c>
      <c r="S148" s="2" t="s">
        <v>163</v>
      </c>
      <c r="T148" s="2">
        <v>0.4572332174694379</v>
      </c>
      <c r="U148" s="2">
        <v>0.60556162930409274</v>
      </c>
    </row>
    <row r="149" spans="1:21" x14ac:dyDescent="0.2">
      <c r="A149" s="2" t="s">
        <v>164</v>
      </c>
      <c r="B149" s="2">
        <v>0.16368450490762118</v>
      </c>
      <c r="C149" s="2">
        <v>0.3303665288387414</v>
      </c>
      <c r="G149" s="2" t="s">
        <v>164</v>
      </c>
      <c r="H149" s="2">
        <v>0.18814013107568889</v>
      </c>
      <c r="I149" s="2">
        <v>0.46456298447734223</v>
      </c>
      <c r="M149" s="2" t="s">
        <v>164</v>
      </c>
      <c r="N149" s="2">
        <v>0.26648790555886598</v>
      </c>
      <c r="O149" s="2">
        <v>0.4535380880788385</v>
      </c>
      <c r="S149" s="2" t="s">
        <v>164</v>
      </c>
      <c r="T149" s="2">
        <v>0.18540233146532345</v>
      </c>
      <c r="U149" s="2">
        <v>0.58450147754456971</v>
      </c>
    </row>
    <row r="150" spans="1:21" x14ac:dyDescent="0.2">
      <c r="A150" s="2" t="s">
        <v>165</v>
      </c>
      <c r="B150" s="2">
        <v>4.1356632505773636E-2</v>
      </c>
      <c r="C150" s="2">
        <v>0.6000400178353601</v>
      </c>
      <c r="G150" s="2" t="s">
        <v>165</v>
      </c>
      <c r="H150" s="2">
        <v>0.18117699352891317</v>
      </c>
      <c r="I150" s="2">
        <v>0.686439629221541</v>
      </c>
      <c r="M150" s="2" t="s">
        <v>165</v>
      </c>
      <c r="N150" s="2">
        <v>0.63656801701828769</v>
      </c>
      <c r="O150" s="2">
        <v>0.68446407967753364</v>
      </c>
      <c r="S150" s="2" t="s">
        <v>165</v>
      </c>
      <c r="T150" s="2">
        <v>0.59572012957839726</v>
      </c>
      <c r="U150" s="2">
        <v>0.80900165614885855</v>
      </c>
    </row>
    <row r="151" spans="1:21" x14ac:dyDescent="0.2">
      <c r="A151" s="2" t="s">
        <v>166</v>
      </c>
      <c r="B151" s="2">
        <v>0.32601670756351031</v>
      </c>
      <c r="C151" s="2">
        <v>0.28866570989507001</v>
      </c>
      <c r="G151" s="2" t="s">
        <v>166</v>
      </c>
      <c r="H151" s="2">
        <v>0.3758977857718786</v>
      </c>
      <c r="I151" s="2">
        <v>0.38294639755358978</v>
      </c>
      <c r="M151" s="2" t="s">
        <v>166</v>
      </c>
      <c r="N151" s="2">
        <v>0.40195917568388356</v>
      </c>
      <c r="O151" s="2">
        <v>0.38475989850504733</v>
      </c>
      <c r="S151" s="2" t="s">
        <v>166</v>
      </c>
      <c r="T151" s="2">
        <v>0.48098176917074548</v>
      </c>
      <c r="U151" s="2">
        <v>0.4344803697650001</v>
      </c>
    </row>
    <row r="152" spans="1:21" x14ac:dyDescent="0.2">
      <c r="A152" s="2" t="s">
        <v>167</v>
      </c>
      <c r="B152" s="2">
        <v>0.4050248989607389</v>
      </c>
      <c r="C152" s="2">
        <v>0.48724253753703439</v>
      </c>
      <c r="G152" s="2" t="s">
        <v>167</v>
      </c>
      <c r="H152" s="2">
        <v>0.36295767950546826</v>
      </c>
      <c r="I152" s="2">
        <v>0.50401298947214623</v>
      </c>
      <c r="M152" s="2" t="s">
        <v>167</v>
      </c>
      <c r="N152" s="2">
        <v>0.38983666819232504</v>
      </c>
      <c r="O152" s="2">
        <v>0.43689843511965121</v>
      </c>
      <c r="S152" s="2" t="s">
        <v>167</v>
      </c>
      <c r="T152" s="2">
        <v>0.34101700125322165</v>
      </c>
      <c r="U152" s="2">
        <v>0.54614701839082935</v>
      </c>
    </row>
    <row r="153" spans="1:21" x14ac:dyDescent="0.2">
      <c r="A153" s="2" t="s">
        <v>168</v>
      </c>
      <c r="B153" s="2">
        <v>0.17389488308314077</v>
      </c>
      <c r="C153" s="2">
        <v>0.63402166041514951</v>
      </c>
      <c r="G153" s="2" t="s">
        <v>168</v>
      </c>
      <c r="H153" s="2">
        <v>0.13573983336434481</v>
      </c>
      <c r="I153" s="2">
        <v>0.57921535357993248</v>
      </c>
      <c r="M153" s="2" t="s">
        <v>168</v>
      </c>
      <c r="N153" s="2">
        <v>0.53036779882034935</v>
      </c>
      <c r="O153" s="2">
        <v>0.35880176517304591</v>
      </c>
      <c r="S153" s="2" t="s">
        <v>168</v>
      </c>
      <c r="T153" s="2">
        <v>0.63567189236480559</v>
      </c>
      <c r="U153" s="2">
        <v>0.46885357695679936</v>
      </c>
    </row>
    <row r="154" spans="1:21" x14ac:dyDescent="0.2">
      <c r="A154" s="2" t="s">
        <v>169</v>
      </c>
      <c r="B154" s="2">
        <v>0.52227825490762125</v>
      </c>
      <c r="C154" s="2">
        <v>0.45872729064019402</v>
      </c>
      <c r="G154" s="2" t="s">
        <v>169</v>
      </c>
      <c r="H154" s="2">
        <v>0.65440571440385364</v>
      </c>
      <c r="I154" s="2">
        <v>0.45895687620490327</v>
      </c>
      <c r="M154" s="2" t="s">
        <v>169</v>
      </c>
      <c r="N154" s="2">
        <v>0.71914715694994968</v>
      </c>
      <c r="O154" s="2">
        <v>0.33684573965945253</v>
      </c>
      <c r="S154" s="2" t="s">
        <v>169</v>
      </c>
      <c r="T154" s="2">
        <v>0.69450474096143389</v>
      </c>
      <c r="U154" s="2">
        <v>0.44756827554853162</v>
      </c>
    </row>
    <row r="155" spans="1:21" x14ac:dyDescent="0.2">
      <c r="A155" s="2" t="s">
        <v>170</v>
      </c>
      <c r="B155" s="2">
        <v>0.43269071160508082</v>
      </c>
      <c r="C155" s="2">
        <v>0.50738044671686178</v>
      </c>
      <c r="G155" s="2" t="s">
        <v>170</v>
      </c>
      <c r="H155" s="2">
        <v>0.39487481651470968</v>
      </c>
      <c r="I155" s="2">
        <v>0.56086131293266561</v>
      </c>
      <c r="M155" s="2" t="s">
        <v>170</v>
      </c>
      <c r="N155" s="2">
        <v>0.28668128995857695</v>
      </c>
      <c r="O155" s="2">
        <v>0.364115015958483</v>
      </c>
      <c r="S155" s="2" t="s">
        <v>170</v>
      </c>
      <c r="T155" s="2">
        <v>0.16385046463786629</v>
      </c>
      <c r="U155" s="2">
        <v>0.48907482978470063</v>
      </c>
    </row>
    <row r="156" spans="1:21" x14ac:dyDescent="0.2">
      <c r="A156" s="2" t="s">
        <v>171</v>
      </c>
      <c r="B156" s="2">
        <v>0.46378283775981516</v>
      </c>
      <c r="C156" s="2">
        <v>0.42179103173901883</v>
      </c>
      <c r="G156" s="2" t="s">
        <v>171</v>
      </c>
      <c r="H156" s="2">
        <v>0.52766337943724284</v>
      </c>
      <c r="I156" s="2">
        <v>0.47801913531743856</v>
      </c>
      <c r="M156" s="2" t="s">
        <v>171</v>
      </c>
      <c r="N156" s="2">
        <v>0.36152706892233827</v>
      </c>
      <c r="O156" s="2">
        <v>0.40973342590418921</v>
      </c>
      <c r="S156" s="2" t="s">
        <v>171</v>
      </c>
      <c r="T156" s="2">
        <v>0.2890603201626824</v>
      </c>
      <c r="U156" s="2">
        <v>0.57466092246408973</v>
      </c>
    </row>
    <row r="157" spans="1:21" x14ac:dyDescent="0.2">
      <c r="A157" s="2" t="s">
        <v>172</v>
      </c>
      <c r="B157" s="2">
        <v>0.43103078088914537</v>
      </c>
      <c r="C157" s="2">
        <v>0.41885469767744204</v>
      </c>
      <c r="G157" s="2" t="s">
        <v>172</v>
      </c>
      <c r="H157" s="2">
        <v>0.27880770741590682</v>
      </c>
      <c r="I157" s="2">
        <v>0.45252476155402505</v>
      </c>
      <c r="M157" s="2" t="s">
        <v>172</v>
      </c>
      <c r="N157" s="2">
        <v>0.75201286158823921</v>
      </c>
      <c r="O157" s="2">
        <v>0.44712909638524134</v>
      </c>
      <c r="S157" s="2" t="s">
        <v>172</v>
      </c>
      <c r="T157" s="2">
        <v>0.72773521553049114</v>
      </c>
      <c r="U157" s="2">
        <v>0.66476949222259496</v>
      </c>
    </row>
    <row r="158" spans="1:21" x14ac:dyDescent="0.2">
      <c r="A158" s="2" t="s">
        <v>173</v>
      </c>
      <c r="B158" s="2">
        <v>0.24595211460739022</v>
      </c>
      <c r="C158" s="2">
        <v>0.34678298246629724</v>
      </c>
      <c r="G158" s="2" t="s">
        <v>173</v>
      </c>
      <c r="H158" s="2">
        <v>0.24916165312493546</v>
      </c>
      <c r="I158" s="2">
        <v>0.33326077200285664</v>
      </c>
      <c r="M158" s="2" t="s">
        <v>173</v>
      </c>
      <c r="N158" s="2">
        <v>0.64400056420575069</v>
      </c>
      <c r="O158" s="2">
        <v>0.29611601991938341</v>
      </c>
      <c r="S158" s="2" t="s">
        <v>173</v>
      </c>
      <c r="T158" s="2">
        <v>0.67716653661535531</v>
      </c>
      <c r="U158" s="2">
        <v>0.398934868969399</v>
      </c>
    </row>
    <row r="159" spans="1:21" x14ac:dyDescent="0.2">
      <c r="A159" s="2" t="s">
        <v>174</v>
      </c>
      <c r="B159" s="2">
        <v>0.44183115617782898</v>
      </c>
      <c r="C159" s="2">
        <v>0.2428666177108377</v>
      </c>
      <c r="G159" s="2" t="s">
        <v>174</v>
      </c>
      <c r="H159" s="2">
        <v>0.55873286609191841</v>
      </c>
      <c r="I159" s="2">
        <v>0.21619151420089833</v>
      </c>
      <c r="M159" s="2" t="s">
        <v>174</v>
      </c>
      <c r="N159" s="2">
        <v>0.22449631683031515</v>
      </c>
      <c r="O159" s="2">
        <v>0.32653266369307771</v>
      </c>
      <c r="S159" s="2" t="s">
        <v>174</v>
      </c>
      <c r="T159" s="2">
        <v>4.3568371521127421E-2</v>
      </c>
      <c r="U159" s="2">
        <v>0.50403970427459599</v>
      </c>
    </row>
    <row r="160" spans="1:21" x14ac:dyDescent="0.2">
      <c r="A160" s="2" t="s">
        <v>175</v>
      </c>
      <c r="B160" s="2">
        <v>6.6990834295611937E-2</v>
      </c>
      <c r="C160" s="2">
        <v>0.25408278410377833</v>
      </c>
      <c r="G160" s="2" t="s">
        <v>175</v>
      </c>
      <c r="H160" s="2">
        <v>0.18453244846906067</v>
      </c>
      <c r="I160" s="2">
        <v>0.37483245042097996</v>
      </c>
      <c r="M160" s="2" t="s">
        <v>175</v>
      </c>
      <c r="N160" s="2">
        <v>0.58826869435304874</v>
      </c>
      <c r="O160" s="2">
        <v>0.19091552742911092</v>
      </c>
      <c r="S160" s="2" t="s">
        <v>175</v>
      </c>
      <c r="T160" s="2">
        <v>0.6674871722115816</v>
      </c>
      <c r="U160" s="2">
        <v>0.26420770055096715</v>
      </c>
    </row>
    <row r="161" spans="1:21" x14ac:dyDescent="0.2">
      <c r="A161" s="2" t="s">
        <v>176</v>
      </c>
      <c r="B161" s="2">
        <v>8.7684937933025411E-2</v>
      </c>
      <c r="C161" s="2">
        <v>0.65324748796671828</v>
      </c>
      <c r="G161" s="2" t="s">
        <v>176</v>
      </c>
      <c r="H161" s="2">
        <v>0.15208604684818788</v>
      </c>
      <c r="I161" s="2">
        <v>0.52772265270308338</v>
      </c>
      <c r="M161" s="2" t="s">
        <v>176</v>
      </c>
      <c r="N161" s="2">
        <v>0.4570829411239784</v>
      </c>
      <c r="O161" s="2">
        <v>0.66123312371695309</v>
      </c>
      <c r="S161" s="2" t="s">
        <v>176</v>
      </c>
      <c r="T161" s="2">
        <v>0.49022132368589061</v>
      </c>
      <c r="U161" s="2">
        <v>0.76729701351980339</v>
      </c>
    </row>
    <row r="162" spans="1:21" x14ac:dyDescent="0.2">
      <c r="A162" s="2" t="s">
        <v>177</v>
      </c>
      <c r="B162" s="2">
        <v>4.8959836893764395E-2</v>
      </c>
      <c r="C162" s="2">
        <v>0.33158737752155537</v>
      </c>
      <c r="G162" s="2" t="s">
        <v>177</v>
      </c>
      <c r="H162" s="2">
        <v>0.10805681324815472</v>
      </c>
      <c r="I162" s="2">
        <v>0.36580601970785603</v>
      </c>
      <c r="M162" s="2" t="s">
        <v>177</v>
      </c>
      <c r="N162" s="2">
        <v>0.25199774893419802</v>
      </c>
      <c r="O162" s="2">
        <v>0.41920175118752095</v>
      </c>
      <c r="S162" s="2" t="s">
        <v>177</v>
      </c>
      <c r="T162" s="2">
        <v>0.21575748977323789</v>
      </c>
      <c r="U162" s="2">
        <v>0.55200740395960279</v>
      </c>
    </row>
    <row r="163" spans="1:21" x14ac:dyDescent="0.2">
      <c r="A163" s="2" t="s">
        <v>178</v>
      </c>
      <c r="B163" s="2">
        <v>8.4798101905311743E-2</v>
      </c>
      <c r="C163" s="2">
        <v>0.23362087265288795</v>
      </c>
      <c r="G163" s="2" t="s">
        <v>178</v>
      </c>
      <c r="H163" s="2">
        <v>0.18158634662697182</v>
      </c>
      <c r="I163" s="2">
        <v>0.26367793504369347</v>
      </c>
      <c r="M163" s="2" t="s">
        <v>178</v>
      </c>
      <c r="N163" s="2">
        <v>0.17615021690256799</v>
      </c>
      <c r="O163" s="2">
        <v>0.46912071006508266</v>
      </c>
      <c r="S163" s="2" t="s">
        <v>178</v>
      </c>
      <c r="T163" s="2">
        <v>0.1335496914237071</v>
      </c>
      <c r="U163" s="2">
        <v>0.58023229382029151</v>
      </c>
    </row>
    <row r="164" spans="1:21" x14ac:dyDescent="0.2">
      <c r="A164" s="2" t="s">
        <v>179</v>
      </c>
      <c r="B164" s="2">
        <v>0.15837543302540408</v>
      </c>
      <c r="C164" s="2">
        <v>0.25955019546782782</v>
      </c>
      <c r="G164" s="2" t="s">
        <v>179</v>
      </c>
      <c r="H164" s="2">
        <v>0.27807169881535687</v>
      </c>
      <c r="I164" s="2">
        <v>0.36460130282377873</v>
      </c>
      <c r="M164" s="2" t="s">
        <v>179</v>
      </c>
      <c r="N164" s="2">
        <v>0.44280220270530907</v>
      </c>
      <c r="O164" s="2">
        <v>0.32252743410570067</v>
      </c>
      <c r="S164" s="2" t="s">
        <v>179</v>
      </c>
      <c r="T164" s="2">
        <v>0.4020536284315811</v>
      </c>
      <c r="U164" s="2">
        <v>0.43680222551768189</v>
      </c>
    </row>
    <row r="165" spans="1:21" x14ac:dyDescent="0.2">
      <c r="A165" s="2" t="s">
        <v>180</v>
      </c>
      <c r="B165" s="2">
        <v>0.24860021090760226</v>
      </c>
      <c r="C165" s="2">
        <v>0.44244100072428777</v>
      </c>
      <c r="G165" s="2" t="s">
        <v>180</v>
      </c>
      <c r="H165" s="2">
        <v>0.33460339306037112</v>
      </c>
      <c r="I165" s="2">
        <v>0.3656408931436807</v>
      </c>
      <c r="M165" s="2" t="s">
        <v>180</v>
      </c>
      <c r="N165" s="2">
        <v>0.36105201026753231</v>
      </c>
      <c r="O165" s="2">
        <v>0.41310127786749173</v>
      </c>
      <c r="S165" s="2" t="s">
        <v>180</v>
      </c>
      <c r="T165" s="2">
        <v>0.42624721989764419</v>
      </c>
      <c r="U165" s="2">
        <v>0.51034716804572</v>
      </c>
    </row>
    <row r="166" spans="1:21" x14ac:dyDescent="0.2">
      <c r="A166" s="2" t="s">
        <v>181</v>
      </c>
      <c r="B166" s="2">
        <v>0.16515308938181283</v>
      </c>
      <c r="C166" s="2">
        <v>0.26691740101400291</v>
      </c>
      <c r="G166" s="2" t="s">
        <v>181</v>
      </c>
      <c r="H166" s="2">
        <v>0.32510705873011675</v>
      </c>
      <c r="I166" s="2">
        <v>0.22674161657918357</v>
      </c>
      <c r="M166" s="2" t="s">
        <v>181</v>
      </c>
      <c r="N166" s="2">
        <v>0.4884547455308324</v>
      </c>
      <c r="O166" s="2">
        <v>0.3281854746675299</v>
      </c>
      <c r="S166" s="2" t="s">
        <v>181</v>
      </c>
      <c r="T166" s="2">
        <v>0.45618834970797562</v>
      </c>
      <c r="U166" s="2">
        <v>0.47864851758029586</v>
      </c>
    </row>
    <row r="167" spans="1:21" x14ac:dyDescent="0.2">
      <c r="A167" s="2" t="s">
        <v>182</v>
      </c>
      <c r="B167" s="2">
        <v>7.114763273057978E-2</v>
      </c>
      <c r="C167" s="2">
        <v>0.29618164534041524</v>
      </c>
      <c r="G167" s="2" t="s">
        <v>182</v>
      </c>
      <c r="H167" s="2">
        <v>0.28022338088558352</v>
      </c>
      <c r="I167" s="2">
        <v>0.2664727759797656</v>
      </c>
      <c r="M167" s="2" t="s">
        <v>182</v>
      </c>
      <c r="N167" s="2">
        <v>0.31103896995236852</v>
      </c>
      <c r="O167" s="2">
        <v>0.53176678352252804</v>
      </c>
      <c r="S167" s="2" t="s">
        <v>182</v>
      </c>
      <c r="T167" s="2">
        <v>0.33126678149395195</v>
      </c>
      <c r="U167" s="2">
        <v>0.72660403444671684</v>
      </c>
    </row>
    <row r="168" spans="1:21" x14ac:dyDescent="0.2">
      <c r="A168" s="2" t="s">
        <v>183</v>
      </c>
      <c r="B168" s="2">
        <v>0.34225329122090636</v>
      </c>
      <c r="C168" s="2">
        <v>0.55210194350555286</v>
      </c>
      <c r="G168" s="2" t="s">
        <v>183</v>
      </c>
      <c r="H168" s="2">
        <v>0.70735304237355423</v>
      </c>
      <c r="I168" s="2">
        <v>0.48465249258886561</v>
      </c>
      <c r="M168" s="2" t="s">
        <v>183</v>
      </c>
      <c r="N168" s="2">
        <v>0.35980860477778842</v>
      </c>
      <c r="O168" s="2">
        <v>0.62472134802996193</v>
      </c>
      <c r="S168" s="2" t="s">
        <v>183</v>
      </c>
      <c r="T168" s="2">
        <v>0.30472175710466565</v>
      </c>
      <c r="U168" s="2">
        <v>0.62705615513673563</v>
      </c>
    </row>
    <row r="169" spans="1:21" x14ac:dyDescent="0.2">
      <c r="A169" s="2" t="s">
        <v>184</v>
      </c>
      <c r="B169" s="2">
        <v>0.30690553982241281</v>
      </c>
      <c r="C169" s="2">
        <v>0.78661651979719938</v>
      </c>
      <c r="G169" s="2" t="s">
        <v>184</v>
      </c>
      <c r="H169" s="2">
        <v>0.44287007384273341</v>
      </c>
      <c r="I169" s="2">
        <v>0.80233178764720248</v>
      </c>
      <c r="M169" s="2" t="s">
        <v>184</v>
      </c>
      <c r="N169" s="2">
        <v>0.30549111657126643</v>
      </c>
      <c r="O169" s="2">
        <v>0.52801328105925383</v>
      </c>
      <c r="S169" s="2" t="s">
        <v>184</v>
      </c>
      <c r="T169" s="2">
        <v>0.33937933646890822</v>
      </c>
      <c r="U169" s="2">
        <v>0.61232282401229754</v>
      </c>
    </row>
    <row r="170" spans="1:21" x14ac:dyDescent="0.2">
      <c r="A170" s="2" t="s">
        <v>185</v>
      </c>
      <c r="B170" s="2">
        <v>0.21714284973999298</v>
      </c>
      <c r="C170" s="2">
        <v>0.70072956904876871</v>
      </c>
      <c r="G170" s="2" t="s">
        <v>185</v>
      </c>
      <c r="H170" s="2">
        <v>0.46520075166079983</v>
      </c>
      <c r="I170" s="2">
        <v>0.58511245886480434</v>
      </c>
      <c r="M170" s="2" t="s">
        <v>185</v>
      </c>
      <c r="N170" s="2">
        <v>0.45689661089072214</v>
      </c>
      <c r="O170" s="2">
        <v>0.31138650122046968</v>
      </c>
      <c r="S170" s="2" t="s">
        <v>185</v>
      </c>
      <c r="T170" s="2">
        <v>0.41517552361169369</v>
      </c>
      <c r="U170" s="2">
        <v>0.40922695695566041</v>
      </c>
    </row>
    <row r="171" spans="1:21" x14ac:dyDescent="0.2">
      <c r="A171" s="2" t="s">
        <v>186</v>
      </c>
      <c r="B171" s="2">
        <v>0.36472246476884385</v>
      </c>
      <c r="C171" s="2">
        <v>0.7589110031385804</v>
      </c>
      <c r="G171" s="2" t="s">
        <v>186</v>
      </c>
      <c r="H171" s="2">
        <v>0.61080697668263517</v>
      </c>
      <c r="I171" s="2">
        <v>0.75790577660529224</v>
      </c>
      <c r="M171" s="2" t="s">
        <v>186</v>
      </c>
      <c r="N171" s="2">
        <v>0.20932679944910387</v>
      </c>
      <c r="O171" s="2">
        <v>0.47106272338816318</v>
      </c>
      <c r="S171" s="2" t="s">
        <v>186</v>
      </c>
      <c r="T171" s="2">
        <v>0.16469402696962843</v>
      </c>
      <c r="U171" s="2">
        <v>0.61206578893202923</v>
      </c>
    </row>
    <row r="172" spans="1:21" x14ac:dyDescent="0.2">
      <c r="A172" s="2" t="s">
        <v>187</v>
      </c>
      <c r="B172" s="2">
        <v>0.26698337353705531</v>
      </c>
      <c r="C172" s="2">
        <v>0.79520612023177206</v>
      </c>
      <c r="G172" s="2" t="s">
        <v>187</v>
      </c>
      <c r="H172" s="2">
        <v>0.43945583992800996</v>
      </c>
      <c r="I172" s="2">
        <v>0.81249490059561014</v>
      </c>
      <c r="M172" s="2" t="s">
        <v>187</v>
      </c>
      <c r="N172" s="2">
        <v>0.50552097202966784</v>
      </c>
      <c r="O172" s="2">
        <v>0.56455699920511904</v>
      </c>
      <c r="S172" s="2" t="s">
        <v>187</v>
      </c>
      <c r="T172" s="2">
        <v>0.42129811058463756</v>
      </c>
      <c r="U172" s="2">
        <v>0.76315020587907512</v>
      </c>
    </row>
    <row r="173" spans="1:21" x14ac:dyDescent="0.2">
      <c r="A173" s="2" t="s">
        <v>188</v>
      </c>
      <c r="B173" s="2">
        <v>0.33359027441307337</v>
      </c>
      <c r="C173" s="2">
        <v>0.47928612385321095</v>
      </c>
      <c r="G173" s="2" t="s">
        <v>188</v>
      </c>
      <c r="H173" s="2">
        <v>0.71543921869623905</v>
      </c>
      <c r="I173" s="2">
        <v>0.39623731948108448</v>
      </c>
      <c r="M173" s="2" t="s">
        <v>188</v>
      </c>
      <c r="N173" s="2">
        <v>0.68665781297900275</v>
      </c>
      <c r="O173" s="2">
        <v>0.35603262010259418</v>
      </c>
      <c r="S173" s="2" t="s">
        <v>188</v>
      </c>
      <c r="T173" s="2">
        <v>0.64622847624580215</v>
      </c>
      <c r="U173" s="2">
        <v>0.49903662047063529</v>
      </c>
    </row>
    <row r="174" spans="1:21" x14ac:dyDescent="0.2">
      <c r="A174" s="2" t="s">
        <v>189</v>
      </c>
      <c r="B174" s="2">
        <v>0.59696308598759973</v>
      </c>
      <c r="C174" s="2">
        <v>0.4797689823756639</v>
      </c>
      <c r="G174" s="2" t="s">
        <v>189</v>
      </c>
      <c r="H174" s="2">
        <v>0.77271153693460037</v>
      </c>
      <c r="I174" s="2">
        <v>0.36716221545323491</v>
      </c>
      <c r="M174" s="2" t="s">
        <v>189</v>
      </c>
      <c r="N174" s="2">
        <v>0.79994211930286929</v>
      </c>
      <c r="O174" s="2">
        <v>0.20745229949449487</v>
      </c>
      <c r="S174" s="2" t="s">
        <v>189</v>
      </c>
      <c r="T174" s="2">
        <v>0.85442333461053843</v>
      </c>
      <c r="U174" s="2">
        <v>0.31676260300229009</v>
      </c>
    </row>
    <row r="175" spans="1:21" x14ac:dyDescent="0.2">
      <c r="A175" s="2" t="s">
        <v>190</v>
      </c>
      <c r="B175" s="2">
        <v>0.29306829105249116</v>
      </c>
      <c r="C175" s="2">
        <v>0.78034539473684206</v>
      </c>
      <c r="G175" s="2" t="s">
        <v>190</v>
      </c>
      <c r="H175" s="2">
        <v>0.60950480374771732</v>
      </c>
      <c r="I175" s="2">
        <v>0.67169014659087789</v>
      </c>
      <c r="M175" s="2" t="s">
        <v>190</v>
      </c>
      <c r="N175" s="2">
        <v>0.60081307508933757</v>
      </c>
      <c r="O175" s="2">
        <v>0.46895772689751053</v>
      </c>
      <c r="S175" s="2" t="s">
        <v>190</v>
      </c>
      <c r="T175" s="2">
        <v>0.52065255245932274</v>
      </c>
      <c r="U175" s="2">
        <v>0.59569285512759873</v>
      </c>
    </row>
    <row r="176" spans="1:21" x14ac:dyDescent="0.2">
      <c r="A176" s="2" t="s">
        <v>191</v>
      </c>
      <c r="B176" s="2">
        <v>0.39007283307984703</v>
      </c>
      <c r="C176" s="2">
        <v>0.60615041042974405</v>
      </c>
      <c r="G176" s="2" t="s">
        <v>191</v>
      </c>
      <c r="H176" s="2">
        <v>0.82750866791943478</v>
      </c>
      <c r="I176" s="2">
        <v>0.59916471756098877</v>
      </c>
      <c r="M176" s="2" t="s">
        <v>191</v>
      </c>
      <c r="N176" s="2">
        <v>0.4479336819901808</v>
      </c>
      <c r="O176" s="2">
        <v>9.5995794902359405E-2</v>
      </c>
      <c r="S176" s="2" t="s">
        <v>191</v>
      </c>
      <c r="T176" s="2">
        <v>0.44265554940784452</v>
      </c>
      <c r="U176" s="2">
        <v>0.16294016002441822</v>
      </c>
    </row>
    <row r="177" spans="1:21" x14ac:dyDescent="0.2">
      <c r="A177" s="2" t="s">
        <v>192</v>
      </c>
      <c r="B177" s="2">
        <v>0.44440745068674536</v>
      </c>
      <c r="C177" s="2">
        <v>0.30927993722839209</v>
      </c>
      <c r="G177" s="2" t="s">
        <v>192</v>
      </c>
      <c r="H177" s="2">
        <v>0.61119551120874471</v>
      </c>
      <c r="I177" s="2">
        <v>0.29310016590062277</v>
      </c>
      <c r="M177" s="2" t="s">
        <v>192</v>
      </c>
      <c r="N177" s="2">
        <v>0.42299179146477056</v>
      </c>
      <c r="O177" s="2">
        <v>0.41144298121351824</v>
      </c>
      <c r="S177" s="2" t="s">
        <v>192</v>
      </c>
      <c r="T177" s="2">
        <v>0.40149803802387524</v>
      </c>
      <c r="U177" s="2">
        <v>0.51584731714614751</v>
      </c>
    </row>
    <row r="178" spans="1:21" x14ac:dyDescent="0.2">
      <c r="A178" s="2" t="s">
        <v>193</v>
      </c>
      <c r="B178" s="2">
        <v>0.66317097248096279</v>
      </c>
      <c r="C178" s="2">
        <v>0.56203826653790445</v>
      </c>
      <c r="G178" s="2" t="s">
        <v>193</v>
      </c>
      <c r="H178" s="2">
        <v>0.73103459227694989</v>
      </c>
      <c r="I178" s="2">
        <v>0.52563130626342836</v>
      </c>
      <c r="M178" s="2" t="s">
        <v>193</v>
      </c>
      <c r="N178" s="2">
        <v>0.22035272908630857</v>
      </c>
      <c r="O178" s="2">
        <v>0.3344356008755317</v>
      </c>
      <c r="S178" s="2" t="s">
        <v>193</v>
      </c>
      <c r="T178" s="2">
        <v>0.17949773120381798</v>
      </c>
      <c r="U178" s="2">
        <v>0.40274585756842812</v>
      </c>
    </row>
    <row r="179" spans="1:21" x14ac:dyDescent="0.2">
      <c r="A179" s="2" t="s">
        <v>194</v>
      </c>
      <c r="B179" s="2">
        <v>0.42497493205095999</v>
      </c>
      <c r="C179" s="2">
        <v>0.44191890994688554</v>
      </c>
      <c r="G179" s="2" t="s">
        <v>194</v>
      </c>
      <c r="H179" s="2">
        <v>0.54262816610644993</v>
      </c>
      <c r="I179" s="2">
        <v>0.50009688868340185</v>
      </c>
      <c r="M179" s="2" t="s">
        <v>194</v>
      </c>
      <c r="N179" s="2">
        <v>0.19407878180578625</v>
      </c>
      <c r="O179" s="2">
        <v>0.13927427798314415</v>
      </c>
      <c r="S179" s="2" t="s">
        <v>194</v>
      </c>
      <c r="T179" s="2">
        <v>0.20686360830566256</v>
      </c>
      <c r="U179" s="2">
        <v>0.1822529325594168</v>
      </c>
    </row>
    <row r="180" spans="1:21" x14ac:dyDescent="0.2">
      <c r="A180" s="2" t="s">
        <v>195</v>
      </c>
      <c r="B180" s="2">
        <v>0.5350536726164723</v>
      </c>
      <c r="C180" s="2">
        <v>0.64482360574601638</v>
      </c>
      <c r="G180" s="2" t="s">
        <v>195</v>
      </c>
      <c r="H180" s="2">
        <v>0.63641108435010463</v>
      </c>
      <c r="I180" s="2">
        <v>0.73311077266175284</v>
      </c>
      <c r="M180" s="2" t="s">
        <v>195</v>
      </c>
      <c r="N180" s="2">
        <v>0.53349301999972543</v>
      </c>
      <c r="O180" s="2">
        <v>0.23759230011865087</v>
      </c>
      <c r="S180" s="2" t="s">
        <v>195</v>
      </c>
      <c r="T180" s="2">
        <v>0.52093974184945602</v>
      </c>
      <c r="U180" s="2">
        <v>0.29578211457539505</v>
      </c>
    </row>
    <row r="181" spans="1:21" x14ac:dyDescent="0.2">
      <c r="A181" s="2" t="s">
        <v>196</v>
      </c>
      <c r="B181" s="2">
        <v>0.46112071221476297</v>
      </c>
      <c r="C181" s="2">
        <v>0.50517413085465956</v>
      </c>
      <c r="G181" s="2" t="s">
        <v>196</v>
      </c>
      <c r="H181" s="2">
        <v>0.51236905486594508</v>
      </c>
      <c r="I181" s="2">
        <v>0.53750441948380401</v>
      </c>
      <c r="M181" s="2" t="s">
        <v>196</v>
      </c>
      <c r="N181" s="2">
        <v>0.60116996792540023</v>
      </c>
      <c r="O181" s="2">
        <v>0.3126635732193046</v>
      </c>
      <c r="S181" s="2" t="s">
        <v>196</v>
      </c>
      <c r="T181" s="2">
        <v>0.6200309873716644</v>
      </c>
      <c r="U181" s="2">
        <v>0.39965139617238615</v>
      </c>
    </row>
    <row r="182" spans="1:21" x14ac:dyDescent="0.2">
      <c r="A182" s="2" t="s">
        <v>197</v>
      </c>
      <c r="B182" s="2">
        <v>0.6400087057683489</v>
      </c>
      <c r="C182" s="2">
        <v>0.58024505070014476</v>
      </c>
      <c r="G182" s="2" t="s">
        <v>197</v>
      </c>
      <c r="H182" s="2">
        <v>0.57628139639520415</v>
      </c>
      <c r="I182" s="2">
        <v>0.59643143680818078</v>
      </c>
      <c r="M182" s="2" t="s">
        <v>197</v>
      </c>
      <c r="N182" s="2">
        <v>0.49595750229921348</v>
      </c>
      <c r="O182" s="2">
        <v>0.52604168260202044</v>
      </c>
      <c r="S182" s="2" t="s">
        <v>197</v>
      </c>
      <c r="T182" s="2">
        <v>0.55119132702583029</v>
      </c>
      <c r="U182" s="2">
        <v>0.56170599002181787</v>
      </c>
    </row>
    <row r="183" spans="1:21" x14ac:dyDescent="0.2">
      <c r="A183" s="2" t="s">
        <v>198</v>
      </c>
      <c r="B183" s="2">
        <v>0.89108980155511974</v>
      </c>
      <c r="C183" s="2">
        <v>0.61781219821342348</v>
      </c>
      <c r="G183" s="2" t="s">
        <v>198</v>
      </c>
      <c r="H183" s="2">
        <v>0.61953471137813299</v>
      </c>
      <c r="I183" s="2">
        <v>0.69583242677255264</v>
      </c>
      <c r="M183" s="2" t="s">
        <v>198</v>
      </c>
      <c r="N183" s="2">
        <v>0.52278280325596083</v>
      </c>
      <c r="O183" s="2">
        <v>0.62315300326090883</v>
      </c>
      <c r="S183" s="2" t="s">
        <v>198</v>
      </c>
      <c r="T183" s="2">
        <v>0.58237282417683889</v>
      </c>
      <c r="U183" s="2">
        <v>0.7662547077079398</v>
      </c>
    </row>
    <row r="184" spans="1:21" x14ac:dyDescent="0.2">
      <c r="A184" s="2" t="s">
        <v>199</v>
      </c>
      <c r="B184" s="2">
        <v>0.16484476008612498</v>
      </c>
      <c r="C184" s="2">
        <v>0.65353618421052628</v>
      </c>
      <c r="G184" s="2" t="s">
        <v>199</v>
      </c>
      <c r="H184" s="2">
        <v>0.43883333774448829</v>
      </c>
      <c r="I184" s="2">
        <v>0.59015916940901292</v>
      </c>
      <c r="M184" s="2" t="s">
        <v>199</v>
      </c>
      <c r="N184" s="2">
        <v>0.40379907848439506</v>
      </c>
      <c r="O184" s="2">
        <v>0.74190784888328098</v>
      </c>
      <c r="S184" s="2" t="s">
        <v>199</v>
      </c>
      <c r="T184" s="2">
        <v>0.37807210852996109</v>
      </c>
      <c r="U184" s="2">
        <v>0.76798567832662135</v>
      </c>
    </row>
    <row r="187" spans="1:21" x14ac:dyDescent="0.2">
      <c r="A187" s="8" t="s">
        <v>220</v>
      </c>
      <c r="G187" s="8" t="s">
        <v>220</v>
      </c>
      <c r="M187" s="8" t="s">
        <v>220</v>
      </c>
      <c r="S187" s="8" t="s">
        <v>220</v>
      </c>
    </row>
    <row r="189" spans="1:21" x14ac:dyDescent="0.2">
      <c r="A189" s="8" t="s">
        <v>202</v>
      </c>
      <c r="G189" s="8" t="s">
        <v>202</v>
      </c>
      <c r="M189" s="8" t="s">
        <v>202</v>
      </c>
      <c r="S189" s="8" t="s">
        <v>202</v>
      </c>
    </row>
    <row r="191" spans="1:21" x14ac:dyDescent="0.2">
      <c r="A191" s="12"/>
      <c r="B191" s="12" t="s">
        <v>16</v>
      </c>
      <c r="C191" s="12" t="s">
        <v>17</v>
      </c>
      <c r="G191" s="12"/>
      <c r="H191" s="12" t="s">
        <v>203</v>
      </c>
      <c r="I191" s="12" t="s">
        <v>204</v>
      </c>
      <c r="M191" s="12"/>
      <c r="N191" s="12" t="s">
        <v>218</v>
      </c>
      <c r="O191" s="12" t="s">
        <v>219</v>
      </c>
      <c r="S191" s="12"/>
      <c r="T191" s="12" t="s">
        <v>222</v>
      </c>
      <c r="U191" s="12" t="s">
        <v>223</v>
      </c>
    </row>
    <row r="192" spans="1:21" x14ac:dyDescent="0.2">
      <c r="A192" s="2" t="s">
        <v>205</v>
      </c>
      <c r="B192" s="2">
        <v>0.30498122824484225</v>
      </c>
      <c r="C192" s="2">
        <v>0.49211451274521784</v>
      </c>
      <c r="G192" s="2" t="s">
        <v>205</v>
      </c>
      <c r="H192" s="2">
        <v>0.35904126743475062</v>
      </c>
      <c r="I192" s="2">
        <v>0.46841823300367291</v>
      </c>
      <c r="M192" s="2" t="s">
        <v>205</v>
      </c>
      <c r="N192" s="2">
        <v>0.42651315556772557</v>
      </c>
      <c r="O192" s="2">
        <v>0.47745447828590554</v>
      </c>
      <c r="S192" s="2" t="s">
        <v>205</v>
      </c>
      <c r="T192" s="2">
        <v>0.43730969086219107</v>
      </c>
      <c r="U192" s="2">
        <v>0.48008580594999278</v>
      </c>
    </row>
    <row r="193" spans="1:21" x14ac:dyDescent="0.2">
      <c r="A193" s="2" t="s">
        <v>206</v>
      </c>
      <c r="B193" s="2">
        <v>2.7148578234145751E-2</v>
      </c>
      <c r="C193" s="2">
        <v>3.7412691050598967E-2</v>
      </c>
      <c r="G193" s="2" t="s">
        <v>206</v>
      </c>
      <c r="H193" s="2">
        <v>4.0142057641700674E-2</v>
      </c>
      <c r="I193" s="2">
        <v>4.1436259183365555E-2</v>
      </c>
      <c r="M193" s="2" t="s">
        <v>206</v>
      </c>
      <c r="N193" s="2">
        <v>3.1908395144259409E-2</v>
      </c>
      <c r="O193" s="2">
        <v>1.9338652359267256E-2</v>
      </c>
      <c r="S193" s="2" t="s">
        <v>206</v>
      </c>
      <c r="T193" s="2">
        <v>4.2284309097125009E-2</v>
      </c>
      <c r="U193" s="2">
        <v>2.3004650440903281E-2</v>
      </c>
    </row>
    <row r="194" spans="1:21" x14ac:dyDescent="0.2">
      <c r="A194" s="2" t="s">
        <v>207</v>
      </c>
      <c r="B194" s="2">
        <v>180</v>
      </c>
      <c r="C194" s="2">
        <v>180</v>
      </c>
      <c r="G194" s="2" t="s">
        <v>207</v>
      </c>
      <c r="H194" s="2">
        <v>180</v>
      </c>
      <c r="I194" s="2">
        <v>180</v>
      </c>
      <c r="M194" s="2" t="s">
        <v>207</v>
      </c>
      <c r="N194" s="2">
        <v>180</v>
      </c>
      <c r="O194" s="2">
        <v>180</v>
      </c>
      <c r="S194" s="2" t="s">
        <v>207</v>
      </c>
      <c r="T194" s="2">
        <v>180</v>
      </c>
      <c r="U194" s="2">
        <v>180</v>
      </c>
    </row>
    <row r="195" spans="1:21" x14ac:dyDescent="0.2">
      <c r="A195" s="2" t="s">
        <v>208</v>
      </c>
      <c r="B195" s="2">
        <v>0</v>
      </c>
      <c r="C195" s="2"/>
      <c r="G195" s="2" t="s">
        <v>208</v>
      </c>
      <c r="H195" s="2">
        <v>0</v>
      </c>
      <c r="I195" s="2"/>
      <c r="M195" s="2" t="s">
        <v>208</v>
      </c>
      <c r="N195" s="2">
        <v>0</v>
      </c>
      <c r="O195" s="2"/>
      <c r="S195" s="2" t="s">
        <v>208</v>
      </c>
      <c r="T195" s="2">
        <v>0</v>
      </c>
      <c r="U195" s="2"/>
    </row>
    <row r="196" spans="1:21" x14ac:dyDescent="0.2">
      <c r="A196" s="2" t="s">
        <v>209</v>
      </c>
      <c r="B196" s="2">
        <v>349</v>
      </c>
      <c r="C196" s="2"/>
      <c r="G196" s="2" t="s">
        <v>209</v>
      </c>
      <c r="H196" s="2">
        <v>358</v>
      </c>
      <c r="I196" s="2"/>
      <c r="M196" s="2" t="s">
        <v>209</v>
      </c>
      <c r="N196" s="2">
        <v>338</v>
      </c>
      <c r="O196" s="2"/>
      <c r="S196" s="2" t="s">
        <v>209</v>
      </c>
      <c r="T196" s="2">
        <v>329</v>
      </c>
      <c r="U196" s="2"/>
    </row>
    <row r="197" spans="1:21" x14ac:dyDescent="0.2">
      <c r="A197" s="2" t="s">
        <v>210</v>
      </c>
      <c r="B197" s="2">
        <v>-9.8810082693303496</v>
      </c>
      <c r="C197" s="2"/>
      <c r="G197" s="2" t="s">
        <v>210</v>
      </c>
      <c r="H197" s="2">
        <v>-5.1377711172716394</v>
      </c>
      <c r="I197" s="2"/>
      <c r="M197" s="2" t="s">
        <v>210</v>
      </c>
      <c r="N197" s="2">
        <v>-3.0190620933375363</v>
      </c>
      <c r="O197" s="2"/>
      <c r="S197" s="2" t="s">
        <v>210</v>
      </c>
      <c r="T197" s="2">
        <v>-2.2460411992609766</v>
      </c>
      <c r="U197" s="2"/>
    </row>
    <row r="198" spans="1:21" x14ac:dyDescent="0.2">
      <c r="A198" s="2" t="s">
        <v>211</v>
      </c>
      <c r="B198" s="2">
        <v>9.1504214826679444E-21</v>
      </c>
      <c r="C198" s="2"/>
      <c r="G198" s="2" t="s">
        <v>211</v>
      </c>
      <c r="H198" s="2">
        <v>2.289449053438172E-7</v>
      </c>
      <c r="I198" s="2"/>
      <c r="M198" s="2" t="s">
        <v>211</v>
      </c>
      <c r="N198" s="2">
        <v>1.364201282471204E-3</v>
      </c>
      <c r="O198" s="2"/>
      <c r="S198" s="2" t="s">
        <v>211</v>
      </c>
      <c r="T198" s="2">
        <v>1.2682284351127934E-2</v>
      </c>
      <c r="U198" s="2"/>
    </row>
    <row r="199" spans="1:21" x14ac:dyDescent="0.2">
      <c r="A199" s="2" t="s">
        <v>212</v>
      </c>
      <c r="B199" s="2">
        <v>1.6492314108422084</v>
      </c>
      <c r="C199" s="2"/>
      <c r="G199" s="2" t="s">
        <v>212</v>
      </c>
      <c r="H199" s="2">
        <v>1.6491210679412769</v>
      </c>
      <c r="I199" s="2"/>
      <c r="M199" s="2" t="s">
        <v>212</v>
      </c>
      <c r="N199" s="2">
        <v>1.6493742764994115</v>
      </c>
      <c r="O199" s="2"/>
      <c r="S199" s="2" t="s">
        <v>212</v>
      </c>
      <c r="T199" s="2">
        <v>1.6494982925070003</v>
      </c>
      <c r="U199" s="2"/>
    </row>
    <row r="200" spans="1:21" x14ac:dyDescent="0.2">
      <c r="A200" s="2" t="s">
        <v>213</v>
      </c>
      <c r="B200" s="1">
        <v>1.8300842965335889E-20</v>
      </c>
      <c r="C200" s="2"/>
      <c r="G200" s="2" t="s">
        <v>213</v>
      </c>
      <c r="H200" s="1">
        <v>4.578898106876344E-7</v>
      </c>
      <c r="I200" s="2"/>
      <c r="M200" s="2" t="s">
        <v>213</v>
      </c>
      <c r="N200" s="1">
        <v>2.728402564942408E-3</v>
      </c>
      <c r="O200" s="2"/>
      <c r="S200" s="2" t="s">
        <v>213</v>
      </c>
      <c r="T200" s="1">
        <v>2.5364568702255869E-2</v>
      </c>
      <c r="U200" s="2"/>
    </row>
    <row r="201" spans="1:21" x14ac:dyDescent="0.2">
      <c r="A201" s="2" t="s">
        <v>214</v>
      </c>
      <c r="B201" s="2">
        <v>1.9667845565748452</v>
      </c>
      <c r="C201" s="2"/>
      <c r="G201" s="2" t="s">
        <v>214</v>
      </c>
      <c r="H201" s="2">
        <v>1.9666125188455161</v>
      </c>
      <c r="I201" s="2"/>
      <c r="M201" s="2" t="s">
        <v>214</v>
      </c>
      <c r="N201" s="2">
        <v>1.9670073106672492</v>
      </c>
      <c r="O201" s="2"/>
      <c r="S201" s="2" t="s">
        <v>214</v>
      </c>
      <c r="T201" s="2">
        <v>1.9672006833568543</v>
      </c>
      <c r="U201" s="2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24CBB-8FF5-8846-BD5C-823B04B5F15C}">
  <dimension ref="A1:H43"/>
  <sheetViews>
    <sheetView zoomScale="75" zoomScaleNormal="75" workbookViewId="0">
      <selection activeCell="A11" sqref="A11"/>
    </sheetView>
  </sheetViews>
  <sheetFormatPr baseColWidth="10" defaultRowHeight="14" x14ac:dyDescent="0.15"/>
  <cols>
    <col min="1" max="1" width="22.1640625" style="6" customWidth="1"/>
    <col min="2" max="2" width="26.6640625" style="6" customWidth="1"/>
    <col min="3" max="3" width="11.1640625" style="6" customWidth="1"/>
    <col min="4" max="4" width="11.5" style="6" customWidth="1"/>
    <col min="5" max="5" width="13.1640625" style="6" customWidth="1"/>
    <col min="6" max="6" width="12.33203125" style="6" bestFit="1" customWidth="1"/>
    <col min="7" max="7" width="11" style="6" bestFit="1" customWidth="1"/>
    <col min="8" max="8" width="14.33203125" style="6" customWidth="1"/>
    <col min="9" max="16384" width="10.83203125" style="6"/>
  </cols>
  <sheetData>
    <row r="1" spans="1:4" x14ac:dyDescent="0.15">
      <c r="A1" s="8" t="s">
        <v>255</v>
      </c>
    </row>
    <row r="4" spans="1:4" ht="18" x14ac:dyDescent="0.25">
      <c r="A4" s="2"/>
      <c r="B4" s="2" t="s">
        <v>296</v>
      </c>
      <c r="C4" s="2" t="s">
        <v>256</v>
      </c>
      <c r="D4" s="2" t="s">
        <v>1</v>
      </c>
    </row>
    <row r="5" spans="1:4" x14ac:dyDescent="0.15">
      <c r="A5" s="2" t="s">
        <v>257</v>
      </c>
      <c r="B5" s="2">
        <v>0.61409925399999998</v>
      </c>
      <c r="C5" s="2">
        <v>0.97673357400000005</v>
      </c>
      <c r="D5" s="2">
        <v>2.9224356770000002</v>
      </c>
    </row>
    <row r="6" spans="1:4" x14ac:dyDescent="0.15">
      <c r="A6" s="2" t="s">
        <v>258</v>
      </c>
      <c r="B6" s="2">
        <v>0.56382784100000005</v>
      </c>
      <c r="C6" s="2">
        <v>1.0816978909999999</v>
      </c>
      <c r="D6" s="2">
        <v>3.1939454450000002</v>
      </c>
    </row>
    <row r="7" spans="1:4" x14ac:dyDescent="0.15">
      <c r="A7" s="2" t="s">
        <v>259</v>
      </c>
      <c r="B7" s="2">
        <v>0.728976713</v>
      </c>
      <c r="C7" s="2">
        <v>0.88547593599999996</v>
      </c>
      <c r="D7" s="2">
        <v>3.361885038</v>
      </c>
    </row>
    <row r="8" spans="1:4" x14ac:dyDescent="0.15">
      <c r="A8" s="2" t="s">
        <v>260</v>
      </c>
      <c r="B8" s="2">
        <f>AVERAGE(B5:B7)</f>
        <v>0.63563460266666671</v>
      </c>
      <c r="C8" s="2">
        <f>AVERAGE(C5:C7)</f>
        <v>0.9813024669999999</v>
      </c>
      <c r="D8" s="2">
        <f>AVERAGE(D5:D7)</f>
        <v>3.1594220533333335</v>
      </c>
    </row>
    <row r="9" spans="1:4" x14ac:dyDescent="0.15">
      <c r="A9" s="2" t="s">
        <v>261</v>
      </c>
      <c r="B9" s="2">
        <f>STDEV(B5:B7)</f>
        <v>8.4654390981001706E-2</v>
      </c>
      <c r="C9" s="2">
        <f>STDEV(C5:C7)</f>
        <v>9.8190732726869845E-2</v>
      </c>
      <c r="D9" s="2">
        <f>STDEV(D5:D7)</f>
        <v>0.22174948399027811</v>
      </c>
    </row>
    <row r="10" spans="1:4" x14ac:dyDescent="0.15">
      <c r="A10" s="2" t="s">
        <v>262</v>
      </c>
      <c r="B10" s="2">
        <v>3</v>
      </c>
      <c r="C10" s="2">
        <v>3</v>
      </c>
      <c r="D10" s="2">
        <v>3</v>
      </c>
    </row>
    <row r="11" spans="1:4" x14ac:dyDescent="0.15">
      <c r="A11" s="2" t="s">
        <v>263</v>
      </c>
      <c r="B11" s="2">
        <f>CONFIDENCE(0.05,B9,B10)</f>
        <v>9.5793701161008049E-2</v>
      </c>
      <c r="C11" s="2">
        <f>CONFIDENCE(0.05,C9,C10)</f>
        <v>0.11111123237221217</v>
      </c>
      <c r="D11" s="2">
        <f>CONFIDENCE(0.05,D9,D10)</f>
        <v>0.25092855262215108</v>
      </c>
    </row>
    <row r="14" spans="1:4" x14ac:dyDescent="0.15">
      <c r="A14" s="8" t="s">
        <v>220</v>
      </c>
    </row>
    <row r="16" spans="1:4" x14ac:dyDescent="0.15">
      <c r="A16" s="8" t="s">
        <v>264</v>
      </c>
    </row>
    <row r="18" spans="1:7" x14ac:dyDescent="0.15">
      <c r="A18" s="2" t="s">
        <v>265</v>
      </c>
      <c r="B18" s="2"/>
      <c r="C18" s="2"/>
      <c r="D18" s="2"/>
      <c r="E18" s="2"/>
    </row>
    <row r="19" spans="1:7" x14ac:dyDescent="0.15">
      <c r="A19" s="12" t="s">
        <v>266</v>
      </c>
      <c r="B19" s="12" t="s">
        <v>267</v>
      </c>
      <c r="C19" s="12" t="s">
        <v>268</v>
      </c>
      <c r="D19" s="12" t="s">
        <v>269</v>
      </c>
      <c r="E19" s="12" t="s">
        <v>206</v>
      </c>
    </row>
    <row r="20" spans="1:7" ht="18" x14ac:dyDescent="0.25">
      <c r="A20" s="2" t="s">
        <v>296</v>
      </c>
      <c r="B20" s="2">
        <v>3</v>
      </c>
      <c r="C20" s="2">
        <v>1.9069038080809628</v>
      </c>
      <c r="D20" s="2">
        <v>0.63563460269365424</v>
      </c>
      <c r="E20" s="2">
        <v>7.1663658457539192E-3</v>
      </c>
    </row>
    <row r="21" spans="1:7" x14ac:dyDescent="0.15">
      <c r="A21" s="2" t="s">
        <v>256</v>
      </c>
      <c r="B21" s="2">
        <v>3</v>
      </c>
      <c r="C21" s="2">
        <v>2.9439074020574085</v>
      </c>
      <c r="D21" s="2">
        <v>0.98130246735246951</v>
      </c>
      <c r="E21" s="2">
        <v>9.6414200181560265E-3</v>
      </c>
    </row>
    <row r="22" spans="1:7" x14ac:dyDescent="0.15">
      <c r="A22" s="2" t="s">
        <v>1</v>
      </c>
      <c r="B22" s="2">
        <v>3</v>
      </c>
      <c r="C22" s="2">
        <v>9.4782661604449387</v>
      </c>
      <c r="D22" s="2">
        <v>3.1594220534816464</v>
      </c>
      <c r="E22" s="2">
        <v>4.91728336279941E-2</v>
      </c>
    </row>
    <row r="25" spans="1:7" x14ac:dyDescent="0.15">
      <c r="A25" s="6" t="s">
        <v>270</v>
      </c>
    </row>
    <row r="26" spans="1:7" x14ac:dyDescent="0.15">
      <c r="A26" s="12" t="s">
        <v>271</v>
      </c>
      <c r="B26" s="12" t="s">
        <v>272</v>
      </c>
      <c r="C26" s="12" t="s">
        <v>209</v>
      </c>
      <c r="D26" s="12" t="s">
        <v>273</v>
      </c>
      <c r="E26" s="12" t="s">
        <v>274</v>
      </c>
      <c r="F26" s="12" t="s">
        <v>275</v>
      </c>
      <c r="G26" s="12" t="s">
        <v>276</v>
      </c>
    </row>
    <row r="27" spans="1:7" x14ac:dyDescent="0.15">
      <c r="A27" s="2" t="s">
        <v>277</v>
      </c>
      <c r="B27" s="2">
        <v>11.233194300892277</v>
      </c>
      <c r="C27" s="2">
        <v>2</v>
      </c>
      <c r="D27" s="2">
        <v>5.6165971504461387</v>
      </c>
      <c r="E27" s="2">
        <v>255.37485978600006</v>
      </c>
      <c r="F27" s="2">
        <v>1.5653555676965884E-6</v>
      </c>
      <c r="G27" s="2">
        <v>5.1432528497847176</v>
      </c>
    </row>
    <row r="28" spans="1:7" x14ac:dyDescent="0.15">
      <c r="A28" s="2" t="s">
        <v>278</v>
      </c>
      <c r="B28" s="2">
        <v>0.13196123898380807</v>
      </c>
      <c r="C28" s="2">
        <v>6</v>
      </c>
      <c r="D28" s="2">
        <v>2.1993539830634679E-2</v>
      </c>
      <c r="E28" s="2"/>
      <c r="F28" s="2"/>
      <c r="G28" s="2"/>
    </row>
    <row r="29" spans="1:7" x14ac:dyDescent="0.15">
      <c r="A29" s="2"/>
      <c r="B29" s="2"/>
      <c r="C29" s="2"/>
      <c r="D29" s="2"/>
      <c r="E29" s="2"/>
      <c r="F29" s="2"/>
      <c r="G29" s="2"/>
    </row>
    <row r="30" spans="1:7" x14ac:dyDescent="0.15">
      <c r="A30" s="2" t="s">
        <v>279</v>
      </c>
      <c r="B30" s="2">
        <v>11.365155539876085</v>
      </c>
      <c r="C30" s="2">
        <v>8</v>
      </c>
      <c r="D30" s="2"/>
      <c r="E30" s="2"/>
      <c r="F30" s="2"/>
      <c r="G30" s="2"/>
    </row>
    <row r="33" spans="1:8" x14ac:dyDescent="0.15">
      <c r="A33" s="8" t="s">
        <v>280</v>
      </c>
    </row>
    <row r="35" spans="1:8" x14ac:dyDescent="0.15">
      <c r="A35" s="2"/>
      <c r="B35" s="2" t="s">
        <v>281</v>
      </c>
      <c r="C35" s="2" t="s">
        <v>282</v>
      </c>
      <c r="D35" s="2" t="s">
        <v>283</v>
      </c>
      <c r="E35" s="2" t="s">
        <v>284</v>
      </c>
      <c r="F35" s="2" t="s">
        <v>285</v>
      </c>
      <c r="G35" s="2"/>
      <c r="H35" s="2"/>
    </row>
    <row r="36" spans="1:8" ht="18" x14ac:dyDescent="0.25">
      <c r="A36" s="2" t="s">
        <v>297</v>
      </c>
      <c r="B36" s="2">
        <f>ABS(D20-D21)</f>
        <v>0.34566786465881527</v>
      </c>
      <c r="C36" s="2">
        <f>B20</f>
        <v>3</v>
      </c>
      <c r="D36" s="2">
        <f>B21</f>
        <v>3</v>
      </c>
      <c r="E36" s="2">
        <f>SQRT(1/2*$D$28*(1/C36+1/D36))</f>
        <v>8.5622309847053837E-2</v>
      </c>
      <c r="F36" s="2">
        <f>B36/E36</f>
        <v>4.0371237972472116</v>
      </c>
      <c r="G36" s="2" t="s">
        <v>286</v>
      </c>
      <c r="H36" s="2" t="s">
        <v>287</v>
      </c>
    </row>
    <row r="37" spans="1:8" x14ac:dyDescent="0.15">
      <c r="A37" s="2" t="s">
        <v>288</v>
      </c>
      <c r="B37" s="2">
        <f>ABS(D21-D22)</f>
        <v>2.1781195861291769</v>
      </c>
      <c r="C37" s="2">
        <f>B21</f>
        <v>3</v>
      </c>
      <c r="D37" s="2">
        <f>B22</f>
        <v>3</v>
      </c>
      <c r="E37" s="2">
        <f>SQRT(1/2*$D$28*(1/C37+1/D37))</f>
        <v>8.5622309847053837E-2</v>
      </c>
      <c r="F37" s="2">
        <f>B37/E37</f>
        <v>25.438692205570337</v>
      </c>
      <c r="G37" s="2" t="s">
        <v>289</v>
      </c>
      <c r="H37" s="2" t="s">
        <v>290</v>
      </c>
    </row>
    <row r="38" spans="1:8" ht="18" x14ac:dyDescent="0.25">
      <c r="A38" s="2" t="s">
        <v>298</v>
      </c>
      <c r="B38" s="2">
        <f>ABS(D20-D22)</f>
        <v>2.5237874507879923</v>
      </c>
      <c r="C38" s="2">
        <f>B20</f>
        <v>3</v>
      </c>
      <c r="D38" s="2">
        <f>B22</f>
        <v>3</v>
      </c>
      <c r="E38" s="2">
        <f>SQRT(1/2*$D$28*(1/C38+1/D38))</f>
        <v>8.5622309847053837E-2</v>
      </c>
      <c r="F38" s="2">
        <f>B38/E38</f>
        <v>29.475816002817552</v>
      </c>
      <c r="G38" s="2" t="s">
        <v>289</v>
      </c>
      <c r="H38" s="2" t="s">
        <v>291</v>
      </c>
    </row>
    <row r="40" spans="1:8" x14ac:dyDescent="0.15">
      <c r="A40" s="2" t="s">
        <v>292</v>
      </c>
      <c r="B40" s="2"/>
    </row>
    <row r="41" spans="1:8" x14ac:dyDescent="0.15">
      <c r="A41" s="2" t="s">
        <v>293</v>
      </c>
      <c r="B41" s="2">
        <v>3</v>
      </c>
    </row>
    <row r="42" spans="1:8" x14ac:dyDescent="0.15">
      <c r="A42" s="2" t="s">
        <v>294</v>
      </c>
      <c r="B42" s="2">
        <v>6</v>
      </c>
    </row>
    <row r="43" spans="1:8" x14ac:dyDescent="0.15">
      <c r="A43" s="2" t="s">
        <v>295</v>
      </c>
      <c r="B43" s="2">
        <v>4.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97CD7-505E-554A-9164-6082FB0C31D3}">
  <dimension ref="A1:O1563"/>
  <sheetViews>
    <sheetView zoomScale="75" zoomScaleNormal="75" workbookViewId="0">
      <selection activeCell="O29" sqref="O29"/>
    </sheetView>
  </sheetViews>
  <sheetFormatPr baseColWidth="10" defaultRowHeight="16" x14ac:dyDescent="0.2"/>
  <cols>
    <col min="1" max="1" width="17.83203125" customWidth="1"/>
    <col min="3" max="3" width="23.83203125" customWidth="1"/>
    <col min="4" max="4" width="16.5" bestFit="1" customWidth="1"/>
    <col min="10" max="11" width="10.83203125" style="2"/>
    <col min="13" max="13" width="27.5" customWidth="1"/>
  </cols>
  <sheetData>
    <row r="1" spans="1:15" x14ac:dyDescent="0.2">
      <c r="A1" s="8" t="s">
        <v>13</v>
      </c>
      <c r="J1" s="8" t="s">
        <v>334</v>
      </c>
      <c r="K1" s="6"/>
    </row>
    <row r="2" spans="1:15" x14ac:dyDescent="0.2">
      <c r="J2" s="6"/>
      <c r="K2" s="6"/>
    </row>
    <row r="3" spans="1:15" x14ac:dyDescent="0.2">
      <c r="A3" s="8"/>
      <c r="G3" s="8"/>
      <c r="J3" s="2" t="s">
        <v>1</v>
      </c>
      <c r="K3" s="2" t="s">
        <v>256</v>
      </c>
      <c r="M3" s="2"/>
      <c r="N3" s="2" t="s">
        <v>1</v>
      </c>
      <c r="O3" s="2" t="s">
        <v>256</v>
      </c>
    </row>
    <row r="4" spans="1:15" x14ac:dyDescent="0.2">
      <c r="J4" s="2">
        <v>0.16964396527451986</v>
      </c>
      <c r="K4" s="2">
        <v>1.0197773381342157</v>
      </c>
      <c r="M4" s="2" t="s">
        <v>269</v>
      </c>
      <c r="N4" s="2">
        <v>0.17316707808582937</v>
      </c>
      <c r="O4" s="2">
        <v>0.53307727636689517</v>
      </c>
    </row>
    <row r="5" spans="1:15" x14ac:dyDescent="0.2">
      <c r="A5" s="2" t="s">
        <v>0</v>
      </c>
      <c r="B5" s="2" t="s">
        <v>6</v>
      </c>
      <c r="C5" s="2" t="s">
        <v>8</v>
      </c>
      <c r="D5" s="2" t="s">
        <v>7</v>
      </c>
      <c r="J5" s="2">
        <v>0.21296122624183272</v>
      </c>
      <c r="K5" s="2">
        <v>1.0214452114611539</v>
      </c>
      <c r="M5" s="2" t="s">
        <v>261</v>
      </c>
      <c r="N5" s="2">
        <f>STDEV(J4:J1564)</f>
        <v>4.7549309976874531E-2</v>
      </c>
      <c r="O5" s="2">
        <f>STDEV(K4:K1332)</f>
        <v>0.35695014630477884</v>
      </c>
    </row>
    <row r="6" spans="1:15" x14ac:dyDescent="0.2">
      <c r="A6" s="2" t="s">
        <v>1</v>
      </c>
      <c r="B6" s="7">
        <v>23.902991981930899</v>
      </c>
      <c r="C6" s="5" t="s">
        <v>9</v>
      </c>
      <c r="D6" s="2"/>
      <c r="J6" s="2">
        <v>0.14339980367031396</v>
      </c>
      <c r="K6" s="2">
        <v>0.86992588083737099</v>
      </c>
      <c r="M6" s="2" t="s">
        <v>263</v>
      </c>
      <c r="N6" s="2">
        <f>CONFIDENCE(0.05,N5,1560)</f>
        <v>2.3595544883068566E-3</v>
      </c>
      <c r="O6" s="2">
        <f>CONFIDENCE(0.05,O5,1328)</f>
        <v>1.9198027869804759E-2</v>
      </c>
    </row>
    <row r="7" spans="1:15" x14ac:dyDescent="0.2">
      <c r="A7" s="2" t="s">
        <v>1</v>
      </c>
      <c r="B7" s="7">
        <v>34.432574050988599</v>
      </c>
      <c r="C7" s="5" t="s">
        <v>11</v>
      </c>
      <c r="D7" s="4">
        <f>B7-B6</f>
        <v>10.5295820690577</v>
      </c>
      <c r="J7" s="2">
        <v>0.19630782372028796</v>
      </c>
      <c r="K7" s="2">
        <v>1.1448585307780934</v>
      </c>
      <c r="M7" s="6"/>
      <c r="N7" s="6"/>
      <c r="O7" s="6"/>
    </row>
    <row r="8" spans="1:15" x14ac:dyDescent="0.2">
      <c r="A8" s="2" t="s">
        <v>3</v>
      </c>
      <c r="B8" s="7">
        <v>17.134830476910398</v>
      </c>
      <c r="C8" s="5" t="s">
        <v>9</v>
      </c>
      <c r="D8" s="2"/>
      <c r="J8" s="2">
        <v>0.18940691834385814</v>
      </c>
      <c r="K8" s="2">
        <v>1.1462485742879078</v>
      </c>
      <c r="M8" s="6"/>
      <c r="N8" s="6"/>
      <c r="O8" s="6"/>
    </row>
    <row r="9" spans="1:15" x14ac:dyDescent="0.2">
      <c r="A9" s="2" t="s">
        <v>3</v>
      </c>
      <c r="B9" s="7">
        <v>21.9679444966782</v>
      </c>
      <c r="C9" s="5" t="s">
        <v>11</v>
      </c>
      <c r="D9" s="3">
        <f>B9-B8</f>
        <v>4.8331140197678018</v>
      </c>
      <c r="J9" s="2">
        <v>0.22459999470194925</v>
      </c>
      <c r="K9" s="2">
        <v>0.83091265716722074</v>
      </c>
      <c r="M9" s="8" t="s">
        <v>220</v>
      </c>
      <c r="N9" s="6"/>
      <c r="O9" s="6"/>
    </row>
    <row r="10" spans="1:15" x14ac:dyDescent="0.2">
      <c r="A10" s="2" t="s">
        <v>4</v>
      </c>
      <c r="B10" s="7">
        <v>16.996500395927399</v>
      </c>
      <c r="C10" s="5" t="s">
        <v>9</v>
      </c>
      <c r="D10" s="2"/>
      <c r="J10" s="2">
        <v>0.16324070936231647</v>
      </c>
      <c r="K10" s="2">
        <v>1.0993379846569653</v>
      </c>
      <c r="M10" s="6"/>
      <c r="N10" s="6"/>
      <c r="O10" s="6"/>
    </row>
    <row r="11" spans="1:15" x14ac:dyDescent="0.2">
      <c r="A11" s="2" t="s">
        <v>4</v>
      </c>
      <c r="B11" s="7">
        <v>21.907867388505998</v>
      </c>
      <c r="C11" s="5" t="s">
        <v>11</v>
      </c>
      <c r="D11" s="3">
        <f>B11-B10</f>
        <v>4.9113669925785999</v>
      </c>
      <c r="J11" s="2">
        <v>0.11460160237703712</v>
      </c>
      <c r="K11" s="2">
        <v>1.1062920188311143</v>
      </c>
      <c r="M11" s="6" t="s">
        <v>202</v>
      </c>
      <c r="N11" s="6"/>
      <c r="O11" s="6"/>
    </row>
    <row r="12" spans="1:15" x14ac:dyDescent="0.2">
      <c r="A12" s="2" t="s">
        <v>5</v>
      </c>
      <c r="B12" s="7">
        <v>21.018784582609101</v>
      </c>
      <c r="C12" s="5" t="s">
        <v>9</v>
      </c>
      <c r="D12" s="2"/>
      <c r="J12" s="2">
        <v>0.24349293907799616</v>
      </c>
      <c r="K12" s="2">
        <v>0.93724202582886895</v>
      </c>
      <c r="M12" s="6"/>
      <c r="N12" s="6"/>
      <c r="O12" s="6"/>
    </row>
    <row r="13" spans="1:15" x14ac:dyDescent="0.2">
      <c r="A13" s="2" t="s">
        <v>5</v>
      </c>
      <c r="B13" s="7">
        <v>24.164138121985001</v>
      </c>
      <c r="C13" s="5" t="s">
        <v>11</v>
      </c>
      <c r="D13" s="3">
        <f>B13-B12</f>
        <v>3.1453535393759005</v>
      </c>
      <c r="J13" s="2">
        <v>0.1957991078737836</v>
      </c>
      <c r="K13" s="2">
        <v>0.92339189411830225</v>
      </c>
      <c r="M13" s="12"/>
      <c r="N13" s="12" t="s">
        <v>1</v>
      </c>
      <c r="O13" s="12" t="s">
        <v>256</v>
      </c>
    </row>
    <row r="14" spans="1:15" x14ac:dyDescent="0.2">
      <c r="J14" s="2">
        <v>0.19429824435421317</v>
      </c>
      <c r="K14" s="2">
        <v>1.0077949250939928</v>
      </c>
      <c r="M14" s="2" t="s">
        <v>205</v>
      </c>
      <c r="N14" s="2">
        <v>0.17316707808582937</v>
      </c>
      <c r="O14" s="2">
        <v>0.53307727636689517</v>
      </c>
    </row>
    <row r="15" spans="1:15" x14ac:dyDescent="0.2">
      <c r="J15" s="2">
        <v>0.17011875264653403</v>
      </c>
      <c r="K15" s="2">
        <v>0.97352263437259667</v>
      </c>
      <c r="M15" s="2" t="s">
        <v>206</v>
      </c>
      <c r="N15" s="2">
        <v>2.2609368792768998E-3</v>
      </c>
      <c r="O15" s="2">
        <v>0.12741340694700301</v>
      </c>
    </row>
    <row r="16" spans="1:15" x14ac:dyDescent="0.2">
      <c r="J16" s="2">
        <v>0.21582803858131583</v>
      </c>
      <c r="K16" s="2">
        <v>0.99755114732313122</v>
      </c>
      <c r="M16" s="2" t="s">
        <v>207</v>
      </c>
      <c r="N16" s="2">
        <v>1560</v>
      </c>
      <c r="O16" s="2">
        <v>1328</v>
      </c>
    </row>
    <row r="17" spans="10:15" x14ac:dyDescent="0.2">
      <c r="J17" s="2">
        <v>0.19002062202767117</v>
      </c>
      <c r="K17" s="2">
        <v>1.4812100882630228</v>
      </c>
      <c r="M17" s="2" t="s">
        <v>208</v>
      </c>
      <c r="N17" s="2">
        <v>0</v>
      </c>
      <c r="O17" s="2"/>
    </row>
    <row r="18" spans="10:15" x14ac:dyDescent="0.2">
      <c r="J18" s="2">
        <v>9.5599868876818345E-2</v>
      </c>
      <c r="K18" s="2">
        <v>0.91825112815468823</v>
      </c>
      <c r="M18" s="2" t="s">
        <v>209</v>
      </c>
      <c r="N18" s="2">
        <v>1367</v>
      </c>
      <c r="O18" s="2"/>
    </row>
    <row r="19" spans="10:15" x14ac:dyDescent="0.2">
      <c r="J19" s="2">
        <v>0.20740727930404948</v>
      </c>
      <c r="K19" s="2">
        <v>0.97252003118473884</v>
      </c>
      <c r="M19" s="2" t="s">
        <v>210</v>
      </c>
      <c r="N19" s="2">
        <v>-36.469511720304972</v>
      </c>
      <c r="O19" s="2"/>
    </row>
    <row r="20" spans="10:15" x14ac:dyDescent="0.2">
      <c r="J20" s="2">
        <v>0.12654964519772069</v>
      </c>
      <c r="K20" s="2">
        <v>0.98726216016982593</v>
      </c>
      <c r="M20" s="2" t="s">
        <v>211</v>
      </c>
      <c r="N20" s="2">
        <v>2.9785394671889976E-204</v>
      </c>
      <c r="O20" s="2"/>
    </row>
    <row r="21" spans="10:15" x14ac:dyDescent="0.2">
      <c r="J21" s="2">
        <v>0.21538994700176611</v>
      </c>
      <c r="K21" s="2">
        <v>0.99496355396356029</v>
      </c>
      <c r="M21" s="2" t="s">
        <v>212</v>
      </c>
      <c r="N21" s="2">
        <v>1.6459690684973178</v>
      </c>
      <c r="O21" s="2"/>
    </row>
    <row r="22" spans="10:15" x14ac:dyDescent="0.2">
      <c r="J22" s="2">
        <v>0.23433280656051175</v>
      </c>
      <c r="K22" s="2">
        <v>0.98057359398349597</v>
      </c>
      <c r="M22" s="2" t="s">
        <v>213</v>
      </c>
      <c r="N22" s="2">
        <v>5.9570789343779952E-204</v>
      </c>
      <c r="O22" s="2"/>
    </row>
    <row r="23" spans="10:15" x14ac:dyDescent="0.2">
      <c r="J23" s="2">
        <v>0.13260932865533162</v>
      </c>
      <c r="K23" s="2">
        <v>1.0101162816089073</v>
      </c>
      <c r="M23" s="2" t="s">
        <v>214</v>
      </c>
      <c r="N23" s="2">
        <v>1.9617008809101715</v>
      </c>
      <c r="O23" s="2"/>
    </row>
    <row r="24" spans="10:15" x14ac:dyDescent="0.2">
      <c r="J24" s="2">
        <v>0.25561508013097628</v>
      </c>
      <c r="K24" s="2">
        <v>1.1194193159161632</v>
      </c>
    </row>
    <row r="25" spans="10:15" x14ac:dyDescent="0.2">
      <c r="J25" s="2">
        <v>0.21701680591866651</v>
      </c>
      <c r="K25" s="2">
        <v>1.0956417943196461</v>
      </c>
    </row>
    <row r="26" spans="10:15" x14ac:dyDescent="0.2">
      <c r="J26" s="2">
        <v>0.23526301116104784</v>
      </c>
      <c r="K26" s="2">
        <v>0.98297737087551773</v>
      </c>
    </row>
    <row r="27" spans="10:15" x14ac:dyDescent="0.2">
      <c r="J27" s="2">
        <v>0.17678396404800878</v>
      </c>
      <c r="K27" s="2">
        <v>0.80171474902402917</v>
      </c>
    </row>
    <row r="28" spans="10:15" x14ac:dyDescent="0.2">
      <c r="J28" s="2">
        <v>0.25596532487183171</v>
      </c>
      <c r="K28" s="2">
        <v>0.64288734202891784</v>
      </c>
    </row>
    <row r="29" spans="10:15" x14ac:dyDescent="0.2">
      <c r="J29" s="2">
        <v>0.21460077689128504</v>
      </c>
      <c r="K29" s="2">
        <v>0.92394797203484191</v>
      </c>
    </row>
    <row r="30" spans="10:15" x14ac:dyDescent="0.2">
      <c r="J30" s="2">
        <v>0.1991400193910037</v>
      </c>
      <c r="K30" s="2">
        <v>1.0303833050377478</v>
      </c>
    </row>
    <row r="31" spans="10:15" x14ac:dyDescent="0.2">
      <c r="J31" s="2">
        <v>0.14587207252732137</v>
      </c>
      <c r="K31" s="2">
        <v>1.0658184721322519</v>
      </c>
    </row>
    <row r="32" spans="10:15" x14ac:dyDescent="0.2">
      <c r="J32" s="2">
        <v>0.18700066504769128</v>
      </c>
      <c r="K32" s="2">
        <v>0.62522016551097848</v>
      </c>
    </row>
    <row r="33" spans="10:11" x14ac:dyDescent="0.2">
      <c r="J33" s="2">
        <v>0.21419593715292048</v>
      </c>
      <c r="K33" s="2">
        <v>0.83712066621881476</v>
      </c>
    </row>
    <row r="34" spans="10:11" x14ac:dyDescent="0.2">
      <c r="J34" s="2">
        <v>0.19595584270006811</v>
      </c>
      <c r="K34" s="2">
        <v>0.6193716147657381</v>
      </c>
    </row>
    <row r="35" spans="10:11" x14ac:dyDescent="0.2">
      <c r="J35" s="2">
        <v>0.15115381683399562</v>
      </c>
      <c r="K35" s="2">
        <v>0.59017360150264597</v>
      </c>
    </row>
    <row r="36" spans="10:11" x14ac:dyDescent="0.2">
      <c r="J36" s="2">
        <v>0.18872608102107538</v>
      </c>
      <c r="K36" s="2">
        <v>1.206248103106575</v>
      </c>
    </row>
    <row r="37" spans="10:11" x14ac:dyDescent="0.2">
      <c r="J37" s="2">
        <v>0.16541273965536535</v>
      </c>
      <c r="K37" s="2">
        <v>0.84183072033876694</v>
      </c>
    </row>
    <row r="38" spans="10:11" x14ac:dyDescent="0.2">
      <c r="J38" s="2">
        <v>0.23552707359981204</v>
      </c>
      <c r="K38" s="2">
        <v>1.1592774519533435</v>
      </c>
    </row>
    <row r="39" spans="10:11" x14ac:dyDescent="0.2">
      <c r="J39" s="2">
        <v>0.25030724032963297</v>
      </c>
      <c r="K39" s="2">
        <v>1.1581981187143902</v>
      </c>
    </row>
    <row r="40" spans="10:11" x14ac:dyDescent="0.2">
      <c r="J40" s="2">
        <v>0.24233652261965033</v>
      </c>
      <c r="K40" s="2">
        <v>1.2095849209784548</v>
      </c>
    </row>
    <row r="41" spans="10:11" x14ac:dyDescent="0.2">
      <c r="J41" s="2">
        <v>0.26634089286647095</v>
      </c>
      <c r="K41" s="2">
        <v>1.015968490644849</v>
      </c>
    </row>
    <row r="42" spans="10:11" x14ac:dyDescent="0.2">
      <c r="J42" s="2">
        <v>0.21353647730227598</v>
      </c>
      <c r="K42" s="2">
        <v>1.149669338378982</v>
      </c>
    </row>
    <row r="43" spans="10:11" x14ac:dyDescent="0.2">
      <c r="J43" s="2">
        <v>0.22593659450219447</v>
      </c>
      <c r="K43" s="2">
        <v>0.57345135019652949</v>
      </c>
    </row>
    <row r="44" spans="10:11" x14ac:dyDescent="0.2">
      <c r="J44" s="2">
        <v>0.19887845594841819</v>
      </c>
      <c r="K44" s="2">
        <v>1.0593181543216101</v>
      </c>
    </row>
    <row r="45" spans="10:11" x14ac:dyDescent="0.2">
      <c r="J45" s="2">
        <v>0.20059902639511268</v>
      </c>
      <c r="K45" s="2">
        <v>1.148718813105984</v>
      </c>
    </row>
    <row r="46" spans="10:11" x14ac:dyDescent="0.2">
      <c r="J46" s="2">
        <v>0.1243483280517076</v>
      </c>
      <c r="K46" s="2">
        <v>1.0956810499513563</v>
      </c>
    </row>
    <row r="47" spans="10:11" x14ac:dyDescent="0.2">
      <c r="J47" s="2">
        <v>0.23477902786719099</v>
      </c>
      <c r="K47" s="2">
        <v>0.94695808039282225</v>
      </c>
    </row>
    <row r="48" spans="10:11" x14ac:dyDescent="0.2">
      <c r="J48" s="2">
        <v>0.19824882876916966</v>
      </c>
      <c r="K48" s="2">
        <v>1.0908034482051348</v>
      </c>
    </row>
    <row r="49" spans="10:11" x14ac:dyDescent="0.2">
      <c r="J49" s="2">
        <v>0.25838653441886339</v>
      </c>
      <c r="K49" s="2">
        <v>0.9220003077020652</v>
      </c>
    </row>
    <row r="50" spans="10:11" x14ac:dyDescent="0.2">
      <c r="J50" s="2">
        <v>0.20025321662706755</v>
      </c>
      <c r="K50" s="2">
        <v>0.92400499467212027</v>
      </c>
    </row>
    <row r="51" spans="10:11" x14ac:dyDescent="0.2">
      <c r="J51" s="2">
        <v>0.19714401688303804</v>
      </c>
      <c r="K51" s="2">
        <v>1.1200424900594022</v>
      </c>
    </row>
    <row r="52" spans="10:11" x14ac:dyDescent="0.2">
      <c r="J52" s="2">
        <v>0.29750631406899936</v>
      </c>
      <c r="K52" s="2">
        <v>0.87336105795713692</v>
      </c>
    </row>
    <row r="53" spans="10:11" x14ac:dyDescent="0.2">
      <c r="J53" s="2">
        <v>0.20483997510674143</v>
      </c>
      <c r="K53" s="2">
        <v>1.0304949239887942</v>
      </c>
    </row>
    <row r="54" spans="10:11" x14ac:dyDescent="0.2">
      <c r="J54" s="2">
        <v>0.12739392404748673</v>
      </c>
      <c r="K54" s="2">
        <v>0.93079511250510005</v>
      </c>
    </row>
    <row r="55" spans="10:11" x14ac:dyDescent="0.2">
      <c r="J55" s="2">
        <v>0.30369651876698794</v>
      </c>
      <c r="K55" s="2">
        <v>0.95246992013771969</v>
      </c>
    </row>
    <row r="56" spans="10:11" x14ac:dyDescent="0.2">
      <c r="J56" s="2">
        <v>0.31163850971024276</v>
      </c>
      <c r="K56" s="2">
        <v>0.89503911521981872</v>
      </c>
    </row>
    <row r="57" spans="10:11" x14ac:dyDescent="0.2">
      <c r="J57" s="2">
        <v>0.2253557066444162</v>
      </c>
      <c r="K57" s="2">
        <v>0.76786393385418072</v>
      </c>
    </row>
    <row r="58" spans="10:11" x14ac:dyDescent="0.2">
      <c r="J58" s="2">
        <v>0.20481861832828524</v>
      </c>
      <c r="K58" s="2">
        <v>1.1475773757202328</v>
      </c>
    </row>
    <row r="59" spans="10:11" x14ac:dyDescent="0.2">
      <c r="J59" s="2">
        <v>0.23655124983466577</v>
      </c>
      <c r="K59" s="2">
        <v>0.90441182723344549</v>
      </c>
    </row>
    <row r="60" spans="10:11" x14ac:dyDescent="0.2">
      <c r="J60" s="2">
        <v>0.18263131235907767</v>
      </c>
      <c r="K60" s="2">
        <v>0.9513377504666809</v>
      </c>
    </row>
    <row r="61" spans="10:11" x14ac:dyDescent="0.2">
      <c r="J61" s="2">
        <v>0.263532086743198</v>
      </c>
      <c r="K61" s="2">
        <v>0.83059568076172852</v>
      </c>
    </row>
    <row r="62" spans="10:11" x14ac:dyDescent="0.2">
      <c r="J62" s="2">
        <v>0.19480154615616921</v>
      </c>
      <c r="K62" s="2">
        <v>1.1042050907869458</v>
      </c>
    </row>
    <row r="63" spans="10:11" x14ac:dyDescent="0.2">
      <c r="J63" s="2">
        <v>0.22430638271170775</v>
      </c>
      <c r="K63" s="2">
        <v>1.0795885042237272</v>
      </c>
    </row>
    <row r="64" spans="10:11" x14ac:dyDescent="0.2">
      <c r="J64" s="2">
        <v>0.24473600729990141</v>
      </c>
      <c r="K64" s="2">
        <v>1.0997778617234559</v>
      </c>
    </row>
    <row r="65" spans="10:11" x14ac:dyDescent="0.2">
      <c r="J65" s="2">
        <v>0.18416958499911298</v>
      </c>
      <c r="K65" s="2">
        <v>0.99418084783324245</v>
      </c>
    </row>
    <row r="66" spans="10:11" x14ac:dyDescent="0.2">
      <c r="J66" s="2">
        <v>0.27143917962730163</v>
      </c>
      <c r="K66" s="2">
        <v>0.77079910957982978</v>
      </c>
    </row>
    <row r="67" spans="10:11" x14ac:dyDescent="0.2">
      <c r="J67" s="2">
        <v>0.2280402542654579</v>
      </c>
      <c r="K67" s="2">
        <v>1.1116447583008637</v>
      </c>
    </row>
    <row r="68" spans="10:11" x14ac:dyDescent="0.2">
      <c r="J68" s="2">
        <v>0.19230074642542599</v>
      </c>
      <c r="K68" s="2">
        <v>0.98298272656689434</v>
      </c>
    </row>
    <row r="69" spans="10:11" x14ac:dyDescent="0.2">
      <c r="J69" s="2">
        <v>0.21368670896362055</v>
      </c>
      <c r="K69" s="2">
        <v>1.1307330013987393</v>
      </c>
    </row>
    <row r="70" spans="10:11" x14ac:dyDescent="0.2">
      <c r="J70" s="2">
        <v>0.27339961435679172</v>
      </c>
      <c r="K70" s="2">
        <v>0.98985528309997206</v>
      </c>
    </row>
    <row r="71" spans="10:11" x14ac:dyDescent="0.2">
      <c r="J71" s="2">
        <v>0.2645704063368709</v>
      </c>
      <c r="K71" s="2">
        <v>1.2948537559019606</v>
      </c>
    </row>
    <row r="72" spans="10:11" x14ac:dyDescent="0.2">
      <c r="J72" s="2">
        <v>0.22797645873700784</v>
      </c>
      <c r="K72" s="2">
        <v>0.98201901882200993</v>
      </c>
    </row>
    <row r="73" spans="10:11" x14ac:dyDescent="0.2">
      <c r="J73" s="2">
        <v>0.21851182810331166</v>
      </c>
      <c r="K73" s="2">
        <v>1.1612416763704594</v>
      </c>
    </row>
    <row r="74" spans="10:11" x14ac:dyDescent="0.2">
      <c r="J74" s="2">
        <v>0.21039687584538105</v>
      </c>
      <c r="K74" s="2">
        <v>1.3034786878717297</v>
      </c>
    </row>
    <row r="75" spans="10:11" x14ac:dyDescent="0.2">
      <c r="J75" s="2">
        <v>0.23384976838213378</v>
      </c>
      <c r="K75" s="2">
        <v>0.94855452946684149</v>
      </c>
    </row>
    <row r="76" spans="10:11" x14ac:dyDescent="0.2">
      <c r="J76" s="2">
        <v>0.1664962456692986</v>
      </c>
      <c r="K76" s="2">
        <v>1.077589662066464</v>
      </c>
    </row>
    <row r="77" spans="10:11" x14ac:dyDescent="0.2">
      <c r="J77" s="2">
        <v>0.1843551396597663</v>
      </c>
      <c r="K77" s="2">
        <v>0.89919676516420743</v>
      </c>
    </row>
    <row r="78" spans="10:11" x14ac:dyDescent="0.2">
      <c r="J78" s="2">
        <v>0.23529955691889198</v>
      </c>
      <c r="K78" s="2">
        <v>0.91470460869375458</v>
      </c>
    </row>
    <row r="79" spans="10:11" x14ac:dyDescent="0.2">
      <c r="J79" s="2">
        <v>0.20905482359833416</v>
      </c>
      <c r="K79" s="2">
        <v>1.0862340877302488</v>
      </c>
    </row>
    <row r="80" spans="10:11" x14ac:dyDescent="0.2">
      <c r="J80" s="2">
        <v>0.22532913607296107</v>
      </c>
      <c r="K80" s="2">
        <v>1.0345596239787782</v>
      </c>
    </row>
    <row r="81" spans="10:11" x14ac:dyDescent="0.2">
      <c r="J81" s="2">
        <v>0.22171699932567504</v>
      </c>
      <c r="K81" s="2">
        <v>0.87401259497899031</v>
      </c>
    </row>
    <row r="82" spans="10:11" x14ac:dyDescent="0.2">
      <c r="J82" s="2">
        <v>0.20433418812933796</v>
      </c>
      <c r="K82" s="2">
        <v>0.95637489697664169</v>
      </c>
    </row>
    <row r="83" spans="10:11" x14ac:dyDescent="0.2">
      <c r="J83" s="2">
        <v>0.19205204039360943</v>
      </c>
      <c r="K83" s="2">
        <v>1.0889674546038852</v>
      </c>
    </row>
    <row r="84" spans="10:11" x14ac:dyDescent="0.2">
      <c r="J84" s="2">
        <v>0.19271801913137729</v>
      </c>
      <c r="K84" s="2">
        <v>1.0184300020609058</v>
      </c>
    </row>
    <row r="85" spans="10:11" x14ac:dyDescent="0.2">
      <c r="J85" s="2">
        <v>0.19622444204417192</v>
      </c>
      <c r="K85" s="2">
        <v>1.1470652463886362</v>
      </c>
    </row>
    <row r="86" spans="10:11" x14ac:dyDescent="0.2">
      <c r="J86" s="2">
        <v>0.21171339655568883</v>
      </c>
      <c r="K86" s="2">
        <v>1.0354773437464224</v>
      </c>
    </row>
    <row r="87" spans="10:11" x14ac:dyDescent="0.2">
      <c r="J87" s="2">
        <v>0.34035053752800898</v>
      </c>
      <c r="K87" s="2">
        <v>1.0922206595143087</v>
      </c>
    </row>
    <row r="88" spans="10:11" x14ac:dyDescent="0.2">
      <c r="J88" s="2">
        <v>0.1919522845082835</v>
      </c>
      <c r="K88" s="2">
        <v>1.1097561696324132</v>
      </c>
    </row>
    <row r="89" spans="10:11" x14ac:dyDescent="0.2">
      <c r="J89" s="2">
        <v>0.22682564378975142</v>
      </c>
      <c r="K89" s="2">
        <v>1.1132373675604796</v>
      </c>
    </row>
    <row r="90" spans="10:11" x14ac:dyDescent="0.2">
      <c r="J90" s="2">
        <v>0.24187078868591269</v>
      </c>
      <c r="K90" s="2">
        <v>1.0316125746682896</v>
      </c>
    </row>
    <row r="91" spans="10:11" x14ac:dyDescent="0.2">
      <c r="J91" s="2">
        <v>0.22401543728371232</v>
      </c>
      <c r="K91" s="2">
        <v>1.0878411834667709</v>
      </c>
    </row>
    <row r="92" spans="10:11" x14ac:dyDescent="0.2">
      <c r="J92" s="2">
        <v>0.23535683865571744</v>
      </c>
      <c r="K92" s="2">
        <v>1.0244558627787168</v>
      </c>
    </row>
    <row r="93" spans="10:11" x14ac:dyDescent="0.2">
      <c r="J93" s="2">
        <v>0.22786184685106556</v>
      </c>
      <c r="K93" s="2">
        <v>1.1280143917512471</v>
      </c>
    </row>
    <row r="94" spans="10:11" x14ac:dyDescent="0.2">
      <c r="J94" s="2">
        <v>0.21071546033172783</v>
      </c>
      <c r="K94" s="2">
        <v>0.95817429051011049</v>
      </c>
    </row>
    <row r="95" spans="10:11" x14ac:dyDescent="0.2">
      <c r="J95" s="2">
        <v>0.16562570161092602</v>
      </c>
      <c r="K95" s="2">
        <v>1.1751794235793986</v>
      </c>
    </row>
    <row r="96" spans="10:11" x14ac:dyDescent="0.2">
      <c r="J96" s="2">
        <v>0.21522736782797866</v>
      </c>
      <c r="K96" s="2">
        <v>1.3047254817030964</v>
      </c>
    </row>
    <row r="97" spans="10:11" x14ac:dyDescent="0.2">
      <c r="J97" s="2">
        <v>0.23517253689627224</v>
      </c>
      <c r="K97" s="2">
        <v>0.68505307601887311</v>
      </c>
    </row>
    <row r="98" spans="10:11" x14ac:dyDescent="0.2">
      <c r="J98" s="2">
        <v>0.21513891088090942</v>
      </c>
      <c r="K98" s="2">
        <v>0.75995303199854203</v>
      </c>
    </row>
    <row r="99" spans="10:11" x14ac:dyDescent="0.2">
      <c r="J99" s="2">
        <v>0.19183831591169953</v>
      </c>
      <c r="K99" s="2">
        <v>0.94448029731434802</v>
      </c>
    </row>
    <row r="100" spans="10:11" x14ac:dyDescent="0.2">
      <c r="J100" s="2">
        <v>0.17487273468431311</v>
      </c>
      <c r="K100" s="2">
        <v>1.1888104964187178</v>
      </c>
    </row>
    <row r="101" spans="10:11" x14ac:dyDescent="0.2">
      <c r="J101" s="2">
        <v>0.20914414053386687</v>
      </c>
      <c r="K101" s="2">
        <v>0.82766962196608918</v>
      </c>
    </row>
    <row r="102" spans="10:11" x14ac:dyDescent="0.2">
      <c r="J102" s="2">
        <v>0.29249371671518726</v>
      </c>
      <c r="K102" s="2">
        <v>1.2672581642497758</v>
      </c>
    </row>
    <row r="103" spans="10:11" x14ac:dyDescent="0.2">
      <c r="J103" s="2">
        <v>0.26603049531540474</v>
      </c>
      <c r="K103" s="2">
        <v>0.94171342820225068</v>
      </c>
    </row>
    <row r="104" spans="10:11" x14ac:dyDescent="0.2">
      <c r="J104" s="2">
        <v>0.18663412985251199</v>
      </c>
      <c r="K104" s="2">
        <v>0.76996251014642247</v>
      </c>
    </row>
    <row r="105" spans="10:11" x14ac:dyDescent="0.2">
      <c r="J105" s="2">
        <v>0.18539273598770922</v>
      </c>
      <c r="K105" s="2">
        <v>0.94306886756303665</v>
      </c>
    </row>
    <row r="106" spans="10:11" x14ac:dyDescent="0.2">
      <c r="J106" s="2">
        <v>0.19050822500402748</v>
      </c>
      <c r="K106" s="2">
        <v>0.96715158826220715</v>
      </c>
    </row>
    <row r="107" spans="10:11" x14ac:dyDescent="0.2">
      <c r="J107" s="2">
        <v>0.2734939811247607</v>
      </c>
      <c r="K107" s="2">
        <v>1.0928467038693246</v>
      </c>
    </row>
    <row r="108" spans="10:11" x14ac:dyDescent="0.2">
      <c r="J108" s="2">
        <v>0.26759164061025287</v>
      </c>
      <c r="K108" s="2">
        <v>0.98684036431531197</v>
      </c>
    </row>
    <row r="109" spans="10:11" x14ac:dyDescent="0.2">
      <c r="J109" s="2">
        <v>0.189372981099208</v>
      </c>
      <c r="K109" s="2">
        <v>1.1785256972517733</v>
      </c>
    </row>
    <row r="110" spans="10:11" x14ac:dyDescent="0.2">
      <c r="J110" s="2">
        <v>0.17642254293789547</v>
      </c>
      <c r="K110" s="2">
        <v>0.88947230776331054</v>
      </c>
    </row>
    <row r="111" spans="10:11" x14ac:dyDescent="0.2">
      <c r="J111" s="2">
        <v>0.18554855679314708</v>
      </c>
      <c r="K111" s="2">
        <v>0.91964626702791064</v>
      </c>
    </row>
    <row r="112" spans="10:11" x14ac:dyDescent="0.2">
      <c r="J112" s="2">
        <v>0.18332497406416895</v>
      </c>
      <c r="K112" s="2">
        <v>0.73514132165882851</v>
      </c>
    </row>
    <row r="113" spans="10:11" x14ac:dyDescent="0.2">
      <c r="J113" s="2">
        <v>0.1612244691967378</v>
      </c>
      <c r="K113" s="2">
        <v>1.0872747762234771</v>
      </c>
    </row>
    <row r="114" spans="10:11" x14ac:dyDescent="0.2">
      <c r="J114" s="2">
        <v>0.20236064183777677</v>
      </c>
      <c r="K114" s="2">
        <v>1.1254699827276946</v>
      </c>
    </row>
    <row r="115" spans="10:11" x14ac:dyDescent="0.2">
      <c r="J115" s="2">
        <v>0.26820073706512498</v>
      </c>
      <c r="K115" s="2">
        <v>0.86518627846290885</v>
      </c>
    </row>
    <row r="116" spans="10:11" x14ac:dyDescent="0.2">
      <c r="J116" s="2">
        <v>0.23439904371417811</v>
      </c>
      <c r="K116" s="2">
        <v>0.96266457893711632</v>
      </c>
    </row>
    <row r="117" spans="10:11" x14ac:dyDescent="0.2">
      <c r="J117" s="2">
        <v>0.16341967730617538</v>
      </c>
      <c r="K117" s="2">
        <v>0.76002131238524195</v>
      </c>
    </row>
    <row r="118" spans="10:11" x14ac:dyDescent="0.2">
      <c r="J118" s="2">
        <v>0.18416774278746295</v>
      </c>
      <c r="K118" s="2">
        <v>0.94938339682641093</v>
      </c>
    </row>
    <row r="119" spans="10:11" x14ac:dyDescent="0.2">
      <c r="J119" s="2">
        <v>0.2132592036484324</v>
      </c>
      <c r="K119" s="2">
        <v>0.91895935586043054</v>
      </c>
    </row>
    <row r="120" spans="10:11" x14ac:dyDescent="0.2">
      <c r="J120" s="2">
        <v>0.18088381377671003</v>
      </c>
      <c r="K120" s="2">
        <v>0.86800748569687325</v>
      </c>
    </row>
    <row r="121" spans="10:11" x14ac:dyDescent="0.2">
      <c r="J121" s="2">
        <v>0.17958543316822764</v>
      </c>
      <c r="K121" s="2">
        <v>0.89326630802377971</v>
      </c>
    </row>
    <row r="122" spans="10:11" x14ac:dyDescent="0.2">
      <c r="J122" s="2">
        <v>0.19817139327916589</v>
      </c>
      <c r="K122" s="2">
        <v>0.92905781710182012</v>
      </c>
    </row>
    <row r="123" spans="10:11" x14ac:dyDescent="0.2">
      <c r="J123" s="2">
        <v>0.20098333962475712</v>
      </c>
      <c r="K123" s="2">
        <v>1.0685937081545247</v>
      </c>
    </row>
    <row r="124" spans="10:11" x14ac:dyDescent="0.2">
      <c r="J124" s="2">
        <v>0.17078142370773916</v>
      </c>
      <c r="K124" s="2">
        <v>1.0322611783128304</v>
      </c>
    </row>
    <row r="125" spans="10:11" x14ac:dyDescent="0.2">
      <c r="J125" s="2">
        <v>0.19285175793070705</v>
      </c>
      <c r="K125" s="2">
        <v>0.83101612466843411</v>
      </c>
    </row>
    <row r="126" spans="10:11" x14ac:dyDescent="0.2">
      <c r="J126" s="2">
        <v>0.17066993358833465</v>
      </c>
      <c r="K126" s="2">
        <v>1.1808837808713017</v>
      </c>
    </row>
    <row r="127" spans="10:11" x14ac:dyDescent="0.2">
      <c r="J127" s="2">
        <v>0.17695324669970805</v>
      </c>
      <c r="K127" s="2">
        <v>0.8564415672397333</v>
      </c>
    </row>
    <row r="128" spans="10:11" x14ac:dyDescent="0.2">
      <c r="J128" s="2">
        <v>0.2043303587846842</v>
      </c>
      <c r="K128" s="2">
        <v>1.0125336112020131</v>
      </c>
    </row>
    <row r="129" spans="10:11" x14ac:dyDescent="0.2">
      <c r="J129" s="2">
        <v>0.21724915760039923</v>
      </c>
      <c r="K129" s="2">
        <v>1.3111722127960772</v>
      </c>
    </row>
    <row r="130" spans="10:11" x14ac:dyDescent="0.2">
      <c r="J130" s="2">
        <v>0.25485440829069461</v>
      </c>
      <c r="K130" s="2">
        <v>0.92538889849167805</v>
      </c>
    </row>
    <row r="131" spans="10:11" x14ac:dyDescent="0.2">
      <c r="J131" s="2">
        <v>0.2464144557605962</v>
      </c>
      <c r="K131" s="2">
        <v>1.3074667245154796</v>
      </c>
    </row>
    <row r="132" spans="10:11" x14ac:dyDescent="0.2">
      <c r="J132" s="2">
        <v>0.20909498730692019</v>
      </c>
      <c r="K132" s="2">
        <v>0.69027948227110836</v>
      </c>
    </row>
    <row r="133" spans="10:11" x14ac:dyDescent="0.2">
      <c r="J133" s="2">
        <v>0.26412152981747472</v>
      </c>
      <c r="K133" s="2">
        <v>0.44482241534301242</v>
      </c>
    </row>
    <row r="134" spans="10:11" x14ac:dyDescent="0.2">
      <c r="J134" s="2">
        <v>0.17697236773608233</v>
      </c>
      <c r="K134" s="2">
        <v>0.94091267208239548</v>
      </c>
    </row>
    <row r="135" spans="10:11" x14ac:dyDescent="0.2">
      <c r="J135" s="2">
        <v>0.21001358280409152</v>
      </c>
      <c r="K135" s="2">
        <v>0.49835206788659836</v>
      </c>
    </row>
    <row r="136" spans="10:11" x14ac:dyDescent="0.2">
      <c r="J136" s="2">
        <v>0.21803601956797636</v>
      </c>
      <c r="K136" s="2">
        <v>1.15987305533701</v>
      </c>
    </row>
    <row r="137" spans="10:11" x14ac:dyDescent="0.2">
      <c r="J137" s="2">
        <v>0.21986520947993637</v>
      </c>
      <c r="K137" s="2">
        <v>0.87835399775190204</v>
      </c>
    </row>
    <row r="138" spans="10:11" x14ac:dyDescent="0.2">
      <c r="J138" s="2">
        <v>0.18225022731128573</v>
      </c>
      <c r="K138" s="2">
        <v>1.1952782890898659</v>
      </c>
    </row>
    <row r="139" spans="10:11" x14ac:dyDescent="0.2">
      <c r="J139" s="2">
        <v>0.20220558479405623</v>
      </c>
      <c r="K139" s="2">
        <v>0.43701471299185202</v>
      </c>
    </row>
    <row r="140" spans="10:11" x14ac:dyDescent="0.2">
      <c r="J140" s="2">
        <v>0.11249016540461318</v>
      </c>
      <c r="K140" s="2">
        <v>1.000211317777701</v>
      </c>
    </row>
    <row r="141" spans="10:11" x14ac:dyDescent="0.2">
      <c r="J141" s="2">
        <v>0.10363749731468115</v>
      </c>
      <c r="K141" s="2">
        <v>1.0736757492562519</v>
      </c>
    </row>
    <row r="142" spans="10:11" x14ac:dyDescent="0.2">
      <c r="J142" s="2">
        <v>0.26897236404681407</v>
      </c>
      <c r="K142" s="2">
        <v>0.92085567753613684</v>
      </c>
    </row>
    <row r="143" spans="10:11" x14ac:dyDescent="0.2">
      <c r="J143" s="2">
        <v>0.22784405931837695</v>
      </c>
      <c r="K143" s="2">
        <v>1.0108604440240574</v>
      </c>
    </row>
    <row r="144" spans="10:11" x14ac:dyDescent="0.2">
      <c r="J144" s="2">
        <v>0.21399508970939235</v>
      </c>
      <c r="K144" s="2">
        <v>1.081408322637244</v>
      </c>
    </row>
    <row r="145" spans="10:11" x14ac:dyDescent="0.2">
      <c r="J145" s="2">
        <v>0.17855795109410769</v>
      </c>
      <c r="K145" s="2">
        <v>1.0111796891448592</v>
      </c>
    </row>
    <row r="146" spans="10:11" x14ac:dyDescent="0.2">
      <c r="J146" s="2">
        <v>0.24644822222127935</v>
      </c>
      <c r="K146" s="2">
        <v>0.9651243968425175</v>
      </c>
    </row>
    <row r="147" spans="10:11" x14ac:dyDescent="0.2">
      <c r="J147" s="2">
        <v>0.25186762451237621</v>
      </c>
      <c r="K147" s="2">
        <v>0.89415132291279209</v>
      </c>
    </row>
    <row r="148" spans="10:11" x14ac:dyDescent="0.2">
      <c r="J148" s="2">
        <v>0.20310065814559106</v>
      </c>
      <c r="K148" s="2">
        <v>0.9385832718464191</v>
      </c>
    </row>
    <row r="149" spans="10:11" x14ac:dyDescent="0.2">
      <c r="J149" s="2">
        <v>0.14883777575132279</v>
      </c>
      <c r="K149" s="2">
        <v>1.0004400628073042</v>
      </c>
    </row>
    <row r="150" spans="10:11" x14ac:dyDescent="0.2">
      <c r="J150" s="2">
        <v>0.17999109762726553</v>
      </c>
      <c r="K150" s="2">
        <v>0.90562051255070442</v>
      </c>
    </row>
    <row r="151" spans="10:11" x14ac:dyDescent="0.2">
      <c r="J151" s="2">
        <v>0.22856376627812128</v>
      </c>
      <c r="K151" s="2">
        <v>0.79086182494544677</v>
      </c>
    </row>
    <row r="152" spans="10:11" x14ac:dyDescent="0.2">
      <c r="J152" s="2">
        <v>0.16706073687246353</v>
      </c>
      <c r="K152" s="2">
        <v>1.1013390184618528</v>
      </c>
    </row>
    <row r="153" spans="10:11" x14ac:dyDescent="0.2">
      <c r="J153" s="2">
        <v>0.2295221631485902</v>
      </c>
      <c r="K153" s="2">
        <v>0.82364748451820335</v>
      </c>
    </row>
    <row r="154" spans="10:11" x14ac:dyDescent="0.2">
      <c r="J154" s="2">
        <v>0.24256941903817406</v>
      </c>
      <c r="K154" s="2">
        <v>0.92219131340215821</v>
      </c>
    </row>
    <row r="155" spans="10:11" x14ac:dyDescent="0.2">
      <c r="J155" s="2">
        <v>0.1690448841053285</v>
      </c>
      <c r="K155" s="2">
        <v>0.89958915315982968</v>
      </c>
    </row>
    <row r="156" spans="10:11" x14ac:dyDescent="0.2">
      <c r="J156" s="2">
        <v>7.8732758463422953E-2</v>
      </c>
      <c r="K156" s="2">
        <v>0.80842486414773274</v>
      </c>
    </row>
    <row r="157" spans="10:11" x14ac:dyDescent="0.2">
      <c r="J157" s="2">
        <v>0.26913353171188342</v>
      </c>
      <c r="K157" s="2">
        <v>0.7915823950799189</v>
      </c>
    </row>
    <row r="158" spans="10:11" x14ac:dyDescent="0.2">
      <c r="J158" s="2">
        <v>0.20692345554966682</v>
      </c>
      <c r="K158" s="2">
        <v>0.79760633234483891</v>
      </c>
    </row>
    <row r="159" spans="10:11" x14ac:dyDescent="0.2">
      <c r="J159" s="2">
        <v>0.1895241178342128</v>
      </c>
      <c r="K159" s="2">
        <v>0.84332556942292647</v>
      </c>
    </row>
    <row r="160" spans="10:11" x14ac:dyDescent="0.2">
      <c r="J160" s="2">
        <v>0.22420704560335938</v>
      </c>
      <c r="K160" s="2">
        <v>1.1214831170502777</v>
      </c>
    </row>
    <row r="161" spans="10:11" x14ac:dyDescent="0.2">
      <c r="J161" s="2">
        <v>0.19961201808334803</v>
      </c>
      <c r="K161" s="2">
        <v>0.96775299005804905</v>
      </c>
    </row>
    <row r="162" spans="10:11" x14ac:dyDescent="0.2">
      <c r="J162" s="2">
        <v>0.21193087799012833</v>
      </c>
      <c r="K162" s="2">
        <v>1.1351911356422781</v>
      </c>
    </row>
    <row r="163" spans="10:11" x14ac:dyDescent="0.2">
      <c r="J163" s="2">
        <v>0.19770500526678758</v>
      </c>
      <c r="K163" s="2">
        <v>0.76680868093455767</v>
      </c>
    </row>
    <row r="164" spans="10:11" x14ac:dyDescent="0.2">
      <c r="J164" s="2">
        <v>9.4572119246908684E-2</v>
      </c>
      <c r="K164" s="2">
        <v>1.0169482656807587</v>
      </c>
    </row>
    <row r="165" spans="10:11" x14ac:dyDescent="0.2">
      <c r="J165" s="2">
        <v>0.15316277607929815</v>
      </c>
      <c r="K165" s="2">
        <v>1.4153537816170414</v>
      </c>
    </row>
    <row r="166" spans="10:11" x14ac:dyDescent="0.2">
      <c r="J166" s="2">
        <v>7.8301444503186407E-2</v>
      </c>
      <c r="K166" s="2">
        <v>1.0701522184039882</v>
      </c>
    </row>
    <row r="167" spans="10:11" x14ac:dyDescent="0.2">
      <c r="J167" s="2">
        <v>0.20532285032986297</v>
      </c>
      <c r="K167" s="2">
        <v>0.92343930994042833</v>
      </c>
    </row>
    <row r="168" spans="10:11" x14ac:dyDescent="0.2">
      <c r="J168" s="2">
        <v>0.20961701950006817</v>
      </c>
      <c r="K168" s="2">
        <v>1.0451658028167423</v>
      </c>
    </row>
    <row r="169" spans="10:11" x14ac:dyDescent="0.2">
      <c r="J169" s="2">
        <v>0.21974173272006436</v>
      </c>
      <c r="K169" s="2">
        <v>0.95323261656722214</v>
      </c>
    </row>
    <row r="170" spans="10:11" x14ac:dyDescent="0.2">
      <c r="J170" s="2">
        <v>0.19728462265750871</v>
      </c>
      <c r="K170" s="2">
        <v>0.81537082118038695</v>
      </c>
    </row>
    <row r="171" spans="10:11" x14ac:dyDescent="0.2">
      <c r="J171" s="2">
        <v>0.19148278716772046</v>
      </c>
      <c r="K171" s="2">
        <v>0.9864548658114376</v>
      </c>
    </row>
    <row r="172" spans="10:11" x14ac:dyDescent="0.2">
      <c r="J172" s="2">
        <v>0.26300610281416009</v>
      </c>
      <c r="K172" s="2">
        <v>0.93490473629325288</v>
      </c>
    </row>
    <row r="173" spans="10:11" x14ac:dyDescent="0.2">
      <c r="J173" s="2">
        <v>0.20776210933471817</v>
      </c>
      <c r="K173" s="2">
        <v>0.80464918592989654</v>
      </c>
    </row>
    <row r="174" spans="10:11" x14ac:dyDescent="0.2">
      <c r="J174" s="2">
        <v>0.22186922150653504</v>
      </c>
      <c r="K174" s="2">
        <v>1.0725010520022655</v>
      </c>
    </row>
    <row r="175" spans="10:11" x14ac:dyDescent="0.2">
      <c r="J175" s="2">
        <v>0.16472578106006597</v>
      </c>
      <c r="K175" s="2">
        <v>1.0831507643207376</v>
      </c>
    </row>
    <row r="176" spans="10:11" x14ac:dyDescent="0.2">
      <c r="J176" s="2">
        <v>0.17919549882678845</v>
      </c>
      <c r="K176" s="2">
        <v>1.0792444345176595</v>
      </c>
    </row>
    <row r="177" spans="10:11" x14ac:dyDescent="0.2">
      <c r="J177" s="2">
        <v>0.15919794777915267</v>
      </c>
      <c r="K177" s="2">
        <v>0.75026964134778329</v>
      </c>
    </row>
    <row r="178" spans="10:11" x14ac:dyDescent="0.2">
      <c r="J178" s="2">
        <v>0.30981716787739549</v>
      </c>
      <c r="K178" s="2">
        <v>0.6377872240729282</v>
      </c>
    </row>
    <row r="179" spans="10:11" x14ac:dyDescent="0.2">
      <c r="J179" s="2">
        <v>0.20890668813607641</v>
      </c>
      <c r="K179" s="2">
        <v>0.64594564997473214</v>
      </c>
    </row>
    <row r="180" spans="10:11" x14ac:dyDescent="0.2">
      <c r="J180" s="2">
        <v>0.31588642519087345</v>
      </c>
      <c r="K180" s="2">
        <v>1.0744032688099712</v>
      </c>
    </row>
    <row r="181" spans="10:11" x14ac:dyDescent="0.2">
      <c r="J181" s="2">
        <v>0.30789791034463992</v>
      </c>
      <c r="K181" s="2">
        <v>0.97112770381856317</v>
      </c>
    </row>
    <row r="182" spans="10:11" x14ac:dyDescent="0.2">
      <c r="J182" s="2">
        <v>0.15390130032239618</v>
      </c>
      <c r="K182" s="2">
        <v>0.90049158948049712</v>
      </c>
    </row>
    <row r="183" spans="10:11" x14ac:dyDescent="0.2">
      <c r="J183" s="2">
        <v>0.13292223096383832</v>
      </c>
      <c r="K183" s="2">
        <v>1.1115680392702327</v>
      </c>
    </row>
    <row r="184" spans="10:11" x14ac:dyDescent="0.2">
      <c r="J184" s="2">
        <v>0.24062562985554869</v>
      </c>
      <c r="K184" s="2">
        <v>0.81801332317519271</v>
      </c>
    </row>
    <row r="185" spans="10:11" x14ac:dyDescent="0.2">
      <c r="J185" s="2">
        <v>0.19038577774373028</v>
      </c>
      <c r="K185" s="2">
        <v>0.86962375516828427</v>
      </c>
    </row>
    <row r="186" spans="10:11" x14ac:dyDescent="0.2">
      <c r="J186" s="2">
        <v>0.1776573267392903</v>
      </c>
      <c r="K186" s="2">
        <v>1.061349558819749</v>
      </c>
    </row>
    <row r="187" spans="10:11" x14ac:dyDescent="0.2">
      <c r="J187" s="2">
        <v>9.8525538421039921E-2</v>
      </c>
      <c r="K187" s="2">
        <v>1.0050417949056778</v>
      </c>
    </row>
    <row r="188" spans="10:11" x14ac:dyDescent="0.2">
      <c r="J188" s="2">
        <v>0.1639786745210586</v>
      </c>
      <c r="K188" s="2">
        <v>1.125832131880071</v>
      </c>
    </row>
    <row r="189" spans="10:11" x14ac:dyDescent="0.2">
      <c r="J189" s="2">
        <v>0.18001150670888857</v>
      </c>
      <c r="K189" s="2">
        <v>1.0312800546885772</v>
      </c>
    </row>
    <row r="190" spans="10:11" x14ac:dyDescent="0.2">
      <c r="J190" s="2">
        <v>0.15160197674401982</v>
      </c>
      <c r="K190" s="2">
        <v>0.84471998456983022</v>
      </c>
    </row>
    <row r="191" spans="10:11" x14ac:dyDescent="0.2">
      <c r="J191" s="2">
        <v>0.18346623118734859</v>
      </c>
      <c r="K191" s="2">
        <v>0.84460266180891441</v>
      </c>
    </row>
    <row r="192" spans="10:11" x14ac:dyDescent="0.2">
      <c r="J192" s="2">
        <v>0.17692854402061481</v>
      </c>
      <c r="K192" s="2">
        <v>0.93216751458815805</v>
      </c>
    </row>
    <row r="193" spans="10:11" x14ac:dyDescent="0.2">
      <c r="J193" s="2">
        <v>0.22614616435429405</v>
      </c>
      <c r="K193" s="2">
        <v>0.95527772427305391</v>
      </c>
    </row>
    <row r="194" spans="10:11" x14ac:dyDescent="0.2">
      <c r="J194" s="2">
        <v>0.18187138814042286</v>
      </c>
      <c r="K194" s="2">
        <v>0.82873060338706872</v>
      </c>
    </row>
    <row r="195" spans="10:11" x14ac:dyDescent="0.2">
      <c r="J195" s="2">
        <v>0.17178080104630952</v>
      </c>
      <c r="K195" s="2">
        <v>0.89670460558144782</v>
      </c>
    </row>
    <row r="196" spans="10:11" x14ac:dyDescent="0.2">
      <c r="J196" s="2">
        <v>0.23196140998710979</v>
      </c>
      <c r="K196" s="2">
        <v>0.85715114762708211</v>
      </c>
    </row>
    <row r="197" spans="10:11" x14ac:dyDescent="0.2">
      <c r="J197" s="2">
        <v>0.19931735201183604</v>
      </c>
      <c r="K197" s="2">
        <v>0.85620824795885064</v>
      </c>
    </row>
    <row r="198" spans="10:11" x14ac:dyDescent="0.2">
      <c r="J198" s="2">
        <v>0.17472660642035784</v>
      </c>
      <c r="K198" s="2">
        <v>0.91193864757734533</v>
      </c>
    </row>
    <row r="199" spans="10:11" x14ac:dyDescent="0.2">
      <c r="J199" s="2">
        <v>0.20677330823803833</v>
      </c>
      <c r="K199" s="2">
        <v>0.87865342677867586</v>
      </c>
    </row>
    <row r="200" spans="10:11" x14ac:dyDescent="0.2">
      <c r="J200" s="2">
        <v>0.17560742335449836</v>
      </c>
      <c r="K200" s="2">
        <v>0.87289729400058791</v>
      </c>
    </row>
    <row r="201" spans="10:11" x14ac:dyDescent="0.2">
      <c r="J201" s="2">
        <v>0.26115485694824614</v>
      </c>
      <c r="K201" s="2">
        <v>1.0147125050482955</v>
      </c>
    </row>
    <row r="202" spans="10:11" x14ac:dyDescent="0.2">
      <c r="J202" s="2">
        <v>0.24122536746339257</v>
      </c>
      <c r="K202" s="2">
        <v>0.90413055681365284</v>
      </c>
    </row>
    <row r="203" spans="10:11" x14ac:dyDescent="0.2">
      <c r="J203" s="2">
        <v>0.16027573360568426</v>
      </c>
      <c r="K203" s="2">
        <v>1.1202958436186103</v>
      </c>
    </row>
    <row r="204" spans="10:11" x14ac:dyDescent="0.2">
      <c r="J204" s="2">
        <v>0.22345682146985787</v>
      </c>
      <c r="K204" s="2">
        <v>0.91078321395191264</v>
      </c>
    </row>
    <row r="205" spans="10:11" x14ac:dyDescent="0.2">
      <c r="J205" s="2">
        <v>0.24079028922953524</v>
      </c>
      <c r="K205" s="2">
        <v>0.68123238990023094</v>
      </c>
    </row>
    <row r="206" spans="10:11" x14ac:dyDescent="0.2">
      <c r="J206" s="2">
        <v>0.13870758615483056</v>
      </c>
      <c r="K206" s="2">
        <v>1.1860026198105813</v>
      </c>
    </row>
    <row r="207" spans="10:11" x14ac:dyDescent="0.2">
      <c r="J207" s="2">
        <v>0.16843710761943154</v>
      </c>
      <c r="K207" s="2">
        <v>0.71023540011625241</v>
      </c>
    </row>
    <row r="208" spans="10:11" x14ac:dyDescent="0.2">
      <c r="J208" s="2">
        <v>0.20724875093589482</v>
      </c>
      <c r="K208" s="2">
        <v>0.86979463948386226</v>
      </c>
    </row>
    <row r="209" spans="10:11" x14ac:dyDescent="0.2">
      <c r="J209" s="2">
        <v>0.18725981768656752</v>
      </c>
      <c r="K209" s="2">
        <v>0.90383878735602496</v>
      </c>
    </row>
    <row r="210" spans="10:11" x14ac:dyDescent="0.2">
      <c r="J210" s="2">
        <v>0.16859727026234828</v>
      </c>
      <c r="K210" s="2">
        <v>0.76584831889272498</v>
      </c>
    </row>
    <row r="211" spans="10:11" x14ac:dyDescent="0.2">
      <c r="J211" s="2">
        <v>0.16612117743756086</v>
      </c>
      <c r="K211" s="2">
        <v>0.82637699468915182</v>
      </c>
    </row>
    <row r="212" spans="10:11" x14ac:dyDescent="0.2">
      <c r="J212" s="2">
        <v>0.16018626346432371</v>
      </c>
      <c r="K212" s="2">
        <v>1.3281638082415954</v>
      </c>
    </row>
    <row r="213" spans="10:11" x14ac:dyDescent="0.2">
      <c r="J213" s="2">
        <v>0.17844401863348858</v>
      </c>
      <c r="K213" s="2">
        <v>0.98571099841741006</v>
      </c>
    </row>
    <row r="214" spans="10:11" x14ac:dyDescent="0.2">
      <c r="J214" s="2">
        <v>0.16292906668291168</v>
      </c>
      <c r="K214" s="2">
        <v>0.83194545978923506</v>
      </c>
    </row>
    <row r="215" spans="10:11" x14ac:dyDescent="0.2">
      <c r="J215" s="2">
        <v>0.17336531830439947</v>
      </c>
      <c r="K215" s="2">
        <v>0.93133623606437477</v>
      </c>
    </row>
    <row r="216" spans="10:11" x14ac:dyDescent="0.2">
      <c r="J216" s="2">
        <v>0.19387214047006662</v>
      </c>
      <c r="K216" s="2">
        <v>0.86607480984309904</v>
      </c>
    </row>
    <row r="217" spans="10:11" x14ac:dyDescent="0.2">
      <c r="J217" s="2">
        <v>0.19935504528536474</v>
      </c>
      <c r="K217" s="2">
        <v>0.86255803694544297</v>
      </c>
    </row>
    <row r="218" spans="10:11" x14ac:dyDescent="0.2">
      <c r="J218" s="2">
        <v>0.22638905735615167</v>
      </c>
      <c r="K218" s="2">
        <v>0.78565324812442516</v>
      </c>
    </row>
    <row r="219" spans="10:11" x14ac:dyDescent="0.2">
      <c r="J219" s="2">
        <v>0.21825566684809397</v>
      </c>
      <c r="K219" s="2">
        <v>0.86257614176826702</v>
      </c>
    </row>
    <row r="220" spans="10:11" x14ac:dyDescent="0.2">
      <c r="J220" s="2">
        <v>0.2236296989424833</v>
      </c>
      <c r="K220" s="2">
        <v>0.94404904940337386</v>
      </c>
    </row>
    <row r="221" spans="10:11" x14ac:dyDescent="0.2">
      <c r="J221" s="2">
        <v>0.17780856462477784</v>
      </c>
      <c r="K221" s="2">
        <v>1.0950872794231858</v>
      </c>
    </row>
    <row r="222" spans="10:11" x14ac:dyDescent="0.2">
      <c r="J222" s="2">
        <v>0.17383737123953982</v>
      </c>
      <c r="K222" s="2">
        <v>0.98316571043113488</v>
      </c>
    </row>
    <row r="223" spans="10:11" x14ac:dyDescent="0.2">
      <c r="J223" s="2">
        <v>0.17984952315058705</v>
      </c>
      <c r="K223" s="2">
        <v>0.48544351581324663</v>
      </c>
    </row>
    <row r="224" spans="10:11" x14ac:dyDescent="0.2">
      <c r="J224" s="2">
        <v>0.20166227924574409</v>
      </c>
      <c r="K224" s="2">
        <v>0.86690909763418356</v>
      </c>
    </row>
    <row r="225" spans="10:11" x14ac:dyDescent="0.2">
      <c r="J225" s="2">
        <v>0.17019144261863678</v>
      </c>
      <c r="K225" s="2">
        <v>0.81616718621345097</v>
      </c>
    </row>
    <row r="226" spans="10:11" x14ac:dyDescent="0.2">
      <c r="J226" s="2">
        <v>0.19615315849927184</v>
      </c>
      <c r="K226" s="2">
        <v>0.83982547497450999</v>
      </c>
    </row>
    <row r="227" spans="10:11" x14ac:dyDescent="0.2">
      <c r="J227" s="2">
        <v>0.19015654296160983</v>
      </c>
      <c r="K227" s="2">
        <v>0.32650683929579066</v>
      </c>
    </row>
    <row r="228" spans="10:11" x14ac:dyDescent="0.2">
      <c r="J228" s="2">
        <v>0.2007987674068685</v>
      </c>
      <c r="K228" s="2">
        <v>0.83055766347095317</v>
      </c>
    </row>
    <row r="229" spans="10:11" x14ac:dyDescent="0.2">
      <c r="J229" s="2">
        <v>0.1555876484690065</v>
      </c>
      <c r="K229" s="2">
        <v>0.90649986108166203</v>
      </c>
    </row>
    <row r="230" spans="10:11" x14ac:dyDescent="0.2">
      <c r="J230" s="2">
        <v>0.17922048781137753</v>
      </c>
      <c r="K230" s="2">
        <v>0.81885840783798058</v>
      </c>
    </row>
    <row r="231" spans="10:11" x14ac:dyDescent="0.2">
      <c r="J231" s="2">
        <v>0.23260558932928729</v>
      </c>
      <c r="K231" s="2">
        <v>0.86955436069698744</v>
      </c>
    </row>
    <row r="232" spans="10:11" x14ac:dyDescent="0.2">
      <c r="J232" s="2">
        <v>0.16985102414508518</v>
      </c>
      <c r="K232" s="2">
        <v>0.79821502153287827</v>
      </c>
    </row>
    <row r="233" spans="10:11" x14ac:dyDescent="0.2">
      <c r="J233" s="2">
        <v>0.16818121417784454</v>
      </c>
      <c r="K233" s="2">
        <v>0.85094095611104936</v>
      </c>
    </row>
    <row r="234" spans="10:11" x14ac:dyDescent="0.2">
      <c r="J234" s="2">
        <v>0.20085792619161433</v>
      </c>
      <c r="K234" s="2">
        <v>0.37376950812688176</v>
      </c>
    </row>
    <row r="235" spans="10:11" x14ac:dyDescent="0.2">
      <c r="J235" s="2">
        <v>0.16832235012473076</v>
      </c>
      <c r="K235" s="2">
        <v>0.72274529983467972</v>
      </c>
    </row>
    <row r="236" spans="10:11" x14ac:dyDescent="0.2">
      <c r="J236" s="2">
        <v>0.18855035623876315</v>
      </c>
      <c r="K236" s="2">
        <v>1.0171855242047336</v>
      </c>
    </row>
    <row r="237" spans="10:11" x14ac:dyDescent="0.2">
      <c r="J237" s="2">
        <v>0.1723967091278796</v>
      </c>
      <c r="K237" s="2">
        <v>1.3932595765361129</v>
      </c>
    </row>
    <row r="238" spans="10:11" x14ac:dyDescent="0.2">
      <c r="J238" s="2">
        <v>0.21881207598247432</v>
      </c>
      <c r="K238" s="2">
        <v>0.3838749596251973</v>
      </c>
    </row>
    <row r="239" spans="10:11" x14ac:dyDescent="0.2">
      <c r="J239" s="2">
        <v>0.22018521066698049</v>
      </c>
      <c r="K239" s="2">
        <v>0.88254427705370642</v>
      </c>
    </row>
    <row r="240" spans="10:11" x14ac:dyDescent="0.2">
      <c r="J240" s="2">
        <v>0.15102389665726676</v>
      </c>
      <c r="K240" s="2">
        <v>0.94239774111906371</v>
      </c>
    </row>
    <row r="241" spans="10:11" x14ac:dyDescent="0.2">
      <c r="J241" s="2">
        <v>0.20578193623265667</v>
      </c>
      <c r="K241" s="2">
        <v>0.89596479239654558</v>
      </c>
    </row>
    <row r="242" spans="10:11" x14ac:dyDescent="0.2">
      <c r="J242" s="2">
        <v>0.18122765502331362</v>
      </c>
      <c r="K242" s="2">
        <v>0.96717224518917733</v>
      </c>
    </row>
    <row r="243" spans="10:11" x14ac:dyDescent="0.2">
      <c r="J243" s="2">
        <v>0.22121797466388399</v>
      </c>
      <c r="K243" s="2">
        <v>0.77988286509744809</v>
      </c>
    </row>
    <row r="244" spans="10:11" x14ac:dyDescent="0.2">
      <c r="J244" s="2">
        <v>0.23649708299436614</v>
      </c>
      <c r="K244" s="2">
        <v>0.79581871277968275</v>
      </c>
    </row>
    <row r="245" spans="10:11" x14ac:dyDescent="0.2">
      <c r="J245" s="2">
        <v>0.15696673565009978</v>
      </c>
      <c r="K245" s="2">
        <v>0.86208431085122561</v>
      </c>
    </row>
    <row r="246" spans="10:11" x14ac:dyDescent="0.2">
      <c r="J246" s="2">
        <v>0.20468050004917501</v>
      </c>
      <c r="K246" s="2">
        <v>0.83704913036628781</v>
      </c>
    </row>
    <row r="247" spans="10:11" x14ac:dyDescent="0.2">
      <c r="J247" s="2">
        <v>0.17221792508052897</v>
      </c>
      <c r="K247" s="2">
        <v>0.95542539978728802</v>
      </c>
    </row>
    <row r="248" spans="10:11" x14ac:dyDescent="0.2">
      <c r="J248" s="2">
        <v>0.2346283587613987</v>
      </c>
      <c r="K248" s="2">
        <v>0.82665008522084837</v>
      </c>
    </row>
    <row r="249" spans="10:11" x14ac:dyDescent="0.2">
      <c r="J249" s="2">
        <v>0.17678929144967762</v>
      </c>
      <c r="K249" s="2">
        <v>0.74562395130784709</v>
      </c>
    </row>
    <row r="250" spans="10:11" x14ac:dyDescent="0.2">
      <c r="J250" s="2">
        <v>0.28087831926405904</v>
      </c>
      <c r="K250" s="2">
        <v>0.74098048574411213</v>
      </c>
    </row>
    <row r="251" spans="10:11" x14ac:dyDescent="0.2">
      <c r="J251" s="2">
        <v>0.18328088374606721</v>
      </c>
      <c r="K251" s="2">
        <v>0.81692778676694044</v>
      </c>
    </row>
    <row r="252" spans="10:11" x14ac:dyDescent="0.2">
      <c r="J252" s="2">
        <v>0.22961299482689806</v>
      </c>
      <c r="K252" s="2">
        <v>0.92806173802180503</v>
      </c>
    </row>
    <row r="253" spans="10:11" x14ac:dyDescent="0.2">
      <c r="J253" s="2">
        <v>0.22229056058218391</v>
      </c>
      <c r="K253" s="2">
        <v>0.9132676888079696</v>
      </c>
    </row>
    <row r="254" spans="10:11" x14ac:dyDescent="0.2">
      <c r="J254" s="2">
        <v>0.16825890876618976</v>
      </c>
      <c r="K254" s="2">
        <v>1.0016362211791996</v>
      </c>
    </row>
    <row r="255" spans="10:11" x14ac:dyDescent="0.2">
      <c r="J255" s="2">
        <v>0.19166351496424219</v>
      </c>
      <c r="K255" s="2">
        <v>0.92319825070204853</v>
      </c>
    </row>
    <row r="256" spans="10:11" x14ac:dyDescent="0.2">
      <c r="J256" s="2">
        <v>0.16619341848201111</v>
      </c>
      <c r="K256" s="2">
        <v>0.91578018805549899</v>
      </c>
    </row>
    <row r="257" spans="10:11" x14ac:dyDescent="0.2">
      <c r="J257" s="2">
        <v>0.19714945726977964</v>
      </c>
      <c r="K257" s="2">
        <v>0.73417681029336834</v>
      </c>
    </row>
    <row r="258" spans="10:11" x14ac:dyDescent="0.2">
      <c r="J258" s="2">
        <v>0.21625189474626977</v>
      </c>
      <c r="K258" s="2">
        <v>0.8546183502258482</v>
      </c>
    </row>
    <row r="259" spans="10:11" x14ac:dyDescent="0.2">
      <c r="J259" s="2">
        <v>0.20390716094768091</v>
      </c>
      <c r="K259" s="2">
        <v>0.7297299661395219</v>
      </c>
    </row>
    <row r="260" spans="10:11" x14ac:dyDescent="0.2">
      <c r="J260" s="2">
        <v>0.2270389658667451</v>
      </c>
      <c r="K260" s="2">
        <v>0.88969723007651713</v>
      </c>
    </row>
    <row r="261" spans="10:11" x14ac:dyDescent="0.2">
      <c r="J261" s="2">
        <v>0.19993726063896611</v>
      </c>
      <c r="K261" s="2">
        <v>0.92314891168160318</v>
      </c>
    </row>
    <row r="262" spans="10:11" x14ac:dyDescent="0.2">
      <c r="J262" s="2">
        <v>0.24621960269170171</v>
      </c>
      <c r="K262" s="2">
        <v>0.617369753288738</v>
      </c>
    </row>
    <row r="263" spans="10:11" x14ac:dyDescent="0.2">
      <c r="J263" s="2">
        <v>0.24851821883336656</v>
      </c>
      <c r="K263" s="2">
        <v>0.72444227886181689</v>
      </c>
    </row>
    <row r="264" spans="10:11" x14ac:dyDescent="0.2">
      <c r="J264" s="2">
        <v>0.22619043981075415</v>
      </c>
      <c r="K264" s="2">
        <v>0.97347032176922077</v>
      </c>
    </row>
    <row r="265" spans="10:11" x14ac:dyDescent="0.2">
      <c r="J265" s="2">
        <v>0.16398034808109743</v>
      </c>
      <c r="K265" s="2">
        <v>0.74963197792560032</v>
      </c>
    </row>
    <row r="266" spans="10:11" x14ac:dyDescent="0.2">
      <c r="J266" s="2">
        <v>0.1674369835237445</v>
      </c>
      <c r="K266" s="2">
        <v>0.88510467891880962</v>
      </c>
    </row>
    <row r="267" spans="10:11" x14ac:dyDescent="0.2">
      <c r="J267" s="2">
        <v>0.19816434055932605</v>
      </c>
      <c r="K267" s="2">
        <v>1.005895640260505</v>
      </c>
    </row>
    <row r="268" spans="10:11" x14ac:dyDescent="0.2">
      <c r="J268" s="2">
        <v>0.24270171161216667</v>
      </c>
      <c r="K268" s="2">
        <v>0.92886904815839422</v>
      </c>
    </row>
    <row r="269" spans="10:11" x14ac:dyDescent="0.2">
      <c r="J269" s="2">
        <v>0.19542999319244392</v>
      </c>
      <c r="K269" s="2">
        <v>0.89152598807768935</v>
      </c>
    </row>
    <row r="270" spans="10:11" x14ac:dyDescent="0.2">
      <c r="J270" s="2">
        <v>0.2354389712931296</v>
      </c>
      <c r="K270" s="2">
        <v>0.71745445608010894</v>
      </c>
    </row>
    <row r="271" spans="10:11" x14ac:dyDescent="0.2">
      <c r="J271" s="2">
        <v>0.21912116992768416</v>
      </c>
      <c r="K271" s="2">
        <v>0.64218519491897286</v>
      </c>
    </row>
    <row r="272" spans="10:11" x14ac:dyDescent="0.2">
      <c r="J272" s="2">
        <v>0.1398422960538421</v>
      </c>
      <c r="K272" s="2">
        <v>1.0735605459623714</v>
      </c>
    </row>
    <row r="273" spans="10:11" x14ac:dyDescent="0.2">
      <c r="J273" s="2">
        <v>0.15938033900663978</v>
      </c>
      <c r="K273" s="2">
        <v>0.98855617219417291</v>
      </c>
    </row>
    <row r="274" spans="10:11" x14ac:dyDescent="0.2">
      <c r="J274" s="2">
        <v>0.16990124066878892</v>
      </c>
      <c r="K274" s="2">
        <v>0.92272567238171421</v>
      </c>
    </row>
    <row r="275" spans="10:11" x14ac:dyDescent="0.2">
      <c r="J275" s="2">
        <v>0.19759719821389954</v>
      </c>
      <c r="K275" s="2">
        <v>0.91067984470307006</v>
      </c>
    </row>
    <row r="276" spans="10:11" x14ac:dyDescent="0.2">
      <c r="J276" s="2">
        <v>0.19943175769246949</v>
      </c>
      <c r="K276" s="2">
        <v>0.60745143695603343</v>
      </c>
    </row>
    <row r="277" spans="10:11" x14ac:dyDescent="0.2">
      <c r="J277" s="2">
        <v>0.22935439253129469</v>
      </c>
      <c r="K277" s="2">
        <v>0.5337409856862958</v>
      </c>
    </row>
    <row r="278" spans="10:11" x14ac:dyDescent="0.2">
      <c r="J278" s="2">
        <v>0.17918076800614469</v>
      </c>
      <c r="K278" s="2">
        <v>0.56886516038524337</v>
      </c>
    </row>
    <row r="279" spans="10:11" x14ac:dyDescent="0.2">
      <c r="J279" s="2">
        <v>0.19171224039650508</v>
      </c>
      <c r="K279" s="2">
        <v>0.54716552128509965</v>
      </c>
    </row>
    <row r="280" spans="10:11" x14ac:dyDescent="0.2">
      <c r="J280" s="2">
        <v>0.18988435069721135</v>
      </c>
      <c r="K280" s="2">
        <v>0.8509302640929971</v>
      </c>
    </row>
    <row r="281" spans="10:11" x14ac:dyDescent="0.2">
      <c r="J281" s="2">
        <v>0.20903839121620538</v>
      </c>
      <c r="K281" s="2">
        <v>0.74204305699872475</v>
      </c>
    </row>
    <row r="282" spans="10:11" x14ac:dyDescent="0.2">
      <c r="J282" s="2">
        <v>0.18256751226397291</v>
      </c>
      <c r="K282" s="2">
        <v>0.86432310680457047</v>
      </c>
    </row>
    <row r="283" spans="10:11" x14ac:dyDescent="0.2">
      <c r="J283" s="2">
        <v>0.19948115214764806</v>
      </c>
      <c r="K283" s="2">
        <v>0.85984654161195406</v>
      </c>
    </row>
    <row r="284" spans="10:11" x14ac:dyDescent="0.2">
      <c r="J284" s="2">
        <v>0.19361756889907755</v>
      </c>
      <c r="K284" s="2">
        <v>0.77959694435049354</v>
      </c>
    </row>
    <row r="285" spans="10:11" x14ac:dyDescent="0.2">
      <c r="J285" s="2">
        <v>0.16921833767009195</v>
      </c>
      <c r="K285" s="2">
        <v>1.3271482989551682</v>
      </c>
    </row>
    <row r="286" spans="10:11" x14ac:dyDescent="0.2">
      <c r="J286" s="2">
        <v>0.16218517906125005</v>
      </c>
      <c r="K286" s="2">
        <v>0.69560865511222969</v>
      </c>
    </row>
    <row r="287" spans="10:11" x14ac:dyDescent="0.2">
      <c r="J287" s="2">
        <v>0.17265644161942897</v>
      </c>
      <c r="K287" s="2">
        <v>0.86747060388324926</v>
      </c>
    </row>
    <row r="288" spans="10:11" x14ac:dyDescent="0.2">
      <c r="J288" s="2">
        <v>0.18271495554383005</v>
      </c>
      <c r="K288" s="2">
        <v>1.1365356865247176</v>
      </c>
    </row>
    <row r="289" spans="10:11" x14ac:dyDescent="0.2">
      <c r="J289" s="2">
        <v>0.16525973295534252</v>
      </c>
      <c r="K289" s="2">
        <v>0.74687467610236469</v>
      </c>
    </row>
    <row r="290" spans="10:11" x14ac:dyDescent="0.2">
      <c r="J290" s="2">
        <v>0.23474157122081002</v>
      </c>
      <c r="K290" s="2">
        <v>0.65987378045949208</v>
      </c>
    </row>
    <row r="291" spans="10:11" x14ac:dyDescent="0.2">
      <c r="J291" s="2">
        <v>0.17952077006596462</v>
      </c>
      <c r="K291" s="2">
        <v>0.8034079572291376</v>
      </c>
    </row>
    <row r="292" spans="10:11" x14ac:dyDescent="0.2">
      <c r="J292" s="2">
        <v>0.19762602542898813</v>
      </c>
      <c r="K292" s="2">
        <v>0.77160196528892788</v>
      </c>
    </row>
    <row r="293" spans="10:11" x14ac:dyDescent="0.2">
      <c r="J293" s="2">
        <v>0.15534453959410777</v>
      </c>
      <c r="K293" s="2">
        <v>0.91955752594063489</v>
      </c>
    </row>
    <row r="294" spans="10:11" x14ac:dyDescent="0.2">
      <c r="J294" s="2">
        <v>0.17640248506767348</v>
      </c>
      <c r="K294" s="2">
        <v>0.71815362072675148</v>
      </c>
    </row>
    <row r="295" spans="10:11" x14ac:dyDescent="0.2">
      <c r="J295" s="2">
        <v>0.17696974604333249</v>
      </c>
      <c r="K295" s="2">
        <v>0.65346544993326361</v>
      </c>
    </row>
    <row r="296" spans="10:11" x14ac:dyDescent="0.2">
      <c r="J296" s="2">
        <v>0.16529961404324559</v>
      </c>
      <c r="K296" s="2">
        <v>0.90435216318710421</v>
      </c>
    </row>
    <row r="297" spans="10:11" x14ac:dyDescent="0.2">
      <c r="J297" s="2">
        <v>0.22526412341130256</v>
      </c>
      <c r="K297" s="2">
        <v>0.75078121681553645</v>
      </c>
    </row>
    <row r="298" spans="10:11" x14ac:dyDescent="0.2">
      <c r="J298" s="2">
        <v>0.15614055600170479</v>
      </c>
      <c r="K298" s="2">
        <v>0.83541860686832903</v>
      </c>
    </row>
    <row r="299" spans="10:11" x14ac:dyDescent="0.2">
      <c r="J299" s="2">
        <v>0.17564955564307036</v>
      </c>
      <c r="K299" s="2">
        <v>0.85731434342268487</v>
      </c>
    </row>
    <row r="300" spans="10:11" x14ac:dyDescent="0.2">
      <c r="J300" s="2">
        <v>0.17141515185164488</v>
      </c>
      <c r="K300" s="2">
        <v>1.0406127210885423</v>
      </c>
    </row>
    <row r="301" spans="10:11" x14ac:dyDescent="0.2">
      <c r="J301" s="2">
        <v>0.17586330914623996</v>
      </c>
      <c r="K301" s="2">
        <v>0.91887548542624531</v>
      </c>
    </row>
    <row r="302" spans="10:11" x14ac:dyDescent="0.2">
      <c r="J302" s="2">
        <v>0.16846959132918354</v>
      </c>
      <c r="K302" s="2">
        <v>0.79161915733365384</v>
      </c>
    </row>
    <row r="303" spans="10:11" x14ac:dyDescent="0.2">
      <c r="J303" s="2">
        <v>0.20006556664438649</v>
      </c>
      <c r="K303" s="2">
        <v>0.94998571409595089</v>
      </c>
    </row>
    <row r="304" spans="10:11" x14ac:dyDescent="0.2">
      <c r="J304" s="2">
        <v>0.2340203285210806</v>
      </c>
      <c r="K304" s="2">
        <v>0.77489060464145476</v>
      </c>
    </row>
    <row r="305" spans="10:11" x14ac:dyDescent="0.2">
      <c r="J305" s="2">
        <v>0.1730207232993404</v>
      </c>
      <c r="K305" s="2">
        <v>0.68865527869989829</v>
      </c>
    </row>
    <row r="306" spans="10:11" x14ac:dyDescent="0.2">
      <c r="J306" s="2">
        <v>0.21431480514383114</v>
      </c>
      <c r="K306" s="2">
        <v>0.74568637687471095</v>
      </c>
    </row>
    <row r="307" spans="10:11" x14ac:dyDescent="0.2">
      <c r="J307" s="2">
        <v>0.15024648495655835</v>
      </c>
      <c r="K307" s="2">
        <v>0.97683419910871117</v>
      </c>
    </row>
    <row r="308" spans="10:11" x14ac:dyDescent="0.2">
      <c r="J308" s="2">
        <v>0.19123572527085492</v>
      </c>
      <c r="K308" s="2">
        <v>0.8420970704943449</v>
      </c>
    </row>
    <row r="309" spans="10:11" x14ac:dyDescent="0.2">
      <c r="J309" s="2">
        <v>0.20998236081032001</v>
      </c>
      <c r="K309" s="2">
        <v>0.61828327367903113</v>
      </c>
    </row>
    <row r="310" spans="10:11" x14ac:dyDescent="0.2">
      <c r="J310" s="2">
        <v>0.13783465757244151</v>
      </c>
      <c r="K310" s="2">
        <v>0.90501391923328567</v>
      </c>
    </row>
    <row r="311" spans="10:11" x14ac:dyDescent="0.2">
      <c r="J311" s="2">
        <v>0.29834184375287948</v>
      </c>
      <c r="K311" s="2">
        <v>0.77821085208734664</v>
      </c>
    </row>
    <row r="312" spans="10:11" x14ac:dyDescent="0.2">
      <c r="J312" s="2">
        <v>0.1702796274057575</v>
      </c>
      <c r="K312" s="2">
        <v>0.93473936561659376</v>
      </c>
    </row>
    <row r="313" spans="10:11" x14ac:dyDescent="0.2">
      <c r="J313" s="2">
        <v>0.16813877626680071</v>
      </c>
      <c r="K313" s="2">
        <v>0.6901529457879596</v>
      </c>
    </row>
    <row r="314" spans="10:11" x14ac:dyDescent="0.2">
      <c r="J314" s="2">
        <v>0.18353228587641113</v>
      </c>
      <c r="K314" s="2">
        <v>0.88880149851228551</v>
      </c>
    </row>
    <row r="315" spans="10:11" x14ac:dyDescent="0.2">
      <c r="J315" s="2">
        <v>0.20219675831649919</v>
      </c>
      <c r="K315" s="2">
        <v>0.9130781944952111</v>
      </c>
    </row>
    <row r="316" spans="10:11" x14ac:dyDescent="0.2">
      <c r="J316" s="2">
        <v>0.14675658896277613</v>
      </c>
      <c r="K316" s="2">
        <v>0.84420325212218772</v>
      </c>
    </row>
    <row r="317" spans="10:11" x14ac:dyDescent="0.2">
      <c r="J317" s="2">
        <v>0.20119891703816514</v>
      </c>
      <c r="K317" s="2">
        <v>0.96687251146419317</v>
      </c>
    </row>
    <row r="318" spans="10:11" x14ac:dyDescent="0.2">
      <c r="J318" s="2">
        <v>0.20100750880507082</v>
      </c>
      <c r="K318" s="2">
        <v>0.68615573469682156</v>
      </c>
    </row>
    <row r="319" spans="10:11" x14ac:dyDescent="0.2">
      <c r="J319" s="2">
        <v>0.17902365749306276</v>
      </c>
      <c r="K319" s="2">
        <v>0.88425651807088179</v>
      </c>
    </row>
    <row r="320" spans="10:11" x14ac:dyDescent="0.2">
      <c r="J320" s="2">
        <v>0.19163593082713379</v>
      </c>
      <c r="K320" s="2">
        <v>0.65954947802471897</v>
      </c>
    </row>
    <row r="321" spans="10:11" x14ac:dyDescent="0.2">
      <c r="J321" s="2">
        <v>0.21629013714775419</v>
      </c>
      <c r="K321" s="2">
        <v>0.91075845630377772</v>
      </c>
    </row>
    <row r="322" spans="10:11" x14ac:dyDescent="0.2">
      <c r="J322" s="2">
        <v>0.20638394120795089</v>
      </c>
      <c r="K322" s="2">
        <v>0.88498998171820975</v>
      </c>
    </row>
    <row r="323" spans="10:11" x14ac:dyDescent="0.2">
      <c r="J323" s="2">
        <v>0.16127943362543062</v>
      </c>
      <c r="K323" s="2">
        <v>0.90333828406780581</v>
      </c>
    </row>
    <row r="324" spans="10:11" x14ac:dyDescent="0.2">
      <c r="J324" s="2">
        <v>0.14530305895947249</v>
      </c>
      <c r="K324" s="2">
        <v>0.87189849801657526</v>
      </c>
    </row>
    <row r="325" spans="10:11" x14ac:dyDescent="0.2">
      <c r="J325" s="2">
        <v>0.25205656462249088</v>
      </c>
      <c r="K325" s="2">
        <v>0.59633428351505946</v>
      </c>
    </row>
    <row r="326" spans="10:11" x14ac:dyDescent="0.2">
      <c r="J326" s="2">
        <v>0.16102724060129184</v>
      </c>
      <c r="K326" s="2">
        <v>0.97584494800856658</v>
      </c>
    </row>
    <row r="327" spans="10:11" x14ac:dyDescent="0.2">
      <c r="J327" s="2">
        <v>0.18762487520030982</v>
      </c>
      <c r="K327" s="2">
        <v>0.92461329813353565</v>
      </c>
    </row>
    <row r="328" spans="10:11" x14ac:dyDescent="0.2">
      <c r="J328" s="2">
        <v>0.18781934805292508</v>
      </c>
      <c r="K328" s="2">
        <v>0.91060448605032029</v>
      </c>
    </row>
    <row r="329" spans="10:11" x14ac:dyDescent="0.2">
      <c r="J329" s="2">
        <v>0.16731677792462923</v>
      </c>
      <c r="K329" s="2">
        <v>0.85311382552246628</v>
      </c>
    </row>
    <row r="330" spans="10:11" x14ac:dyDescent="0.2">
      <c r="J330" s="2">
        <v>0.18233095718237163</v>
      </c>
      <c r="K330" s="2">
        <v>0.90129524755973611</v>
      </c>
    </row>
    <row r="331" spans="10:11" x14ac:dyDescent="0.2">
      <c r="J331" s="2">
        <v>0.20022781395448491</v>
      </c>
      <c r="K331" s="2">
        <v>0.75213784348962209</v>
      </c>
    </row>
    <row r="332" spans="10:11" x14ac:dyDescent="0.2">
      <c r="J332" s="2">
        <v>0.26810696791984906</v>
      </c>
      <c r="K332" s="2">
        <v>0.82031483578706799</v>
      </c>
    </row>
    <row r="333" spans="10:11" x14ac:dyDescent="0.2">
      <c r="J333" s="2">
        <v>0.17903114306668519</v>
      </c>
      <c r="K333" s="2">
        <v>0.81811910636029772</v>
      </c>
    </row>
    <row r="334" spans="10:11" x14ac:dyDescent="0.2">
      <c r="J334" s="2">
        <v>0.23426817810049955</v>
      </c>
      <c r="K334" s="2">
        <v>1.044095946297694</v>
      </c>
    </row>
    <row r="335" spans="10:11" x14ac:dyDescent="0.2">
      <c r="J335" s="2">
        <v>0.19128040192187698</v>
      </c>
      <c r="K335" s="2">
        <v>0.80790618329800157</v>
      </c>
    </row>
    <row r="336" spans="10:11" x14ac:dyDescent="0.2">
      <c r="J336" s="2">
        <v>0.23131990028264945</v>
      </c>
      <c r="K336" s="2">
        <v>0.99979026204892885</v>
      </c>
    </row>
    <row r="337" spans="10:11" x14ac:dyDescent="0.2">
      <c r="J337" s="2">
        <v>0.22190319479355197</v>
      </c>
      <c r="K337" s="2">
        <v>0.80927949724804205</v>
      </c>
    </row>
    <row r="338" spans="10:11" x14ac:dyDescent="0.2">
      <c r="J338" s="2">
        <v>0.25788238059149482</v>
      </c>
      <c r="K338" s="2">
        <v>0.76835522309945703</v>
      </c>
    </row>
    <row r="339" spans="10:11" x14ac:dyDescent="0.2">
      <c r="J339" s="2">
        <v>0.18453164167617828</v>
      </c>
      <c r="K339" s="2">
        <v>0.75761235922902337</v>
      </c>
    </row>
    <row r="340" spans="10:11" x14ac:dyDescent="0.2">
      <c r="J340" s="2">
        <v>0.19305248944125764</v>
      </c>
      <c r="K340" s="2">
        <v>0.7103721865513497</v>
      </c>
    </row>
    <row r="341" spans="10:11" x14ac:dyDescent="0.2">
      <c r="J341" s="2">
        <v>0.18147657256536953</v>
      </c>
      <c r="K341" s="2">
        <v>0.84274411787755865</v>
      </c>
    </row>
    <row r="342" spans="10:11" x14ac:dyDescent="0.2">
      <c r="J342" s="2">
        <v>0.18798937352595949</v>
      </c>
      <c r="K342" s="2">
        <v>0.56297169462876828</v>
      </c>
    </row>
    <row r="343" spans="10:11" x14ac:dyDescent="0.2">
      <c r="J343" s="2">
        <v>0.18330871260539333</v>
      </c>
      <c r="K343" s="2">
        <v>0.55057017284003962</v>
      </c>
    </row>
    <row r="344" spans="10:11" x14ac:dyDescent="0.2">
      <c r="J344" s="2">
        <v>0.19530280884714984</v>
      </c>
      <c r="K344" s="2">
        <v>0.64190259315200082</v>
      </c>
    </row>
    <row r="345" spans="10:11" x14ac:dyDescent="0.2">
      <c r="J345" s="2">
        <v>0.18296752993083415</v>
      </c>
      <c r="K345" s="2">
        <v>0.7725715345638019</v>
      </c>
    </row>
    <row r="346" spans="10:11" x14ac:dyDescent="0.2">
      <c r="J346" s="2">
        <v>0.17937761398951851</v>
      </c>
      <c r="K346" s="2">
        <v>0.75813247159211694</v>
      </c>
    </row>
    <row r="347" spans="10:11" x14ac:dyDescent="0.2">
      <c r="J347" s="2">
        <v>0.19835529377407521</v>
      </c>
      <c r="K347" s="2">
        <v>0.92764068422303625</v>
      </c>
    </row>
    <row r="348" spans="10:11" x14ac:dyDescent="0.2">
      <c r="J348" s="2">
        <v>0.24356799448161676</v>
      </c>
      <c r="K348" s="2">
        <v>0.83173987979470021</v>
      </c>
    </row>
    <row r="349" spans="10:11" x14ac:dyDescent="0.2">
      <c r="J349" s="2">
        <v>0.23663854571086312</v>
      </c>
      <c r="K349" s="2">
        <v>1.026845263318664</v>
      </c>
    </row>
    <row r="350" spans="10:11" x14ac:dyDescent="0.2">
      <c r="J350" s="2">
        <v>0.23650757533498751</v>
      </c>
      <c r="K350" s="2">
        <v>0.81419142627422447</v>
      </c>
    </row>
    <row r="351" spans="10:11" x14ac:dyDescent="0.2">
      <c r="J351" s="2">
        <v>0.18781462848465344</v>
      </c>
      <c r="K351" s="2">
        <v>0.48000411446945207</v>
      </c>
    </row>
    <row r="352" spans="10:11" x14ac:dyDescent="0.2">
      <c r="J352" s="2">
        <v>0.21610644971635734</v>
      </c>
      <c r="K352" s="2">
        <v>0.85963360750316553</v>
      </c>
    </row>
    <row r="353" spans="10:11" x14ac:dyDescent="0.2">
      <c r="J353" s="2">
        <v>0.20346760478198408</v>
      </c>
      <c r="K353" s="2">
        <v>0.64576497063134486</v>
      </c>
    </row>
    <row r="354" spans="10:11" x14ac:dyDescent="0.2">
      <c r="J354" s="2">
        <v>0.21649926240361894</v>
      </c>
      <c r="K354" s="2">
        <v>0.96819424130135823</v>
      </c>
    </row>
    <row r="355" spans="10:11" x14ac:dyDescent="0.2">
      <c r="J355" s="2">
        <v>0.2375597128466253</v>
      </c>
      <c r="K355" s="2">
        <v>0.90812198121586318</v>
      </c>
    </row>
    <row r="356" spans="10:11" x14ac:dyDescent="0.2">
      <c r="J356" s="2">
        <v>0.17322033535895098</v>
      </c>
      <c r="K356" s="2">
        <v>1.0529030345434149</v>
      </c>
    </row>
    <row r="357" spans="10:11" x14ac:dyDescent="0.2">
      <c r="J357" s="2">
        <v>0.21011502151075906</v>
      </c>
      <c r="K357" s="2">
        <v>0.95020177675156581</v>
      </c>
    </row>
    <row r="358" spans="10:11" x14ac:dyDescent="0.2">
      <c r="J358" s="2">
        <v>0.15225374524149882</v>
      </c>
      <c r="K358" s="2">
        <v>0.85730993806273792</v>
      </c>
    </row>
    <row r="359" spans="10:11" x14ac:dyDescent="0.2">
      <c r="J359" s="2">
        <v>0.19365575935944274</v>
      </c>
      <c r="K359" s="2">
        <v>0.92553246179093773</v>
      </c>
    </row>
    <row r="360" spans="10:11" x14ac:dyDescent="0.2">
      <c r="J360" s="2">
        <v>0.22519450975882704</v>
      </c>
      <c r="K360" s="2">
        <v>0.98957443493375663</v>
      </c>
    </row>
    <row r="361" spans="10:11" x14ac:dyDescent="0.2">
      <c r="J361" s="2">
        <v>0.14669105917628594</v>
      </c>
      <c r="K361" s="2">
        <v>0.6012059251699251</v>
      </c>
    </row>
    <row r="362" spans="10:11" x14ac:dyDescent="0.2">
      <c r="J362" s="2">
        <v>0.21578519322613846</v>
      </c>
      <c r="K362" s="2">
        <v>0.8018736920804207</v>
      </c>
    </row>
    <row r="363" spans="10:11" x14ac:dyDescent="0.2">
      <c r="J363" s="2">
        <v>0.1971989038977231</v>
      </c>
      <c r="K363" s="2">
        <v>0.88064767134641431</v>
      </c>
    </row>
    <row r="364" spans="10:11" x14ac:dyDescent="0.2">
      <c r="J364" s="2">
        <v>0.16982548897930175</v>
      </c>
      <c r="K364" s="2">
        <v>0.94722251996824181</v>
      </c>
    </row>
    <row r="365" spans="10:11" x14ac:dyDescent="0.2">
      <c r="J365" s="2">
        <v>0.16523567270406403</v>
      </c>
      <c r="K365" s="2">
        <v>0.70029653199600195</v>
      </c>
    </row>
    <row r="366" spans="10:11" x14ac:dyDescent="0.2">
      <c r="J366" s="2">
        <v>0.21581823994794394</v>
      </c>
      <c r="K366" s="2">
        <v>0.57278680528506387</v>
      </c>
    </row>
    <row r="367" spans="10:11" x14ac:dyDescent="0.2">
      <c r="J367" s="2">
        <v>0.17874636400596033</v>
      </c>
      <c r="K367" s="2">
        <v>0.55727566746310853</v>
      </c>
    </row>
    <row r="368" spans="10:11" x14ac:dyDescent="0.2">
      <c r="J368" s="2">
        <v>0.25935276610183611</v>
      </c>
      <c r="K368" s="2">
        <v>0.54351737429059388</v>
      </c>
    </row>
    <row r="369" spans="10:11" x14ac:dyDescent="0.2">
      <c r="J369" s="2">
        <v>0.20908306329066426</v>
      </c>
      <c r="K369" s="2">
        <v>0.55577037562072473</v>
      </c>
    </row>
    <row r="370" spans="10:11" x14ac:dyDescent="0.2">
      <c r="J370" s="2">
        <v>0.21567511090481886</v>
      </c>
      <c r="K370" s="2">
        <v>0.37573607140699372</v>
      </c>
    </row>
    <row r="371" spans="10:11" x14ac:dyDescent="0.2">
      <c r="J371" s="2">
        <v>0.20033698674913897</v>
      </c>
      <c r="K371" s="2">
        <v>0.93738055550386634</v>
      </c>
    </row>
    <row r="372" spans="10:11" x14ac:dyDescent="0.2">
      <c r="J372" s="2">
        <v>0.20754942785263752</v>
      </c>
      <c r="K372" s="2">
        <v>0.98070191376391269</v>
      </c>
    </row>
    <row r="373" spans="10:11" x14ac:dyDescent="0.2">
      <c r="J373" s="2">
        <v>0.18978507718623761</v>
      </c>
      <c r="K373" s="2">
        <v>0.80998847339945979</v>
      </c>
    </row>
    <row r="374" spans="10:11" x14ac:dyDescent="0.2">
      <c r="J374" s="2">
        <v>0.21610467744799627</v>
      </c>
      <c r="K374" s="2">
        <v>0.95682844492060481</v>
      </c>
    </row>
    <row r="375" spans="10:11" x14ac:dyDescent="0.2">
      <c r="J375" s="2">
        <v>0.18706038517413529</v>
      </c>
      <c r="K375" s="2">
        <v>0.70351236222476998</v>
      </c>
    </row>
    <row r="376" spans="10:11" x14ac:dyDescent="0.2">
      <c r="J376" s="2">
        <v>0.18321317857296582</v>
      </c>
      <c r="K376" s="2">
        <v>0.67873313616281883</v>
      </c>
    </row>
    <row r="377" spans="10:11" x14ac:dyDescent="0.2">
      <c r="J377" s="2">
        <v>0.20339986084352563</v>
      </c>
      <c r="K377" s="2">
        <v>0.82683081846315076</v>
      </c>
    </row>
    <row r="378" spans="10:11" x14ac:dyDescent="0.2">
      <c r="J378" s="2">
        <v>0.2541245774809292</v>
      </c>
      <c r="K378" s="2">
        <v>0.7986728703309891</v>
      </c>
    </row>
    <row r="379" spans="10:11" x14ac:dyDescent="0.2">
      <c r="J379" s="2">
        <v>0.17356144063924794</v>
      </c>
      <c r="K379" s="2">
        <v>0.44671063801387573</v>
      </c>
    </row>
    <row r="380" spans="10:11" x14ac:dyDescent="0.2">
      <c r="J380" s="2">
        <v>0.22581763829889023</v>
      </c>
      <c r="K380" s="2">
        <v>0.40104252941951563</v>
      </c>
    </row>
    <row r="381" spans="10:11" x14ac:dyDescent="0.2">
      <c r="J381" s="2">
        <v>0.17258577186426427</v>
      </c>
      <c r="K381" s="2">
        <v>0.45824723352012797</v>
      </c>
    </row>
    <row r="382" spans="10:11" x14ac:dyDescent="0.2">
      <c r="J382" s="2">
        <v>0.1775699706478979</v>
      </c>
      <c r="K382" s="2">
        <v>0.9612480595236208</v>
      </c>
    </row>
    <row r="383" spans="10:11" x14ac:dyDescent="0.2">
      <c r="J383" s="2">
        <v>0.18738318760292261</v>
      </c>
      <c r="K383" s="2">
        <v>0.98682898121494678</v>
      </c>
    </row>
    <row r="384" spans="10:11" x14ac:dyDescent="0.2">
      <c r="J384" s="2">
        <v>0.19615489884625509</v>
      </c>
      <c r="K384" s="2">
        <v>0.59678340955607745</v>
      </c>
    </row>
    <row r="385" spans="10:11" x14ac:dyDescent="0.2">
      <c r="J385" s="2">
        <v>0.14649377446427217</v>
      </c>
      <c r="K385" s="2">
        <v>0.82777243218301622</v>
      </c>
    </row>
    <row r="386" spans="10:11" x14ac:dyDescent="0.2">
      <c r="J386" s="2">
        <v>0.27007990236191154</v>
      </c>
      <c r="K386" s="2">
        <v>1.2975114117785447</v>
      </c>
    </row>
    <row r="387" spans="10:11" x14ac:dyDescent="0.2">
      <c r="J387" s="2">
        <v>0.25591079873591793</v>
      </c>
      <c r="K387" s="2">
        <v>1.0259279001820583</v>
      </c>
    </row>
    <row r="388" spans="10:11" x14ac:dyDescent="0.2">
      <c r="J388" s="2">
        <v>0.22520440142783796</v>
      </c>
      <c r="K388" s="2">
        <v>0.90503675485457613</v>
      </c>
    </row>
    <row r="389" spans="10:11" x14ac:dyDescent="0.2">
      <c r="J389" s="2">
        <v>0.14354048478046597</v>
      </c>
      <c r="K389" s="2">
        <v>1.0416203411721008</v>
      </c>
    </row>
    <row r="390" spans="10:11" x14ac:dyDescent="0.2">
      <c r="J390" s="2">
        <v>0.23136860384031935</v>
      </c>
      <c r="K390" s="2">
        <v>1.2178175737434307</v>
      </c>
    </row>
    <row r="391" spans="10:11" x14ac:dyDescent="0.2">
      <c r="J391" s="2">
        <v>0.19521418836068463</v>
      </c>
      <c r="K391" s="2">
        <v>0.43373740837274594</v>
      </c>
    </row>
    <row r="392" spans="10:11" x14ac:dyDescent="0.2">
      <c r="J392" s="2">
        <v>0.28236940491611506</v>
      </c>
      <c r="K392" s="2">
        <v>0.89767089814726342</v>
      </c>
    </row>
    <row r="393" spans="10:11" x14ac:dyDescent="0.2">
      <c r="J393" s="2">
        <v>0.21921270139293161</v>
      </c>
      <c r="K393" s="2">
        <v>1.0646948950287645</v>
      </c>
    </row>
    <row r="394" spans="10:11" x14ac:dyDescent="0.2">
      <c r="J394" s="2">
        <v>0.22148584101597452</v>
      </c>
      <c r="K394" s="2">
        <v>0.60106824258471214</v>
      </c>
    </row>
    <row r="395" spans="10:11" x14ac:dyDescent="0.2">
      <c r="J395" s="2">
        <v>0.20903118658205341</v>
      </c>
      <c r="K395" s="2">
        <v>0.56995840468561787</v>
      </c>
    </row>
    <row r="396" spans="10:11" x14ac:dyDescent="0.2">
      <c r="J396" s="2">
        <v>0.18345205634367609</v>
      </c>
      <c r="K396" s="2">
        <v>0.55379303015846371</v>
      </c>
    </row>
    <row r="397" spans="10:11" x14ac:dyDescent="0.2">
      <c r="J397" s="2">
        <v>0.1977277635358565</v>
      </c>
      <c r="K397" s="2">
        <v>0.85342147036854676</v>
      </c>
    </row>
    <row r="398" spans="10:11" x14ac:dyDescent="0.2">
      <c r="J398" s="2">
        <v>0.17828917310405354</v>
      </c>
      <c r="K398" s="2">
        <v>1.0948388312947444</v>
      </c>
    </row>
    <row r="399" spans="10:11" x14ac:dyDescent="0.2">
      <c r="J399" s="2">
        <v>0.21530083641790246</v>
      </c>
      <c r="K399" s="2">
        <v>0.82460697048014442</v>
      </c>
    </row>
    <row r="400" spans="10:11" x14ac:dyDescent="0.2">
      <c r="J400" s="2">
        <v>0.19098520604600649</v>
      </c>
      <c r="K400" s="2">
        <v>0.72804881183107872</v>
      </c>
    </row>
    <row r="401" spans="10:11" x14ac:dyDescent="0.2">
      <c r="J401" s="2">
        <v>0.17517250647860683</v>
      </c>
      <c r="K401" s="2">
        <v>0.89111119518127191</v>
      </c>
    </row>
    <row r="402" spans="10:11" x14ac:dyDescent="0.2">
      <c r="J402" s="2">
        <v>0.22025518288316498</v>
      </c>
      <c r="K402" s="2">
        <v>1.1310838826351124</v>
      </c>
    </row>
    <row r="403" spans="10:11" x14ac:dyDescent="0.2">
      <c r="J403" s="2">
        <v>0.18135054509730367</v>
      </c>
      <c r="K403" s="2">
        <v>1.1955491974357835</v>
      </c>
    </row>
    <row r="404" spans="10:11" x14ac:dyDescent="0.2">
      <c r="J404" s="2">
        <v>0.18096343751655197</v>
      </c>
      <c r="K404" s="2">
        <v>1.1515943089522809</v>
      </c>
    </row>
    <row r="405" spans="10:11" x14ac:dyDescent="0.2">
      <c r="J405" s="2">
        <v>0.17578700877145878</v>
      </c>
      <c r="K405" s="2">
        <v>0.73092353669463761</v>
      </c>
    </row>
    <row r="406" spans="10:11" x14ac:dyDescent="0.2">
      <c r="J406" s="2">
        <v>0.19214668995023695</v>
      </c>
      <c r="K406" s="2">
        <v>0.78166115438124306</v>
      </c>
    </row>
    <row r="407" spans="10:11" x14ac:dyDescent="0.2">
      <c r="J407" s="2">
        <v>0.2118937332106437</v>
      </c>
      <c r="K407" s="2">
        <v>0.98914436193605482</v>
      </c>
    </row>
    <row r="408" spans="10:11" x14ac:dyDescent="0.2">
      <c r="J408" s="2">
        <v>0.24063247360059389</v>
      </c>
      <c r="K408" s="2">
        <v>0.99080632829637216</v>
      </c>
    </row>
    <row r="409" spans="10:11" x14ac:dyDescent="0.2">
      <c r="J409" s="2">
        <v>0.22909549039841831</v>
      </c>
      <c r="K409" s="2">
        <v>0.71031363113778212</v>
      </c>
    </row>
    <row r="410" spans="10:11" x14ac:dyDescent="0.2">
      <c r="J410" s="2">
        <v>0.19968277607815924</v>
      </c>
      <c r="K410" s="2">
        <v>0.83238607754860061</v>
      </c>
    </row>
    <row r="411" spans="10:11" x14ac:dyDescent="0.2">
      <c r="J411" s="2">
        <v>0.18647151274244911</v>
      </c>
      <c r="K411" s="2">
        <v>0.95654210650859883</v>
      </c>
    </row>
    <row r="412" spans="10:11" x14ac:dyDescent="0.2">
      <c r="J412" s="2">
        <v>0.20396367181853661</v>
      </c>
      <c r="K412" s="2">
        <v>0.86978549093331303</v>
      </c>
    </row>
    <row r="413" spans="10:11" x14ac:dyDescent="0.2">
      <c r="J413" s="2">
        <v>0.14161942045038728</v>
      </c>
      <c r="K413" s="2">
        <v>0.9440830795988393</v>
      </c>
    </row>
    <row r="414" spans="10:11" x14ac:dyDescent="0.2">
      <c r="J414" s="2">
        <v>0.15134694126846682</v>
      </c>
      <c r="K414" s="2">
        <v>0.95424403616118336</v>
      </c>
    </row>
    <row r="415" spans="10:11" x14ac:dyDescent="0.2">
      <c r="J415" s="2">
        <v>0.21544138724468614</v>
      </c>
      <c r="K415" s="2">
        <v>0.93333291933058937</v>
      </c>
    </row>
    <row r="416" spans="10:11" x14ac:dyDescent="0.2">
      <c r="J416" s="2">
        <v>0.24530041184264934</v>
      </c>
      <c r="K416" s="2">
        <v>1.0601628074321565</v>
      </c>
    </row>
    <row r="417" spans="10:11" x14ac:dyDescent="0.2">
      <c r="J417" s="2">
        <v>0.17809291691782514</v>
      </c>
      <c r="K417" s="2">
        <v>1.0415762406436695</v>
      </c>
    </row>
    <row r="418" spans="10:11" x14ac:dyDescent="0.2">
      <c r="J418" s="2">
        <v>0.18877732048778315</v>
      </c>
      <c r="K418" s="2">
        <v>1.0405324712342732</v>
      </c>
    </row>
    <row r="419" spans="10:11" x14ac:dyDescent="0.2">
      <c r="J419" s="2">
        <v>0.18177128342169166</v>
      </c>
      <c r="K419" s="2">
        <v>0.57352684111452124</v>
      </c>
    </row>
    <row r="420" spans="10:11" x14ac:dyDescent="0.2">
      <c r="J420" s="2">
        <v>0.24373764955533836</v>
      </c>
      <c r="K420" s="2">
        <v>1.0735477402894771</v>
      </c>
    </row>
    <row r="421" spans="10:11" x14ac:dyDescent="0.2">
      <c r="J421" s="2">
        <v>0.22227592956623718</v>
      </c>
      <c r="K421" s="2">
        <v>0.87198742349389324</v>
      </c>
    </row>
    <row r="422" spans="10:11" x14ac:dyDescent="0.2">
      <c r="J422" s="2">
        <v>0.16692218883695978</v>
      </c>
      <c r="K422" s="2">
        <v>0.85689258520798439</v>
      </c>
    </row>
    <row r="423" spans="10:11" x14ac:dyDescent="0.2">
      <c r="J423" s="2">
        <v>0.20826437163852274</v>
      </c>
      <c r="K423" s="2">
        <v>0.79079481523531936</v>
      </c>
    </row>
    <row r="424" spans="10:11" x14ac:dyDescent="0.2">
      <c r="J424" s="2">
        <v>0.22855793608585798</v>
      </c>
      <c r="K424" s="2">
        <v>0.80488837406337432</v>
      </c>
    </row>
    <row r="425" spans="10:11" x14ac:dyDescent="0.2">
      <c r="J425" s="2">
        <v>0.18089409665808157</v>
      </c>
      <c r="K425" s="2">
        <v>0.91271988912642243</v>
      </c>
    </row>
    <row r="426" spans="10:11" x14ac:dyDescent="0.2">
      <c r="J426" s="2">
        <v>0.22909622705445196</v>
      </c>
      <c r="K426" s="2">
        <v>0.72205891591736693</v>
      </c>
    </row>
    <row r="427" spans="10:11" x14ac:dyDescent="0.2">
      <c r="J427" s="2">
        <v>0.19924889780608612</v>
      </c>
      <c r="K427" s="2">
        <v>0.70772200668459018</v>
      </c>
    </row>
    <row r="428" spans="10:11" x14ac:dyDescent="0.2">
      <c r="J428" s="2">
        <v>0.19920650607786958</v>
      </c>
      <c r="K428" s="2">
        <v>1.0893553018547106</v>
      </c>
    </row>
    <row r="429" spans="10:11" x14ac:dyDescent="0.2">
      <c r="J429" s="2">
        <v>0.18344670031038326</v>
      </c>
      <c r="K429" s="2">
        <v>0.96314678103777296</v>
      </c>
    </row>
    <row r="430" spans="10:11" x14ac:dyDescent="0.2">
      <c r="J430" s="2">
        <v>0.21257068410963742</v>
      </c>
      <c r="K430" s="2">
        <v>0.8511989024255312</v>
      </c>
    </row>
    <row r="431" spans="10:11" x14ac:dyDescent="0.2">
      <c r="J431" s="2">
        <v>0.20525982498915363</v>
      </c>
      <c r="K431" s="2">
        <v>0.79082277300449344</v>
      </c>
    </row>
    <row r="432" spans="10:11" x14ac:dyDescent="0.2">
      <c r="J432" s="2">
        <v>0.15630201930078633</v>
      </c>
      <c r="K432" s="2">
        <v>0.85739604866844876</v>
      </c>
    </row>
    <row r="433" spans="10:11" x14ac:dyDescent="0.2">
      <c r="J433" s="2">
        <v>0.22231462130995017</v>
      </c>
      <c r="K433" s="2">
        <v>0.80581381970973409</v>
      </c>
    </row>
    <row r="434" spans="10:11" x14ac:dyDescent="0.2">
      <c r="J434" s="2">
        <v>0.23008192850604162</v>
      </c>
      <c r="K434" s="2">
        <v>0.99281660339678857</v>
      </c>
    </row>
    <row r="435" spans="10:11" x14ac:dyDescent="0.2">
      <c r="J435" s="2">
        <v>0.23145503622198207</v>
      </c>
      <c r="K435" s="2">
        <v>0.81216836127955561</v>
      </c>
    </row>
    <row r="436" spans="10:11" x14ac:dyDescent="0.2">
      <c r="J436" s="2">
        <v>0.22920276737032264</v>
      </c>
      <c r="K436" s="2">
        <v>0.88906872204925991</v>
      </c>
    </row>
    <row r="437" spans="10:11" x14ac:dyDescent="0.2">
      <c r="J437" s="2">
        <v>0.20122483703515132</v>
      </c>
      <c r="K437" s="2">
        <v>0.86969238389925529</v>
      </c>
    </row>
    <row r="438" spans="10:11" x14ac:dyDescent="0.2">
      <c r="J438" s="2">
        <v>0.23160624250201162</v>
      </c>
      <c r="K438" s="2">
        <v>1.0985961843914527</v>
      </c>
    </row>
    <row r="439" spans="10:11" x14ac:dyDescent="0.2">
      <c r="J439" s="2">
        <v>0.19419980302046347</v>
      </c>
      <c r="K439" s="2">
        <v>1.1663554486225125</v>
      </c>
    </row>
    <row r="440" spans="10:11" x14ac:dyDescent="0.2">
      <c r="J440" s="2">
        <v>0.18823773006294861</v>
      </c>
      <c r="K440" s="2">
        <v>0.54761336008928541</v>
      </c>
    </row>
    <row r="441" spans="10:11" x14ac:dyDescent="0.2">
      <c r="J441" s="2">
        <v>0.17159544126714724</v>
      </c>
      <c r="K441" s="2">
        <v>0.75330931169292736</v>
      </c>
    </row>
    <row r="442" spans="10:11" x14ac:dyDescent="0.2">
      <c r="J442" s="2">
        <v>0.18576443838086193</v>
      </c>
      <c r="K442" s="2">
        <v>0.96072681350888034</v>
      </c>
    </row>
    <row r="443" spans="10:11" x14ac:dyDescent="0.2">
      <c r="J443" s="2">
        <v>0.13806228062283341</v>
      </c>
      <c r="K443" s="2">
        <v>0.60127564181307758</v>
      </c>
    </row>
    <row r="444" spans="10:11" x14ac:dyDescent="0.2">
      <c r="J444" s="2">
        <v>0.18899447810237766</v>
      </c>
      <c r="K444" s="2">
        <v>0.95988764214078015</v>
      </c>
    </row>
    <row r="445" spans="10:11" x14ac:dyDescent="0.2">
      <c r="J445" s="2">
        <v>0.21665230772730762</v>
      </c>
      <c r="K445" s="2">
        <v>0.93025005267043903</v>
      </c>
    </row>
    <row r="446" spans="10:11" x14ac:dyDescent="0.2">
      <c r="J446" s="2">
        <v>0.18930100904544961</v>
      </c>
      <c r="K446" s="2">
        <v>0.77424713249872845</v>
      </c>
    </row>
    <row r="447" spans="10:11" x14ac:dyDescent="0.2">
      <c r="J447" s="2">
        <v>0.22283689685201019</v>
      </c>
      <c r="K447" s="2">
        <v>0.60549790187344132</v>
      </c>
    </row>
    <row r="448" spans="10:11" x14ac:dyDescent="0.2">
      <c r="J448" s="2">
        <v>0.17797884915611301</v>
      </c>
      <c r="K448" s="2">
        <v>0.95637353324573782</v>
      </c>
    </row>
    <row r="449" spans="10:11" x14ac:dyDescent="0.2">
      <c r="J449" s="2">
        <v>0.20462662009547009</v>
      </c>
      <c r="K449" s="2">
        <v>0.36634681897246257</v>
      </c>
    </row>
    <row r="450" spans="10:11" x14ac:dyDescent="0.2">
      <c r="J450" s="2">
        <v>0.19475574302188092</v>
      </c>
      <c r="K450" s="2">
        <v>0.84768337184343878</v>
      </c>
    </row>
    <row r="451" spans="10:11" x14ac:dyDescent="0.2">
      <c r="J451" s="2">
        <v>0.17608102647581356</v>
      </c>
      <c r="K451" s="2">
        <v>0.69765434564853468</v>
      </c>
    </row>
    <row r="452" spans="10:11" x14ac:dyDescent="0.2">
      <c r="J452" s="2">
        <v>0.1517712951727016</v>
      </c>
      <c r="K452" s="2">
        <v>0.68119104688069532</v>
      </c>
    </row>
    <row r="453" spans="10:11" x14ac:dyDescent="0.2">
      <c r="J453" s="2">
        <v>0.20239126884564781</v>
      </c>
      <c r="K453" s="2">
        <v>0.28795984476285325</v>
      </c>
    </row>
    <row r="454" spans="10:11" x14ac:dyDescent="0.2">
      <c r="J454" s="2">
        <v>0.19018026460006116</v>
      </c>
      <c r="K454" s="2">
        <v>0.80154719343730096</v>
      </c>
    </row>
    <row r="455" spans="10:11" x14ac:dyDescent="0.2">
      <c r="J455" s="2">
        <v>0.13637470162643922</v>
      </c>
      <c r="K455" s="2">
        <v>0.31560333500271259</v>
      </c>
    </row>
    <row r="456" spans="10:11" x14ac:dyDescent="0.2">
      <c r="J456" s="2">
        <v>0.23174688856277037</v>
      </c>
      <c r="K456" s="2">
        <v>0.73298959636007632</v>
      </c>
    </row>
    <row r="457" spans="10:11" x14ac:dyDescent="0.2">
      <c r="J457" s="2">
        <v>0.21579280579791801</v>
      </c>
      <c r="K457" s="2">
        <v>1.2395887744277785</v>
      </c>
    </row>
    <row r="458" spans="10:11" x14ac:dyDescent="0.2">
      <c r="J458" s="2">
        <v>0.16282644075363673</v>
      </c>
      <c r="K458" s="2">
        <v>1.1670868563090333</v>
      </c>
    </row>
    <row r="459" spans="10:11" x14ac:dyDescent="0.2">
      <c r="J459" s="2">
        <v>0.28618670084314712</v>
      </c>
      <c r="K459" s="2">
        <v>1.0101102176449639</v>
      </c>
    </row>
    <row r="460" spans="10:11" x14ac:dyDescent="0.2">
      <c r="J460" s="2">
        <v>0.24186225981385787</v>
      </c>
      <c r="K460" s="2">
        <v>1.1751551739268711</v>
      </c>
    </row>
    <row r="461" spans="10:11" x14ac:dyDescent="0.2">
      <c r="J461" s="2">
        <v>0.16632736199115539</v>
      </c>
      <c r="K461" s="2">
        <v>1.0624849043623448</v>
      </c>
    </row>
    <row r="462" spans="10:11" x14ac:dyDescent="0.2">
      <c r="J462" s="2">
        <v>0.17490561479273123</v>
      </c>
      <c r="K462" s="2">
        <v>0.94859560494881245</v>
      </c>
    </row>
    <row r="463" spans="10:11" x14ac:dyDescent="0.2">
      <c r="J463" s="2">
        <v>0.1706817310195464</v>
      </c>
      <c r="K463" s="2">
        <v>0.56551061018588822</v>
      </c>
    </row>
    <row r="464" spans="10:11" x14ac:dyDescent="0.2">
      <c r="J464" s="2">
        <v>0.16260320375315873</v>
      </c>
      <c r="K464" s="2">
        <v>0.8927369529722512</v>
      </c>
    </row>
    <row r="465" spans="10:11" x14ac:dyDescent="0.2">
      <c r="J465" s="2">
        <v>0.22372568491383407</v>
      </c>
      <c r="K465" s="2">
        <v>0.68685043783511701</v>
      </c>
    </row>
    <row r="466" spans="10:11" x14ac:dyDescent="0.2">
      <c r="J466" s="2">
        <v>0.1930708478688366</v>
      </c>
      <c r="K466" s="2">
        <v>1.1474460487122833</v>
      </c>
    </row>
    <row r="467" spans="10:11" x14ac:dyDescent="0.2">
      <c r="J467" s="2">
        <v>0.18738865671812283</v>
      </c>
      <c r="K467" s="2">
        <v>0.72102903284298148</v>
      </c>
    </row>
    <row r="468" spans="10:11" x14ac:dyDescent="0.2">
      <c r="J468" s="2">
        <v>0.1683994056474904</v>
      </c>
      <c r="K468" s="2">
        <v>1.1101467327691132</v>
      </c>
    </row>
    <row r="469" spans="10:11" x14ac:dyDescent="0.2">
      <c r="J469" s="2">
        <v>0.20710819133628719</v>
      </c>
      <c r="K469" s="2">
        <v>0.96618394134049979</v>
      </c>
    </row>
    <row r="470" spans="10:11" x14ac:dyDescent="0.2">
      <c r="J470" s="2">
        <v>0.21190181343272702</v>
      </c>
      <c r="K470" s="2">
        <v>0.82631149882720023</v>
      </c>
    </row>
    <row r="471" spans="10:11" x14ac:dyDescent="0.2">
      <c r="J471" s="2">
        <v>0.2494985794120409</v>
      </c>
      <c r="K471" s="2">
        <v>0.58855807948915784</v>
      </c>
    </row>
    <row r="472" spans="10:11" x14ac:dyDescent="0.2">
      <c r="J472" s="2">
        <v>0.27198285500613018</v>
      </c>
      <c r="K472" s="2">
        <v>1.1480827730398777</v>
      </c>
    </row>
    <row r="473" spans="10:11" x14ac:dyDescent="0.2">
      <c r="J473" s="2">
        <v>0.19763654546557924</v>
      </c>
      <c r="K473" s="2">
        <v>1.0228230438507671</v>
      </c>
    </row>
    <row r="474" spans="10:11" x14ac:dyDescent="0.2">
      <c r="J474" s="2">
        <v>0.20240896124622099</v>
      </c>
      <c r="K474" s="2">
        <v>0.76645673029878347</v>
      </c>
    </row>
    <row r="475" spans="10:11" x14ac:dyDescent="0.2">
      <c r="J475" s="2">
        <v>0.19725226737505216</v>
      </c>
      <c r="K475" s="2">
        <v>0.89477767288979082</v>
      </c>
    </row>
    <row r="476" spans="10:11" x14ac:dyDescent="0.2">
      <c r="J476" s="2">
        <v>0.23479960790532578</v>
      </c>
      <c r="K476" s="2">
        <v>0.82724453679014343</v>
      </c>
    </row>
    <row r="477" spans="10:11" x14ac:dyDescent="0.2">
      <c r="J477" s="2">
        <v>0.27533348866138224</v>
      </c>
      <c r="K477" s="2">
        <v>0.72767722472257046</v>
      </c>
    </row>
    <row r="478" spans="10:11" x14ac:dyDescent="0.2">
      <c r="J478" s="2">
        <v>0.20928602779353334</v>
      </c>
      <c r="K478" s="2">
        <v>0.61954084823635613</v>
      </c>
    </row>
    <row r="479" spans="10:11" x14ac:dyDescent="0.2">
      <c r="J479" s="2">
        <v>0.21477985172873154</v>
      </c>
      <c r="K479" s="2">
        <v>0.79677106934585729</v>
      </c>
    </row>
    <row r="480" spans="10:11" x14ac:dyDescent="0.2">
      <c r="J480" s="2">
        <v>0.22442470875189807</v>
      </c>
      <c r="K480" s="2">
        <v>0.57502766330117583</v>
      </c>
    </row>
    <row r="481" spans="10:11" x14ac:dyDescent="0.2">
      <c r="J481" s="2">
        <v>0.22234795851894268</v>
      </c>
      <c r="K481" s="2">
        <v>1.1371140504307533</v>
      </c>
    </row>
    <row r="482" spans="10:11" x14ac:dyDescent="0.2">
      <c r="J482" s="2">
        <v>0.24658070608721919</v>
      </c>
      <c r="K482" s="2">
        <v>0.87747307007684106</v>
      </c>
    </row>
    <row r="483" spans="10:11" x14ac:dyDescent="0.2">
      <c r="J483" s="2">
        <v>0.19513117414944811</v>
      </c>
      <c r="K483" s="2">
        <v>0.49906318754814383</v>
      </c>
    </row>
    <row r="484" spans="10:11" x14ac:dyDescent="0.2">
      <c r="J484" s="2">
        <v>0.1638889853271748</v>
      </c>
      <c r="K484" s="2">
        <v>0.84344278359520586</v>
      </c>
    </row>
    <row r="485" spans="10:11" x14ac:dyDescent="0.2">
      <c r="J485" s="2">
        <v>0.22504065715592708</v>
      </c>
      <c r="K485" s="2">
        <v>0.76312357478226955</v>
      </c>
    </row>
    <row r="486" spans="10:11" x14ac:dyDescent="0.2">
      <c r="J486" s="2">
        <v>0.1465439410112496</v>
      </c>
      <c r="K486" s="2">
        <v>0.85477946163604202</v>
      </c>
    </row>
    <row r="487" spans="10:11" x14ac:dyDescent="0.2">
      <c r="J487" s="2">
        <v>0.27195435729005879</v>
      </c>
      <c r="K487" s="2">
        <v>0.93521047496844945</v>
      </c>
    </row>
    <row r="488" spans="10:11" x14ac:dyDescent="0.2">
      <c r="J488" s="2">
        <v>0.41839896036864255</v>
      </c>
      <c r="K488" s="2">
        <v>0.81975624047213858</v>
      </c>
    </row>
    <row r="489" spans="10:11" x14ac:dyDescent="0.2">
      <c r="J489" s="2">
        <v>0.21591243418282785</v>
      </c>
      <c r="K489" s="2">
        <v>0.40217767447775815</v>
      </c>
    </row>
    <row r="490" spans="10:11" x14ac:dyDescent="0.2">
      <c r="J490" s="2">
        <v>0.16445125747811276</v>
      </c>
      <c r="K490" s="2">
        <v>0.61008786432407625</v>
      </c>
    </row>
    <row r="491" spans="10:11" x14ac:dyDescent="0.2">
      <c r="J491" s="2">
        <v>0.23081278557650931</v>
      </c>
      <c r="K491" s="2">
        <v>0.86760275387997909</v>
      </c>
    </row>
    <row r="492" spans="10:11" x14ac:dyDescent="0.2">
      <c r="J492" s="2">
        <v>0.23924431824480225</v>
      </c>
      <c r="K492" s="2">
        <v>0.43812758494063464</v>
      </c>
    </row>
    <row r="493" spans="10:11" x14ac:dyDescent="0.2">
      <c r="J493" s="2">
        <v>0.24879384939576638</v>
      </c>
      <c r="K493" s="2">
        <v>0.71272101734285165</v>
      </c>
    </row>
    <row r="494" spans="10:11" x14ac:dyDescent="0.2">
      <c r="J494" s="2">
        <v>0.39312517291939125</v>
      </c>
      <c r="K494" s="2">
        <v>0.79040527773619718</v>
      </c>
    </row>
    <row r="495" spans="10:11" x14ac:dyDescent="0.2">
      <c r="J495" s="2">
        <v>0.16815318467217164</v>
      </c>
      <c r="K495" s="2">
        <v>0.84046358353576778</v>
      </c>
    </row>
    <row r="496" spans="10:11" x14ac:dyDescent="0.2">
      <c r="J496" s="2">
        <v>0.23468851406364258</v>
      </c>
      <c r="K496" s="2">
        <v>0.82967182246458804</v>
      </c>
    </row>
    <row r="497" spans="10:11" x14ac:dyDescent="0.2">
      <c r="J497" s="2">
        <v>0.23131531936243632</v>
      </c>
      <c r="K497" s="2">
        <v>0.97663909289370532</v>
      </c>
    </row>
    <row r="498" spans="10:11" x14ac:dyDescent="0.2">
      <c r="J498" s="2">
        <v>0.14963801012430072</v>
      </c>
      <c r="K498" s="2">
        <v>0.73814813622138409</v>
      </c>
    </row>
    <row r="499" spans="10:11" x14ac:dyDescent="0.2">
      <c r="J499" s="2">
        <v>0.20717825717513669</v>
      </c>
      <c r="K499" s="2">
        <v>0.77022330108124493</v>
      </c>
    </row>
    <row r="500" spans="10:11" x14ac:dyDescent="0.2">
      <c r="J500" s="2">
        <v>0.19456822673128321</v>
      </c>
      <c r="K500" s="2">
        <v>0.88355631768421561</v>
      </c>
    </row>
    <row r="501" spans="10:11" x14ac:dyDescent="0.2">
      <c r="J501" s="2">
        <v>0.21471715150007667</v>
      </c>
      <c r="K501" s="2">
        <v>0.82210858402168285</v>
      </c>
    </row>
    <row r="502" spans="10:11" x14ac:dyDescent="0.2">
      <c r="J502" s="2">
        <v>0.23702357920581787</v>
      </c>
      <c r="K502" s="2">
        <v>1.1476725015978935</v>
      </c>
    </row>
    <row r="503" spans="10:11" x14ac:dyDescent="0.2">
      <c r="J503" s="2">
        <v>0.21549916199917535</v>
      </c>
      <c r="K503" s="2">
        <v>1.0374923697089635</v>
      </c>
    </row>
    <row r="504" spans="10:11" x14ac:dyDescent="0.2">
      <c r="J504" s="2">
        <v>0.20388081130560229</v>
      </c>
      <c r="K504" s="2">
        <v>1.049848580454201</v>
      </c>
    </row>
    <row r="505" spans="10:11" x14ac:dyDescent="0.2">
      <c r="J505" s="2">
        <v>0.20954505241185092</v>
      </c>
      <c r="K505" s="2">
        <v>1.0078451780394131</v>
      </c>
    </row>
    <row r="506" spans="10:11" x14ac:dyDescent="0.2">
      <c r="J506" s="2">
        <v>0.2117782858000396</v>
      </c>
      <c r="K506" s="2">
        <v>1.1163314216689044</v>
      </c>
    </row>
    <row r="507" spans="10:11" x14ac:dyDescent="0.2">
      <c r="J507" s="2">
        <v>0.18323342220049518</v>
      </c>
      <c r="K507" s="2">
        <v>1.0427482083947222</v>
      </c>
    </row>
    <row r="508" spans="10:11" x14ac:dyDescent="0.2">
      <c r="J508" s="2">
        <v>0.2084979654764835</v>
      </c>
      <c r="K508" s="2">
        <v>0.47470362036674296</v>
      </c>
    </row>
    <row r="509" spans="10:11" x14ac:dyDescent="0.2">
      <c r="J509" s="2">
        <v>0.17918603491808216</v>
      </c>
      <c r="K509" s="2">
        <v>0.45967630602510773</v>
      </c>
    </row>
    <row r="510" spans="10:11" x14ac:dyDescent="0.2">
      <c r="J510" s="2">
        <v>0.19188234881384519</v>
      </c>
      <c r="K510" s="2">
        <v>1.2982314666067898</v>
      </c>
    </row>
    <row r="511" spans="10:11" x14ac:dyDescent="0.2">
      <c r="J511" s="2">
        <v>0.19483462074061231</v>
      </c>
      <c r="K511" s="2">
        <v>0.86970894077482785</v>
      </c>
    </row>
    <row r="512" spans="10:11" x14ac:dyDescent="0.2">
      <c r="J512" s="2">
        <v>0.19080315131397033</v>
      </c>
      <c r="K512" s="2">
        <v>1.3710498408478495</v>
      </c>
    </row>
    <row r="513" spans="10:11" x14ac:dyDescent="0.2">
      <c r="J513" s="2">
        <v>0.24565613442071024</v>
      </c>
      <c r="K513" s="2">
        <v>0.959105797034701</v>
      </c>
    </row>
    <row r="514" spans="10:11" x14ac:dyDescent="0.2">
      <c r="J514" s="2">
        <v>0.2217246362245486</v>
      </c>
      <c r="K514" s="2">
        <v>0.85595340985903978</v>
      </c>
    </row>
    <row r="515" spans="10:11" x14ac:dyDescent="0.2">
      <c r="J515" s="2">
        <v>0.24179750149341109</v>
      </c>
      <c r="K515" s="2">
        <v>1.1646957170814018</v>
      </c>
    </row>
    <row r="516" spans="10:11" x14ac:dyDescent="0.2">
      <c r="J516" s="2">
        <v>0.22303719236916272</v>
      </c>
      <c r="K516" s="2">
        <v>0.96620386395836899</v>
      </c>
    </row>
    <row r="517" spans="10:11" x14ac:dyDescent="0.2">
      <c r="J517" s="2">
        <v>0.19216670507293451</v>
      </c>
      <c r="K517" s="2">
        <v>0.78880397976141636</v>
      </c>
    </row>
    <row r="518" spans="10:11" x14ac:dyDescent="0.2">
      <c r="J518" s="2">
        <v>0.17771976421466787</v>
      </c>
      <c r="K518" s="2">
        <v>0.89226186727482637</v>
      </c>
    </row>
    <row r="519" spans="10:11" x14ac:dyDescent="0.2">
      <c r="J519" s="2">
        <v>0.16313345926477008</v>
      </c>
      <c r="K519" s="2">
        <v>0.48369101890620625</v>
      </c>
    </row>
    <row r="520" spans="10:11" x14ac:dyDescent="0.2">
      <c r="J520" s="2">
        <v>0.22900191797135619</v>
      </c>
      <c r="K520" s="2">
        <v>0.98505765076469454</v>
      </c>
    </row>
    <row r="521" spans="10:11" x14ac:dyDescent="0.2">
      <c r="J521" s="2">
        <v>0.18285296820819569</v>
      </c>
      <c r="K521" s="2">
        <v>0.59244523684322137</v>
      </c>
    </row>
    <row r="522" spans="10:11" x14ac:dyDescent="0.2">
      <c r="J522" s="2">
        <v>0.2096431111679054</v>
      </c>
      <c r="K522" s="2">
        <v>0.47263367810079654</v>
      </c>
    </row>
    <row r="523" spans="10:11" x14ac:dyDescent="0.2">
      <c r="J523" s="2">
        <v>0.23754495978202017</v>
      </c>
      <c r="K523" s="2">
        <v>0.65490140231437866</v>
      </c>
    </row>
    <row r="524" spans="10:11" x14ac:dyDescent="0.2">
      <c r="J524" s="2">
        <v>0.19510295985719597</v>
      </c>
      <c r="K524" s="2">
        <v>0.37216379689856044</v>
      </c>
    </row>
    <row r="525" spans="10:11" x14ac:dyDescent="0.2">
      <c r="J525" s="2">
        <v>0.16571100741918102</v>
      </c>
      <c r="K525" s="2">
        <v>0.92676290640797987</v>
      </c>
    </row>
    <row r="526" spans="10:11" x14ac:dyDescent="0.2">
      <c r="J526" s="2">
        <v>0.13984302075903196</v>
      </c>
      <c r="K526" s="2">
        <v>0.89733998401285864</v>
      </c>
    </row>
    <row r="527" spans="10:11" x14ac:dyDescent="0.2">
      <c r="J527" s="2">
        <v>0.17045830719014129</v>
      </c>
      <c r="K527" s="2">
        <v>0.87613165765824619</v>
      </c>
    </row>
    <row r="528" spans="10:11" x14ac:dyDescent="0.2">
      <c r="J528" s="2">
        <v>0.18812922395695852</v>
      </c>
      <c r="K528" s="2">
        <v>1.0461166431789606</v>
      </c>
    </row>
    <row r="529" spans="10:11" x14ac:dyDescent="0.2">
      <c r="J529" s="2">
        <v>0.16296355717005778</v>
      </c>
      <c r="K529" s="2">
        <v>1.0667548726334322</v>
      </c>
    </row>
    <row r="530" spans="10:11" x14ac:dyDescent="0.2">
      <c r="J530" s="2">
        <v>0.19070440634851185</v>
      </c>
      <c r="K530" s="2">
        <v>0.86760711810486446</v>
      </c>
    </row>
    <row r="531" spans="10:11" x14ac:dyDescent="0.2">
      <c r="J531" s="2">
        <v>0.19854541663916578</v>
      </c>
      <c r="K531" s="2">
        <v>0.48565911706598758</v>
      </c>
    </row>
    <row r="532" spans="10:11" x14ac:dyDescent="0.2">
      <c r="J532" s="2">
        <v>0.18320716218099639</v>
      </c>
      <c r="K532" s="2">
        <v>0.83165792653878934</v>
      </c>
    </row>
    <row r="533" spans="10:11" x14ac:dyDescent="0.2">
      <c r="J533" s="2">
        <v>0.22607378156698479</v>
      </c>
      <c r="K533" s="2">
        <v>0.77238057280694139</v>
      </c>
    </row>
    <row r="534" spans="10:11" x14ac:dyDescent="0.2">
      <c r="J534" s="2">
        <v>0.23544900272210648</v>
      </c>
      <c r="K534" s="2">
        <v>0.17178530791237073</v>
      </c>
    </row>
    <row r="535" spans="10:11" x14ac:dyDescent="0.2">
      <c r="J535" s="2">
        <v>0.1575633916399202</v>
      </c>
      <c r="K535" s="2">
        <v>0.85020489987820036</v>
      </c>
    </row>
    <row r="536" spans="10:11" x14ac:dyDescent="0.2">
      <c r="J536" s="2">
        <v>0.15396846176733497</v>
      </c>
      <c r="K536" s="2">
        <v>0.73736132094751683</v>
      </c>
    </row>
    <row r="537" spans="10:11" x14ac:dyDescent="0.2">
      <c r="J537" s="2">
        <v>0.19584542053808132</v>
      </c>
      <c r="K537" s="2">
        <v>0.58346040050688952</v>
      </c>
    </row>
    <row r="538" spans="10:11" x14ac:dyDescent="0.2">
      <c r="J538" s="2">
        <v>0.20334982070988464</v>
      </c>
      <c r="K538" s="2">
        <v>0.76699720342639499</v>
      </c>
    </row>
    <row r="539" spans="10:11" x14ac:dyDescent="0.2">
      <c r="J539" s="2">
        <v>0.16886067510413771</v>
      </c>
      <c r="K539" s="2">
        <v>0.58947966601552237</v>
      </c>
    </row>
    <row r="540" spans="10:11" x14ac:dyDescent="0.2">
      <c r="J540" s="2">
        <v>0.17335307403202413</v>
      </c>
      <c r="K540" s="2">
        <v>1.0548494695281099</v>
      </c>
    </row>
    <row r="541" spans="10:11" x14ac:dyDescent="0.2">
      <c r="J541" s="2">
        <v>0.22867875375428409</v>
      </c>
      <c r="K541" s="2">
        <v>0.7615657292049306</v>
      </c>
    </row>
    <row r="542" spans="10:11" x14ac:dyDescent="0.2">
      <c r="J542" s="2">
        <v>0.25307882614700117</v>
      </c>
      <c r="K542" s="2">
        <v>0.80395412129405708</v>
      </c>
    </row>
    <row r="543" spans="10:11" x14ac:dyDescent="0.2">
      <c r="J543" s="2">
        <v>0.25236078496907866</v>
      </c>
      <c r="K543" s="2">
        <v>0.89086491875582863</v>
      </c>
    </row>
    <row r="544" spans="10:11" x14ac:dyDescent="0.2">
      <c r="J544" s="2">
        <v>0.16335693062061951</v>
      </c>
      <c r="K544" s="2">
        <v>0.63797419613262607</v>
      </c>
    </row>
    <row r="545" spans="10:11" x14ac:dyDescent="0.2">
      <c r="J545" s="2">
        <v>0.18742855353159046</v>
      </c>
      <c r="K545" s="2">
        <v>0.82120972262644043</v>
      </c>
    </row>
    <row r="546" spans="10:11" x14ac:dyDescent="0.2">
      <c r="J546" s="2">
        <v>0.21034139108240407</v>
      </c>
      <c r="K546" s="2">
        <v>0.72260999740767573</v>
      </c>
    </row>
    <row r="547" spans="10:11" x14ac:dyDescent="0.2">
      <c r="J547" s="2">
        <v>0.18582830110573489</v>
      </c>
      <c r="K547" s="2">
        <v>0.92763746472136965</v>
      </c>
    </row>
    <row r="548" spans="10:11" x14ac:dyDescent="0.2">
      <c r="J548" s="2">
        <v>0.22425007998798446</v>
      </c>
      <c r="K548" s="2">
        <v>0.90360420825962351</v>
      </c>
    </row>
    <row r="549" spans="10:11" x14ac:dyDescent="0.2">
      <c r="J549" s="2">
        <v>0.18732648011666211</v>
      </c>
      <c r="K549" s="2">
        <v>0.80695579267499784</v>
      </c>
    </row>
    <row r="550" spans="10:11" x14ac:dyDescent="0.2">
      <c r="J550" s="2">
        <v>0.18149266734534594</v>
      </c>
      <c r="K550" s="2">
        <v>0.89294378623353621</v>
      </c>
    </row>
    <row r="551" spans="10:11" x14ac:dyDescent="0.2">
      <c r="J551" s="2">
        <v>0.21058666090515685</v>
      </c>
      <c r="K551" s="2">
        <v>0.88983262847249256</v>
      </c>
    </row>
    <row r="552" spans="10:11" x14ac:dyDescent="0.2">
      <c r="J552" s="2">
        <v>0.22020133729011568</v>
      </c>
      <c r="K552" s="2">
        <v>0.59448183742349325</v>
      </c>
    </row>
    <row r="553" spans="10:11" x14ac:dyDescent="0.2">
      <c r="J553" s="2">
        <v>0.16950716559972445</v>
      </c>
      <c r="K553" s="2">
        <v>0.95515020822082308</v>
      </c>
    </row>
    <row r="554" spans="10:11" x14ac:dyDescent="0.2">
      <c r="J554" s="2">
        <v>0.21917444493304702</v>
      </c>
      <c r="K554" s="2">
        <v>0.73283198963980944</v>
      </c>
    </row>
    <row r="555" spans="10:11" x14ac:dyDescent="0.2">
      <c r="J555" s="2">
        <v>0.18111400585957008</v>
      </c>
      <c r="K555" s="2">
        <v>0.88379392004198554</v>
      </c>
    </row>
    <row r="556" spans="10:11" x14ac:dyDescent="0.2">
      <c r="J556" s="2">
        <v>0.14024816578525526</v>
      </c>
      <c r="K556" s="2">
        <v>1.0261698578773428</v>
      </c>
    </row>
    <row r="557" spans="10:11" x14ac:dyDescent="0.2">
      <c r="J557" s="2">
        <v>0.19812121140203182</v>
      </c>
      <c r="K557" s="2">
        <v>0.80707808045789764</v>
      </c>
    </row>
    <row r="558" spans="10:11" x14ac:dyDescent="0.2">
      <c r="J558" s="2">
        <v>0.19457043992575832</v>
      </c>
      <c r="K558" s="2">
        <v>1.1439776366369112</v>
      </c>
    </row>
    <row r="559" spans="10:11" x14ac:dyDescent="0.2">
      <c r="J559" s="2">
        <v>0.26850124588954372</v>
      </c>
      <c r="K559" s="2">
        <v>0.55179047500014511</v>
      </c>
    </row>
    <row r="560" spans="10:11" x14ac:dyDescent="0.2">
      <c r="J560" s="2">
        <v>0.24325739446734715</v>
      </c>
      <c r="K560" s="2">
        <v>0.84331633720463339</v>
      </c>
    </row>
    <row r="561" spans="10:11" x14ac:dyDescent="0.2">
      <c r="J561" s="2">
        <v>0.18920166354784343</v>
      </c>
      <c r="K561" s="2">
        <v>1.2050725563723537</v>
      </c>
    </row>
    <row r="562" spans="10:11" x14ac:dyDescent="0.2">
      <c r="J562" s="2">
        <v>0.16960391531445868</v>
      </c>
      <c r="K562" s="2">
        <v>1.2424465698789682</v>
      </c>
    </row>
    <row r="563" spans="10:11" x14ac:dyDescent="0.2">
      <c r="J563" s="2">
        <v>0.14703673787835947</v>
      </c>
      <c r="K563" s="2">
        <v>0.8861686105389478</v>
      </c>
    </row>
    <row r="564" spans="10:11" x14ac:dyDescent="0.2">
      <c r="J564" s="2">
        <v>0.20505140551340162</v>
      </c>
      <c r="K564" s="2">
        <v>0.86350181855889685</v>
      </c>
    </row>
    <row r="565" spans="10:11" x14ac:dyDescent="0.2">
      <c r="J565" s="2">
        <v>0.19161364120238758</v>
      </c>
      <c r="K565" s="2">
        <v>0.83977917562413085</v>
      </c>
    </row>
    <row r="566" spans="10:11" x14ac:dyDescent="0.2">
      <c r="J566" s="2">
        <v>0.21348608072961794</v>
      </c>
      <c r="K566" s="2">
        <v>0.99237094661712699</v>
      </c>
    </row>
    <row r="567" spans="10:11" x14ac:dyDescent="0.2">
      <c r="J567" s="2">
        <v>0.17111436513300951</v>
      </c>
      <c r="K567" s="2">
        <v>0.99961454495747137</v>
      </c>
    </row>
    <row r="568" spans="10:11" x14ac:dyDescent="0.2">
      <c r="J568" s="2">
        <v>0.18948330761423296</v>
      </c>
      <c r="K568" s="2">
        <v>0.5721960710363081</v>
      </c>
    </row>
    <row r="569" spans="10:11" x14ac:dyDescent="0.2">
      <c r="J569" s="2">
        <v>0.21261228750059311</v>
      </c>
      <c r="K569" s="2">
        <v>0.59864878967037971</v>
      </c>
    </row>
    <row r="570" spans="10:11" x14ac:dyDescent="0.2">
      <c r="J570" s="2">
        <v>0.16648948173520983</v>
      </c>
      <c r="K570" s="2">
        <v>0.84821214486891938</v>
      </c>
    </row>
    <row r="571" spans="10:11" x14ac:dyDescent="0.2">
      <c r="J571" s="2">
        <v>0.2223454594090534</v>
      </c>
      <c r="K571" s="2">
        <v>0.72074813372078661</v>
      </c>
    </row>
    <row r="572" spans="10:11" x14ac:dyDescent="0.2">
      <c r="J572" s="2">
        <v>0.21260318033039502</v>
      </c>
      <c r="K572" s="2">
        <v>0.55366088991284979</v>
      </c>
    </row>
    <row r="573" spans="10:11" x14ac:dyDescent="0.2">
      <c r="J573" s="2">
        <v>0.21392806608635548</v>
      </c>
      <c r="K573" s="2">
        <v>0.52915342136424826</v>
      </c>
    </row>
    <row r="574" spans="10:11" x14ac:dyDescent="0.2">
      <c r="J574" s="2">
        <v>0.29735538198300537</v>
      </c>
      <c r="K574" s="2">
        <v>0.72852822603498124</v>
      </c>
    </row>
    <row r="575" spans="10:11" x14ac:dyDescent="0.2">
      <c r="J575" s="2">
        <v>0.20071854625759719</v>
      </c>
      <c r="K575" s="2">
        <v>1.0962843305161267</v>
      </c>
    </row>
    <row r="576" spans="10:11" x14ac:dyDescent="0.2">
      <c r="J576" s="2">
        <v>0.16433574666377315</v>
      </c>
      <c r="K576" s="2">
        <v>1.0089014389285478</v>
      </c>
    </row>
    <row r="577" spans="10:11" x14ac:dyDescent="0.2">
      <c r="J577" s="2">
        <v>0.19726915646277646</v>
      </c>
      <c r="K577" s="2">
        <v>0.98977742383731693</v>
      </c>
    </row>
    <row r="578" spans="10:11" x14ac:dyDescent="0.2">
      <c r="J578" s="2">
        <v>0.21255345530112235</v>
      </c>
      <c r="K578" s="2">
        <v>0.6907540951593637</v>
      </c>
    </row>
    <row r="579" spans="10:11" x14ac:dyDescent="0.2">
      <c r="J579" s="2">
        <v>0.17597280604390322</v>
      </c>
      <c r="K579" s="2">
        <v>0.84483050559189277</v>
      </c>
    </row>
    <row r="580" spans="10:11" x14ac:dyDescent="0.2">
      <c r="J580" s="2">
        <v>0.18764645095799587</v>
      </c>
      <c r="K580" s="2">
        <v>0.91425093010147351</v>
      </c>
    </row>
    <row r="581" spans="10:11" x14ac:dyDescent="0.2">
      <c r="J581" s="2">
        <v>0.18626060297577782</v>
      </c>
      <c r="K581" s="2">
        <v>0.82024287504175131</v>
      </c>
    </row>
    <row r="582" spans="10:11" x14ac:dyDescent="0.2">
      <c r="J582" s="2">
        <v>0.22299652623929947</v>
      </c>
      <c r="K582" s="2">
        <v>0.94970337450038911</v>
      </c>
    </row>
    <row r="583" spans="10:11" x14ac:dyDescent="0.2">
      <c r="J583" s="2">
        <v>0.18639050393933249</v>
      </c>
      <c r="K583" s="2">
        <v>0.92389634761761297</v>
      </c>
    </row>
    <row r="584" spans="10:11" x14ac:dyDescent="0.2">
      <c r="J584" s="2">
        <v>0.18384112724303656</v>
      </c>
      <c r="K584" s="2">
        <v>0.89111080460034242</v>
      </c>
    </row>
    <row r="585" spans="10:11" x14ac:dyDescent="0.2">
      <c r="J585" s="2">
        <v>0.18303693568543256</v>
      </c>
      <c r="K585" s="2">
        <v>0.84827661723594516</v>
      </c>
    </row>
    <row r="586" spans="10:11" x14ac:dyDescent="0.2">
      <c r="J586" s="2">
        <v>0.20888194669984747</v>
      </c>
      <c r="K586" s="2">
        <v>1.0474083083427628</v>
      </c>
    </row>
    <row r="587" spans="10:11" x14ac:dyDescent="0.2">
      <c r="J587" s="2">
        <v>0.18679309417439641</v>
      </c>
      <c r="K587" s="2">
        <v>0.74334776898590182</v>
      </c>
    </row>
    <row r="588" spans="10:11" x14ac:dyDescent="0.2">
      <c r="J588" s="2">
        <v>0.19486956640550535</v>
      </c>
      <c r="K588" s="2">
        <v>1.1159944627108969</v>
      </c>
    </row>
    <row r="589" spans="10:11" x14ac:dyDescent="0.2">
      <c r="J589" s="2">
        <v>0.2424335746743822</v>
      </c>
      <c r="K589" s="2">
        <v>0.93504965664115425</v>
      </c>
    </row>
    <row r="590" spans="10:11" x14ac:dyDescent="0.2">
      <c r="J590" s="2">
        <v>0.19578908476388457</v>
      </c>
      <c r="K590" s="2">
        <v>1.0940351573561624</v>
      </c>
    </row>
    <row r="591" spans="10:11" x14ac:dyDescent="0.2">
      <c r="J591" s="2">
        <v>0.22989218077261173</v>
      </c>
      <c r="K591" s="2">
        <v>1.1651210277953519</v>
      </c>
    </row>
    <row r="592" spans="10:11" x14ac:dyDescent="0.2">
      <c r="J592" s="2">
        <v>0.15449685272528077</v>
      </c>
      <c r="K592" s="2">
        <v>0.84721764473144978</v>
      </c>
    </row>
    <row r="593" spans="10:11" x14ac:dyDescent="0.2">
      <c r="J593" s="2">
        <v>0.14207723325702157</v>
      </c>
      <c r="K593" s="2">
        <v>0.43635943481903461</v>
      </c>
    </row>
    <row r="594" spans="10:11" x14ac:dyDescent="0.2">
      <c r="J594" s="2">
        <v>0.26412414140651203</v>
      </c>
      <c r="K594" s="2">
        <v>0.8971739152655166</v>
      </c>
    </row>
    <row r="595" spans="10:11" x14ac:dyDescent="0.2">
      <c r="J595" s="2">
        <v>0.17067106674682891</v>
      </c>
      <c r="K595" s="2">
        <v>1.1788775284866575</v>
      </c>
    </row>
    <row r="596" spans="10:11" x14ac:dyDescent="0.2">
      <c r="J596" s="2">
        <v>0.22266240720319072</v>
      </c>
      <c r="K596" s="2">
        <v>1.1503325492195999</v>
      </c>
    </row>
    <row r="597" spans="10:11" x14ac:dyDescent="0.2">
      <c r="J597" s="2">
        <v>0.16603770315909475</v>
      </c>
      <c r="K597" s="2">
        <v>0.89760991469322238</v>
      </c>
    </row>
    <row r="598" spans="10:11" x14ac:dyDescent="0.2">
      <c r="J598" s="2">
        <v>0.24863539616543326</v>
      </c>
      <c r="K598" s="2">
        <v>0.87943882002123652</v>
      </c>
    </row>
    <row r="599" spans="10:11" x14ac:dyDescent="0.2">
      <c r="J599" s="2">
        <v>0.16023662063002803</v>
      </c>
      <c r="K599" s="2">
        <v>0.97657951349023475</v>
      </c>
    </row>
    <row r="600" spans="10:11" x14ac:dyDescent="0.2">
      <c r="J600" s="2">
        <v>0.22016785982281448</v>
      </c>
      <c r="K600" s="2">
        <v>0.91222050939352273</v>
      </c>
    </row>
    <row r="601" spans="10:11" x14ac:dyDescent="0.2">
      <c r="J601" s="2">
        <v>0.1915125918003304</v>
      </c>
      <c r="K601" s="2">
        <v>1.040087106013194</v>
      </c>
    </row>
    <row r="602" spans="10:11" x14ac:dyDescent="0.2">
      <c r="J602" s="2">
        <v>0.18630229306045404</v>
      </c>
      <c r="K602" s="2">
        <v>1.0371150444162847</v>
      </c>
    </row>
    <row r="603" spans="10:11" x14ac:dyDescent="0.2">
      <c r="J603" s="2">
        <v>0.25124309263578765</v>
      </c>
      <c r="K603" s="2">
        <v>1.1511283515015878</v>
      </c>
    </row>
    <row r="604" spans="10:11" x14ac:dyDescent="0.2">
      <c r="J604" s="2">
        <v>0.23643779053027328</v>
      </c>
      <c r="K604" s="2">
        <v>0.99555597852389754</v>
      </c>
    </row>
    <row r="605" spans="10:11" x14ac:dyDescent="0.2">
      <c r="J605" s="2">
        <v>0.17829964187944222</v>
      </c>
      <c r="K605" s="2">
        <v>0.51733176666488756</v>
      </c>
    </row>
    <row r="606" spans="10:11" x14ac:dyDescent="0.2">
      <c r="J606" s="2">
        <v>0.28571190060846891</v>
      </c>
      <c r="K606" s="2">
        <v>0.85844895125399789</v>
      </c>
    </row>
    <row r="607" spans="10:11" x14ac:dyDescent="0.2">
      <c r="J607" s="2">
        <v>0.19380384347268359</v>
      </c>
      <c r="K607" s="2">
        <v>0.57017663287644527</v>
      </c>
    </row>
    <row r="608" spans="10:11" x14ac:dyDescent="0.2">
      <c r="J608" s="2">
        <v>0.16957461130656376</v>
      </c>
      <c r="K608" s="2">
        <v>1.001112999872291</v>
      </c>
    </row>
    <row r="609" spans="10:11" x14ac:dyDescent="0.2">
      <c r="J609" s="2">
        <v>0.19182722557771845</v>
      </c>
      <c r="K609" s="2">
        <v>0.7908097594077147</v>
      </c>
    </row>
    <row r="610" spans="10:11" x14ac:dyDescent="0.2">
      <c r="J610" s="2">
        <v>0.20510560426699362</v>
      </c>
      <c r="K610" s="2">
        <v>1.0260209384042238</v>
      </c>
    </row>
    <row r="611" spans="10:11" x14ac:dyDescent="0.2">
      <c r="J611" s="2">
        <v>0.14009285892054485</v>
      </c>
      <c r="K611" s="2">
        <v>0.72331267516464748</v>
      </c>
    </row>
    <row r="612" spans="10:11" x14ac:dyDescent="0.2">
      <c r="J612" s="2">
        <v>0.18561034303648366</v>
      </c>
      <c r="K612" s="2">
        <v>1.1588254387711932</v>
      </c>
    </row>
    <row r="613" spans="10:11" x14ac:dyDescent="0.2">
      <c r="J613" s="2">
        <v>0.20919431707753608</v>
      </c>
      <c r="K613" s="2">
        <v>0.16900361376798562</v>
      </c>
    </row>
    <row r="614" spans="10:11" x14ac:dyDescent="0.2">
      <c r="J614" s="2">
        <v>0.26376845055797243</v>
      </c>
      <c r="K614" s="2">
        <v>0.10336411073787187</v>
      </c>
    </row>
    <row r="615" spans="10:11" x14ac:dyDescent="0.2">
      <c r="J615" s="2">
        <v>0.17475017693634115</v>
      </c>
      <c r="K615" s="2">
        <v>0.19869394980948568</v>
      </c>
    </row>
    <row r="616" spans="10:11" x14ac:dyDescent="0.2">
      <c r="J616" s="2">
        <v>0.21384485241579038</v>
      </c>
      <c r="K616" s="2">
        <v>7.7666447387698512E-2</v>
      </c>
    </row>
    <row r="617" spans="10:11" x14ac:dyDescent="0.2">
      <c r="J617" s="2">
        <v>0.18822759548776502</v>
      </c>
      <c r="K617" s="2">
        <v>0.15023681686669177</v>
      </c>
    </row>
    <row r="618" spans="10:11" x14ac:dyDescent="0.2">
      <c r="J618" s="2">
        <v>0.18711968285787989</v>
      </c>
      <c r="K618" s="2">
        <v>0.19626593636520734</v>
      </c>
    </row>
    <row r="619" spans="10:11" x14ac:dyDescent="0.2">
      <c r="J619" s="2">
        <v>0.22251186514123658</v>
      </c>
      <c r="K619" s="2">
        <v>0.20901666793519405</v>
      </c>
    </row>
    <row r="620" spans="10:11" x14ac:dyDescent="0.2">
      <c r="J620" s="2">
        <v>0.21965323533563161</v>
      </c>
      <c r="K620" s="2">
        <v>0.19057404021089178</v>
      </c>
    </row>
    <row r="621" spans="10:11" x14ac:dyDescent="0.2">
      <c r="J621" s="2">
        <v>0.17505062595457507</v>
      </c>
      <c r="K621" s="2">
        <v>0.18119920503496417</v>
      </c>
    </row>
    <row r="622" spans="10:11" x14ac:dyDescent="0.2">
      <c r="J622" s="2">
        <v>0.20577087832662569</v>
      </c>
      <c r="K622" s="2">
        <v>6.0924348113507998E-2</v>
      </c>
    </row>
    <row r="623" spans="10:11" x14ac:dyDescent="0.2">
      <c r="J623" s="2">
        <v>0.20506595774090045</v>
      </c>
      <c r="K623" s="2">
        <v>8.713391353921128E-2</v>
      </c>
    </row>
    <row r="624" spans="10:11" x14ac:dyDescent="0.2">
      <c r="J624" s="2">
        <v>0.21840542861513562</v>
      </c>
      <c r="K624" s="2">
        <v>6.330852251010817E-2</v>
      </c>
    </row>
    <row r="625" spans="10:11" x14ac:dyDescent="0.2">
      <c r="J625" s="2">
        <v>0.1968776241634049</v>
      </c>
      <c r="K625" s="2">
        <v>0.10282612958137827</v>
      </c>
    </row>
    <row r="626" spans="10:11" x14ac:dyDescent="0.2">
      <c r="J626" s="2">
        <v>0.30121991530464054</v>
      </c>
      <c r="K626" s="2">
        <v>0.12647063138040623</v>
      </c>
    </row>
    <row r="627" spans="10:11" x14ac:dyDescent="0.2">
      <c r="J627" s="2">
        <v>0.17235064721944196</v>
      </c>
      <c r="K627" s="2">
        <v>0.10885184927293469</v>
      </c>
    </row>
    <row r="628" spans="10:11" x14ac:dyDescent="0.2">
      <c r="J628" s="2">
        <v>0.25347188742113869</v>
      </c>
      <c r="K628" s="2">
        <v>0.18491402122475201</v>
      </c>
    </row>
    <row r="629" spans="10:11" x14ac:dyDescent="0.2">
      <c r="J629" s="2">
        <v>0.23392049192713238</v>
      </c>
      <c r="K629" s="2">
        <v>0.1240877575455704</v>
      </c>
    </row>
    <row r="630" spans="10:11" x14ac:dyDescent="0.2">
      <c r="J630" s="2">
        <v>0.24874301114657538</v>
      </c>
      <c r="K630" s="2">
        <v>0.17427947310097064</v>
      </c>
    </row>
    <row r="631" spans="10:11" x14ac:dyDescent="0.2">
      <c r="J631" s="2">
        <v>0.16293470042405436</v>
      </c>
      <c r="K631" s="2">
        <v>0.17927825055437524</v>
      </c>
    </row>
    <row r="632" spans="10:11" x14ac:dyDescent="0.2">
      <c r="J632" s="2">
        <v>0.29159273637462924</v>
      </c>
      <c r="K632" s="2">
        <v>0.18863907863559423</v>
      </c>
    </row>
    <row r="633" spans="10:11" x14ac:dyDescent="0.2">
      <c r="J633" s="2">
        <v>0.10396482618797118</v>
      </c>
      <c r="K633" s="2">
        <v>0.10105572605284129</v>
      </c>
    </row>
    <row r="634" spans="10:11" x14ac:dyDescent="0.2">
      <c r="J634" s="2">
        <v>0.2217689530458308</v>
      </c>
      <c r="K634" s="2">
        <v>0.18573127408623635</v>
      </c>
    </row>
    <row r="635" spans="10:11" x14ac:dyDescent="0.2">
      <c r="J635" s="2">
        <v>0.16655104071432278</v>
      </c>
      <c r="K635" s="2">
        <v>9.0176987844046486E-2</v>
      </c>
    </row>
    <row r="636" spans="10:11" x14ac:dyDescent="0.2">
      <c r="J636" s="2">
        <v>0.18473815428959312</v>
      </c>
      <c r="K636" s="2">
        <v>0.15240716044551034</v>
      </c>
    </row>
    <row r="637" spans="10:11" x14ac:dyDescent="0.2">
      <c r="J637" s="2">
        <v>0.25141317703620897</v>
      </c>
      <c r="K637" s="2">
        <v>0.11497780340359155</v>
      </c>
    </row>
    <row r="638" spans="10:11" x14ac:dyDescent="0.2">
      <c r="J638" s="2">
        <v>0.25640768389403268</v>
      </c>
      <c r="K638" s="2">
        <v>0.1303818470384058</v>
      </c>
    </row>
    <row r="639" spans="10:11" x14ac:dyDescent="0.2">
      <c r="J639" s="2">
        <v>0.11933609209407561</v>
      </c>
      <c r="K639" s="2">
        <v>0.15038955653108318</v>
      </c>
    </row>
    <row r="640" spans="10:11" x14ac:dyDescent="0.2">
      <c r="J640" s="2">
        <v>0.21342829959742332</v>
      </c>
      <c r="K640" s="2">
        <v>0.11710264129068888</v>
      </c>
    </row>
    <row r="641" spans="10:11" x14ac:dyDescent="0.2">
      <c r="J641" s="2">
        <v>0.23608755744191262</v>
      </c>
      <c r="K641" s="2">
        <v>0.11177805028310538</v>
      </c>
    </row>
    <row r="642" spans="10:11" x14ac:dyDescent="0.2">
      <c r="J642" s="2">
        <v>0.19727067671785262</v>
      </c>
      <c r="K642" s="2">
        <v>0.1692178144083645</v>
      </c>
    </row>
    <row r="643" spans="10:11" x14ac:dyDescent="0.2">
      <c r="J643" s="2">
        <v>0.15697689467674081</v>
      </c>
      <c r="K643" s="2">
        <v>0.11686034147291978</v>
      </c>
    </row>
    <row r="644" spans="10:11" x14ac:dyDescent="0.2">
      <c r="J644" s="2">
        <v>0.10529116309842947</v>
      </c>
      <c r="K644" s="2">
        <v>9.9703659930757652E-2</v>
      </c>
    </row>
    <row r="645" spans="10:11" x14ac:dyDescent="0.2">
      <c r="J645" s="2">
        <v>0.13121649708158437</v>
      </c>
      <c r="K645" s="2">
        <v>7.9805459991337882E-2</v>
      </c>
    </row>
    <row r="646" spans="10:11" x14ac:dyDescent="0.2">
      <c r="J646" s="2">
        <v>0.17850333742046121</v>
      </c>
      <c r="K646" s="2">
        <v>0.14223960333178737</v>
      </c>
    </row>
    <row r="647" spans="10:11" x14ac:dyDescent="0.2">
      <c r="J647" s="2">
        <v>0.16970833809403718</v>
      </c>
      <c r="K647" s="2">
        <v>0.1722877217123637</v>
      </c>
    </row>
    <row r="648" spans="10:11" x14ac:dyDescent="0.2">
      <c r="J648" s="2">
        <v>0.13882583248204036</v>
      </c>
      <c r="K648" s="2">
        <v>0.15245223682942308</v>
      </c>
    </row>
    <row r="649" spans="10:11" x14ac:dyDescent="0.2">
      <c r="J649" s="2">
        <v>0.22021159959510039</v>
      </c>
      <c r="K649" s="2">
        <v>0.19606922707152472</v>
      </c>
    </row>
    <row r="650" spans="10:11" x14ac:dyDescent="0.2">
      <c r="J650" s="2">
        <v>0.13077068326140892</v>
      </c>
      <c r="K650" s="2">
        <v>0.13955179172935278</v>
      </c>
    </row>
    <row r="651" spans="10:11" x14ac:dyDescent="0.2">
      <c r="J651" s="2">
        <v>0.11554041525304749</v>
      </c>
      <c r="K651" s="2">
        <v>0.16586569062015097</v>
      </c>
    </row>
    <row r="652" spans="10:11" x14ac:dyDescent="0.2">
      <c r="J652" s="2">
        <v>0.20375701840550023</v>
      </c>
      <c r="K652" s="2">
        <v>0.17854137133280343</v>
      </c>
    </row>
    <row r="653" spans="10:11" x14ac:dyDescent="0.2">
      <c r="J653" s="2">
        <v>0.17106056638448203</v>
      </c>
      <c r="K653" s="2">
        <v>0.16463753035511314</v>
      </c>
    </row>
    <row r="654" spans="10:11" x14ac:dyDescent="0.2">
      <c r="J654" s="2">
        <v>0.11573713509351909</v>
      </c>
      <c r="K654" s="2">
        <v>0.1676238451232763</v>
      </c>
    </row>
    <row r="655" spans="10:11" x14ac:dyDescent="0.2">
      <c r="J655" s="2">
        <v>0.16666749832465835</v>
      </c>
      <c r="K655" s="2">
        <v>0.13293281814402491</v>
      </c>
    </row>
    <row r="656" spans="10:11" x14ac:dyDescent="0.2">
      <c r="J656" s="2">
        <v>0.14842201780113679</v>
      </c>
      <c r="K656" s="2">
        <v>0.17069092391005841</v>
      </c>
    </row>
    <row r="657" spans="10:11" x14ac:dyDescent="0.2">
      <c r="J657" s="2">
        <v>0.31868075879279317</v>
      </c>
      <c r="K657" s="2">
        <v>0.14943789951844264</v>
      </c>
    </row>
    <row r="658" spans="10:11" x14ac:dyDescent="0.2">
      <c r="J658" s="2">
        <v>0.18623574437104187</v>
      </c>
      <c r="K658" s="2">
        <v>0.22440211539089802</v>
      </c>
    </row>
    <row r="659" spans="10:11" x14ac:dyDescent="0.2">
      <c r="J659" s="2">
        <v>0.15866365124452489</v>
      </c>
      <c r="K659" s="2">
        <v>0.1808443831284692</v>
      </c>
    </row>
    <row r="660" spans="10:11" x14ac:dyDescent="0.2">
      <c r="J660" s="2">
        <v>0.13090668039634887</v>
      </c>
      <c r="K660" s="2">
        <v>0.19003983727943349</v>
      </c>
    </row>
    <row r="661" spans="10:11" x14ac:dyDescent="0.2">
      <c r="J661" s="2">
        <v>0.19032343740381136</v>
      </c>
      <c r="K661" s="2">
        <v>0.18217469633923494</v>
      </c>
    </row>
    <row r="662" spans="10:11" x14ac:dyDescent="0.2">
      <c r="J662" s="2">
        <v>0.1535673761446609</v>
      </c>
      <c r="K662" s="2">
        <v>0.16785981730332014</v>
      </c>
    </row>
    <row r="663" spans="10:11" x14ac:dyDescent="0.2">
      <c r="J663" s="2">
        <v>0.13707015948783349</v>
      </c>
      <c r="K663" s="2">
        <v>0.13421962948310923</v>
      </c>
    </row>
    <row r="664" spans="10:11" x14ac:dyDescent="0.2">
      <c r="J664" s="2">
        <v>0.12257616246227448</v>
      </c>
      <c r="K664" s="2">
        <v>0.14875187545178614</v>
      </c>
    </row>
    <row r="665" spans="10:11" x14ac:dyDescent="0.2">
      <c r="J665" s="2">
        <v>0.18297994089440434</v>
      </c>
      <c r="K665" s="2">
        <v>0.14901833542153128</v>
      </c>
    </row>
    <row r="666" spans="10:11" x14ac:dyDescent="0.2">
      <c r="J666" s="2">
        <v>0.11639011684074978</v>
      </c>
      <c r="K666" s="2">
        <v>0.18653046341978671</v>
      </c>
    </row>
    <row r="667" spans="10:11" x14ac:dyDescent="0.2">
      <c r="J667" s="2">
        <v>0.19484315140904623</v>
      </c>
      <c r="K667" s="2">
        <v>9.7245780691217754E-2</v>
      </c>
    </row>
    <row r="668" spans="10:11" x14ac:dyDescent="0.2">
      <c r="J668" s="2">
        <v>0.1795562002406812</v>
      </c>
      <c r="K668" s="2">
        <v>0.16007747261463279</v>
      </c>
    </row>
    <row r="669" spans="10:11" x14ac:dyDescent="0.2">
      <c r="J669" s="2">
        <v>0.153810916325541</v>
      </c>
      <c r="K669" s="2">
        <v>0.12734736114042361</v>
      </c>
    </row>
    <row r="670" spans="10:11" x14ac:dyDescent="0.2">
      <c r="J670" s="2">
        <v>0.15654891409919067</v>
      </c>
      <c r="K670" s="2">
        <v>0.18662933371506937</v>
      </c>
    </row>
    <row r="671" spans="10:11" x14ac:dyDescent="0.2">
      <c r="J671" s="2">
        <v>0.213284728999492</v>
      </c>
      <c r="K671" s="2">
        <v>0.20969833991642156</v>
      </c>
    </row>
    <row r="672" spans="10:11" x14ac:dyDescent="0.2">
      <c r="J672" s="2">
        <v>0.16681638269202989</v>
      </c>
      <c r="K672" s="2">
        <v>0.18131190145127804</v>
      </c>
    </row>
    <row r="673" spans="10:11" x14ac:dyDescent="0.2">
      <c r="J673" s="2">
        <v>0.16337062605773348</v>
      </c>
      <c r="K673" s="2">
        <v>0.17406837965792357</v>
      </c>
    </row>
    <row r="674" spans="10:11" x14ac:dyDescent="0.2">
      <c r="J674" s="2">
        <v>0.14285015547882637</v>
      </c>
      <c r="K674" s="2">
        <v>0.15962947468026756</v>
      </c>
    </row>
    <row r="675" spans="10:11" x14ac:dyDescent="0.2">
      <c r="J675" s="2">
        <v>0.1686523577350999</v>
      </c>
      <c r="K675" s="2">
        <v>0.11405435458511193</v>
      </c>
    </row>
    <row r="676" spans="10:11" x14ac:dyDescent="0.2">
      <c r="J676" s="2">
        <v>0.18094754005552732</v>
      </c>
      <c r="K676" s="2">
        <v>0.1622033614814751</v>
      </c>
    </row>
    <row r="677" spans="10:11" x14ac:dyDescent="0.2">
      <c r="J677" s="2">
        <v>0.18055189848238445</v>
      </c>
      <c r="K677" s="2">
        <v>0.16158359171157435</v>
      </c>
    </row>
    <row r="678" spans="10:11" x14ac:dyDescent="0.2">
      <c r="J678" s="2">
        <v>0.23466971145470009</v>
      </c>
      <c r="K678" s="2">
        <v>0.15463705673011174</v>
      </c>
    </row>
    <row r="679" spans="10:11" x14ac:dyDescent="0.2">
      <c r="J679" s="2">
        <v>0.17012900840793058</v>
      </c>
      <c r="K679" s="2">
        <v>0.16646903454557949</v>
      </c>
    </row>
    <row r="680" spans="10:11" x14ac:dyDescent="0.2">
      <c r="J680" s="2">
        <v>0.20491005631042258</v>
      </c>
      <c r="K680" s="2">
        <v>0.11862404509545456</v>
      </c>
    </row>
    <row r="681" spans="10:11" x14ac:dyDescent="0.2">
      <c r="J681" s="2">
        <v>0.24952279235907812</v>
      </c>
      <c r="K681" s="2">
        <v>0.13074646163881271</v>
      </c>
    </row>
    <row r="682" spans="10:11" x14ac:dyDescent="0.2">
      <c r="J682" s="2">
        <v>0.19210542236805017</v>
      </c>
      <c r="K682" s="2">
        <v>0.17240131125815475</v>
      </c>
    </row>
    <row r="683" spans="10:11" x14ac:dyDescent="0.2">
      <c r="J683" s="2">
        <v>0.21053974911856416</v>
      </c>
      <c r="K683" s="2">
        <v>0.15744704504881302</v>
      </c>
    </row>
    <row r="684" spans="10:11" x14ac:dyDescent="0.2">
      <c r="J684" s="2">
        <v>0.15105936117536634</v>
      </c>
      <c r="K684" s="2">
        <v>0.22951744101937366</v>
      </c>
    </row>
    <row r="685" spans="10:11" x14ac:dyDescent="0.2">
      <c r="J685" s="2">
        <v>0.20012407666767854</v>
      </c>
      <c r="K685" s="2">
        <v>0.19747912991624697</v>
      </c>
    </row>
    <row r="686" spans="10:11" x14ac:dyDescent="0.2">
      <c r="J686" s="2">
        <v>0.18376886185791225</v>
      </c>
      <c r="K686" s="2">
        <v>0.20069007746781684</v>
      </c>
    </row>
    <row r="687" spans="10:11" x14ac:dyDescent="0.2">
      <c r="J687" s="2">
        <v>0.17747972472087523</v>
      </c>
      <c r="K687" s="2">
        <v>0.20012882491589756</v>
      </c>
    </row>
    <row r="688" spans="10:11" x14ac:dyDescent="0.2">
      <c r="J688" s="2">
        <v>0.18119454564966533</v>
      </c>
      <c r="K688" s="2">
        <v>0.18389398735651619</v>
      </c>
    </row>
    <row r="689" spans="10:11" x14ac:dyDescent="0.2">
      <c r="J689" s="2">
        <v>0.22260468997609306</v>
      </c>
      <c r="K689" s="2">
        <v>0.17029741983607627</v>
      </c>
    </row>
    <row r="690" spans="10:11" x14ac:dyDescent="0.2">
      <c r="J690" s="2">
        <v>0.17061252844027569</v>
      </c>
      <c r="K690" s="2">
        <v>0.19578759582258901</v>
      </c>
    </row>
    <row r="691" spans="10:11" x14ac:dyDescent="0.2">
      <c r="J691" s="2">
        <v>0.20883242126654755</v>
      </c>
      <c r="K691" s="2">
        <v>0.22006089141171314</v>
      </c>
    </row>
    <row r="692" spans="10:11" x14ac:dyDescent="0.2">
      <c r="J692" s="2">
        <v>0.21367618959851947</v>
      </c>
      <c r="K692" s="2">
        <v>0.12736127302258979</v>
      </c>
    </row>
    <row r="693" spans="10:11" x14ac:dyDescent="0.2">
      <c r="J693" s="2">
        <v>0.23553512818086328</v>
      </c>
      <c r="K693" s="2">
        <v>0.17097727651596428</v>
      </c>
    </row>
    <row r="694" spans="10:11" x14ac:dyDescent="0.2">
      <c r="J694" s="2">
        <v>0.26217766608821214</v>
      </c>
      <c r="K694" s="2">
        <v>0.10544173613034456</v>
      </c>
    </row>
    <row r="695" spans="10:11" x14ac:dyDescent="0.2">
      <c r="J695" s="2">
        <v>0.20061958785793024</v>
      </c>
      <c r="K695" s="2">
        <v>0.18929831378052644</v>
      </c>
    </row>
    <row r="696" spans="10:11" x14ac:dyDescent="0.2">
      <c r="J696" s="2">
        <v>0.18807489508885897</v>
      </c>
      <c r="K696" s="2">
        <v>0.10995123714021965</v>
      </c>
    </row>
    <row r="697" spans="10:11" x14ac:dyDescent="0.2">
      <c r="J697" s="2">
        <v>0.13445990801837612</v>
      </c>
      <c r="K697" s="2">
        <v>0.15807931117307192</v>
      </c>
    </row>
    <row r="698" spans="10:11" x14ac:dyDescent="0.2">
      <c r="J698" s="2">
        <v>0.22193967694220948</v>
      </c>
      <c r="K698" s="2">
        <v>0.18124859686270514</v>
      </c>
    </row>
    <row r="699" spans="10:11" x14ac:dyDescent="0.2">
      <c r="J699" s="2">
        <v>0.16445409340910819</v>
      </c>
      <c r="K699" s="2">
        <v>0.16698380914431984</v>
      </c>
    </row>
    <row r="700" spans="10:11" x14ac:dyDescent="0.2">
      <c r="J700" s="2">
        <v>0.16076484833608701</v>
      </c>
      <c r="K700" s="2">
        <v>0.1936970047071998</v>
      </c>
    </row>
    <row r="701" spans="10:11" x14ac:dyDescent="0.2">
      <c r="J701" s="2">
        <v>0.18380591975311594</v>
      </c>
      <c r="K701" s="2">
        <v>0.1813256564761887</v>
      </c>
    </row>
    <row r="702" spans="10:11" x14ac:dyDescent="0.2">
      <c r="J702" s="2">
        <v>0.21510556521582036</v>
      </c>
      <c r="K702" s="2">
        <v>0.20400575258136924</v>
      </c>
    </row>
    <row r="703" spans="10:11" x14ac:dyDescent="0.2">
      <c r="J703" s="2">
        <v>0.29531276969288051</v>
      </c>
      <c r="K703" s="2">
        <v>0.17327913214183355</v>
      </c>
    </row>
    <row r="704" spans="10:11" x14ac:dyDescent="0.2">
      <c r="J704" s="2">
        <v>0.18165765622369195</v>
      </c>
      <c r="K704" s="2">
        <v>0.18028478056490421</v>
      </c>
    </row>
    <row r="705" spans="10:11" x14ac:dyDescent="0.2">
      <c r="J705" s="2">
        <v>0.19102543002758979</v>
      </c>
      <c r="K705" s="2">
        <v>0.17322750039868029</v>
      </c>
    </row>
    <row r="706" spans="10:11" x14ac:dyDescent="0.2">
      <c r="J706" s="2">
        <v>0.17284373350595994</v>
      </c>
      <c r="K706" s="2">
        <v>0.18133368201888564</v>
      </c>
    </row>
    <row r="707" spans="10:11" x14ac:dyDescent="0.2">
      <c r="J707" s="2">
        <v>0.13202848079335117</v>
      </c>
      <c r="K707" s="2">
        <v>0.15644933527708763</v>
      </c>
    </row>
    <row r="708" spans="10:11" x14ac:dyDescent="0.2">
      <c r="J708" s="2">
        <v>0.27555949413922004</v>
      </c>
      <c r="K708" s="2">
        <v>0.15722715806479209</v>
      </c>
    </row>
    <row r="709" spans="10:11" x14ac:dyDescent="0.2">
      <c r="J709" s="2">
        <v>0.21240476644231898</v>
      </c>
      <c r="K709" s="2">
        <v>0.19803671973294984</v>
      </c>
    </row>
    <row r="710" spans="10:11" x14ac:dyDescent="0.2">
      <c r="J710" s="2">
        <v>0.2189163183723804</v>
      </c>
      <c r="K710" s="2">
        <v>0.150139404387441</v>
      </c>
    </row>
    <row r="711" spans="10:11" x14ac:dyDescent="0.2">
      <c r="J711" s="2">
        <v>0.17757037534256342</v>
      </c>
      <c r="K711" s="2">
        <v>0.15972578823030095</v>
      </c>
    </row>
    <row r="712" spans="10:11" x14ac:dyDescent="0.2">
      <c r="J712" s="2">
        <v>0.28219291975408706</v>
      </c>
      <c r="K712" s="2">
        <v>0.16053104884071684</v>
      </c>
    </row>
    <row r="713" spans="10:11" x14ac:dyDescent="0.2">
      <c r="J713" s="2">
        <v>0.29375607655832708</v>
      </c>
      <c r="K713" s="2">
        <v>0.13764047095985216</v>
      </c>
    </row>
    <row r="714" spans="10:11" x14ac:dyDescent="0.2">
      <c r="J714" s="2">
        <v>0.18545716600425893</v>
      </c>
      <c r="K714" s="2">
        <v>0.20460005295468203</v>
      </c>
    </row>
    <row r="715" spans="10:11" x14ac:dyDescent="0.2">
      <c r="J715" s="2">
        <v>7.1672615804326267E-2</v>
      </c>
      <c r="K715" s="2">
        <v>0.17360967789518258</v>
      </c>
    </row>
    <row r="716" spans="10:11" x14ac:dyDescent="0.2">
      <c r="J716" s="2">
        <v>6.2745091705328451E-2</v>
      </c>
      <c r="K716" s="2">
        <v>0.20551908753817594</v>
      </c>
    </row>
    <row r="717" spans="10:11" x14ac:dyDescent="0.2">
      <c r="J717" s="2">
        <v>0.18527531198845218</v>
      </c>
      <c r="K717" s="2">
        <v>0.12892981875637405</v>
      </c>
    </row>
    <row r="718" spans="10:11" x14ac:dyDescent="0.2">
      <c r="J718" s="2">
        <v>0.1703391984461651</v>
      </c>
      <c r="K718" s="2">
        <v>0.1952587444091512</v>
      </c>
    </row>
    <row r="719" spans="10:11" x14ac:dyDescent="0.2">
      <c r="J719" s="2">
        <v>5.5206512336247057E-2</v>
      </c>
      <c r="K719" s="2">
        <v>0.15921300816667466</v>
      </c>
    </row>
    <row r="720" spans="10:11" x14ac:dyDescent="0.2">
      <c r="J720" s="2">
        <v>0.27129134354541484</v>
      </c>
      <c r="K720" s="2">
        <v>0.14735384628116219</v>
      </c>
    </row>
    <row r="721" spans="10:11" x14ac:dyDescent="0.2">
      <c r="J721" s="2">
        <v>0.16276014923463974</v>
      </c>
      <c r="K721" s="2">
        <v>0.13791395223746081</v>
      </c>
    </row>
    <row r="722" spans="10:11" x14ac:dyDescent="0.2">
      <c r="J722" s="2">
        <v>0.23017352514338027</v>
      </c>
      <c r="K722" s="2">
        <v>0.1846252749623975</v>
      </c>
    </row>
    <row r="723" spans="10:11" x14ac:dyDescent="0.2">
      <c r="J723" s="2">
        <v>6.5669842209438889E-2</v>
      </c>
      <c r="K723" s="2">
        <v>0.16785365004739566</v>
      </c>
    </row>
    <row r="724" spans="10:11" x14ac:dyDescent="0.2">
      <c r="J724" s="2">
        <v>0.22169128673352867</v>
      </c>
      <c r="K724" s="2">
        <v>0.17846474782255942</v>
      </c>
    </row>
    <row r="725" spans="10:11" x14ac:dyDescent="0.2">
      <c r="J725" s="2">
        <v>0.28989977185445098</v>
      </c>
      <c r="K725" s="2">
        <v>0.20468296462294167</v>
      </c>
    </row>
    <row r="726" spans="10:11" x14ac:dyDescent="0.2">
      <c r="J726" s="2">
        <v>0.24063310953262418</v>
      </c>
      <c r="K726" s="2">
        <v>0.17652738753670014</v>
      </c>
    </row>
    <row r="727" spans="10:11" x14ac:dyDescent="0.2">
      <c r="J727" s="2">
        <v>5.829840690632216E-2</v>
      </c>
      <c r="K727" s="2">
        <v>0.12165465718579094</v>
      </c>
    </row>
    <row r="728" spans="10:11" x14ac:dyDescent="0.2">
      <c r="J728" s="2">
        <v>6.8624982839570942E-2</v>
      </c>
      <c r="K728" s="2">
        <v>0.17497062818368528</v>
      </c>
    </row>
    <row r="729" spans="10:11" x14ac:dyDescent="0.2">
      <c r="J729" s="2">
        <v>0.18485617287122799</v>
      </c>
      <c r="K729" s="2">
        <v>0.11575390071820256</v>
      </c>
    </row>
    <row r="730" spans="10:11" x14ac:dyDescent="0.2">
      <c r="J730" s="2">
        <v>0.22718187970023265</v>
      </c>
      <c r="K730" s="2">
        <v>0.182332791051771</v>
      </c>
    </row>
    <row r="731" spans="10:11" x14ac:dyDescent="0.2">
      <c r="J731" s="2">
        <v>0.18331031269265094</v>
      </c>
      <c r="K731" s="2">
        <v>0.14822590268865254</v>
      </c>
    </row>
    <row r="732" spans="10:11" x14ac:dyDescent="0.2">
      <c r="J732" s="2">
        <v>0.19635457561590736</v>
      </c>
      <c r="K732" s="2">
        <v>0.14717987673622582</v>
      </c>
    </row>
    <row r="733" spans="10:11" x14ac:dyDescent="0.2">
      <c r="J733" s="2">
        <v>0.32378081862790914</v>
      </c>
      <c r="K733" s="2">
        <v>0.1459508338672337</v>
      </c>
    </row>
    <row r="734" spans="10:11" x14ac:dyDescent="0.2">
      <c r="J734" s="2">
        <v>0.14158577554354601</v>
      </c>
      <c r="K734" s="2">
        <v>0.20953898124439907</v>
      </c>
    </row>
    <row r="735" spans="10:11" x14ac:dyDescent="0.2">
      <c r="J735" s="2">
        <v>0.11344184668574232</v>
      </c>
      <c r="K735" s="2">
        <v>0.24258900811232195</v>
      </c>
    </row>
    <row r="736" spans="10:11" x14ac:dyDescent="0.2">
      <c r="J736" s="2">
        <v>0.20418622201493858</v>
      </c>
      <c r="K736" s="2">
        <v>0.14751742981638558</v>
      </c>
    </row>
    <row r="737" spans="10:11" x14ac:dyDescent="0.2">
      <c r="J737" s="2">
        <v>0.23352997533170897</v>
      </c>
      <c r="K737" s="2">
        <v>0.15169534823474251</v>
      </c>
    </row>
    <row r="738" spans="10:11" x14ac:dyDescent="0.2">
      <c r="J738" s="2">
        <v>0.17442257205821141</v>
      </c>
      <c r="K738" s="2">
        <v>0.13617567286861465</v>
      </c>
    </row>
    <row r="739" spans="10:11" x14ac:dyDescent="0.2">
      <c r="J739" s="2">
        <v>0.21278817133152997</v>
      </c>
      <c r="K739" s="2">
        <v>0.2441075057689592</v>
      </c>
    </row>
    <row r="740" spans="10:11" x14ac:dyDescent="0.2">
      <c r="J740" s="2">
        <v>0.21893916969897678</v>
      </c>
      <c r="K740" s="2">
        <v>0.12049998155180139</v>
      </c>
    </row>
    <row r="741" spans="10:11" x14ac:dyDescent="0.2">
      <c r="J741" s="2">
        <v>0.20926929471840436</v>
      </c>
      <c r="K741" s="2">
        <v>0.18892104795252185</v>
      </c>
    </row>
    <row r="742" spans="10:11" x14ac:dyDescent="0.2">
      <c r="J742" s="2">
        <v>0.19028685996260958</v>
      </c>
      <c r="K742" s="2">
        <v>0.16770167202258471</v>
      </c>
    </row>
    <row r="743" spans="10:11" x14ac:dyDescent="0.2">
      <c r="J743" s="2">
        <v>0.17597614693590952</v>
      </c>
      <c r="K743" s="2">
        <v>0.12995038993313063</v>
      </c>
    </row>
    <row r="744" spans="10:11" x14ac:dyDescent="0.2">
      <c r="J744" s="2">
        <v>0.20714251273788961</v>
      </c>
      <c r="K744" s="2">
        <v>0.10902986673316796</v>
      </c>
    </row>
    <row r="745" spans="10:11" x14ac:dyDescent="0.2">
      <c r="J745" s="2">
        <v>0.16231969807072111</v>
      </c>
      <c r="K745" s="2">
        <v>0.13146867502345355</v>
      </c>
    </row>
    <row r="746" spans="10:11" x14ac:dyDescent="0.2">
      <c r="J746" s="2">
        <v>0.1556352975541091</v>
      </c>
      <c r="K746" s="2">
        <v>0.10952553168595208</v>
      </c>
    </row>
    <row r="747" spans="10:11" x14ac:dyDescent="0.2">
      <c r="J747" s="2">
        <v>0.22306586854422156</v>
      </c>
      <c r="K747" s="2">
        <v>0.15947947471763196</v>
      </c>
    </row>
    <row r="748" spans="10:11" x14ac:dyDescent="0.2">
      <c r="J748" s="2">
        <v>0.21074926620618936</v>
      </c>
      <c r="K748" s="2">
        <v>0.14519955117767971</v>
      </c>
    </row>
    <row r="749" spans="10:11" x14ac:dyDescent="0.2">
      <c r="J749" s="2">
        <v>0.21436638648823339</v>
      </c>
      <c r="K749" s="2">
        <v>0.12455894953215912</v>
      </c>
    </row>
    <row r="750" spans="10:11" x14ac:dyDescent="0.2">
      <c r="J750" s="2">
        <v>0.16012616820255574</v>
      </c>
      <c r="K750" s="2">
        <v>0.12135386622312377</v>
      </c>
    </row>
    <row r="751" spans="10:11" x14ac:dyDescent="0.2">
      <c r="J751" s="2">
        <v>0.21562647067749918</v>
      </c>
      <c r="K751" s="2">
        <v>0.17593388102278598</v>
      </c>
    </row>
    <row r="752" spans="10:11" x14ac:dyDescent="0.2">
      <c r="J752" s="2">
        <v>0.16921070714018488</v>
      </c>
      <c r="K752" s="2">
        <v>0.1252803082299038</v>
      </c>
    </row>
    <row r="753" spans="10:11" x14ac:dyDescent="0.2">
      <c r="J753" s="2">
        <v>0.16815427150681733</v>
      </c>
      <c r="K753" s="2">
        <v>0.11072861343199485</v>
      </c>
    </row>
    <row r="754" spans="10:11" x14ac:dyDescent="0.2">
      <c r="J754" s="2">
        <v>0.17279552039629284</v>
      </c>
      <c r="K754" s="2">
        <v>0.12499515432757852</v>
      </c>
    </row>
    <row r="755" spans="10:11" x14ac:dyDescent="0.2">
      <c r="J755" s="2">
        <v>0.16111061723163481</v>
      </c>
      <c r="K755" s="2">
        <v>0.19094612656119564</v>
      </c>
    </row>
    <row r="756" spans="10:11" x14ac:dyDescent="0.2">
      <c r="J756" s="2">
        <v>0.12893013733574987</v>
      </c>
      <c r="K756" s="2">
        <v>0.18931992527961183</v>
      </c>
    </row>
    <row r="757" spans="10:11" x14ac:dyDescent="0.2">
      <c r="J757" s="2">
        <v>0.17298385773522959</v>
      </c>
      <c r="K757" s="2">
        <v>0.16131863849062178</v>
      </c>
    </row>
    <row r="758" spans="10:11" x14ac:dyDescent="0.2">
      <c r="J758" s="2">
        <v>0.22132793364228776</v>
      </c>
      <c r="K758" s="2">
        <v>0.13550175435235631</v>
      </c>
    </row>
    <row r="759" spans="10:11" x14ac:dyDescent="0.2">
      <c r="J759" s="2">
        <v>0.14662236682623447</v>
      </c>
      <c r="K759" s="2">
        <v>0.10194792330851314</v>
      </c>
    </row>
    <row r="760" spans="10:11" x14ac:dyDescent="0.2">
      <c r="J760" s="2">
        <v>0.19703660879396231</v>
      </c>
      <c r="K760" s="2">
        <v>0.13393360586338515</v>
      </c>
    </row>
    <row r="761" spans="10:11" x14ac:dyDescent="0.2">
      <c r="J761" s="2">
        <v>0.16717211674440258</v>
      </c>
      <c r="K761" s="2">
        <v>0.15848201758192293</v>
      </c>
    </row>
    <row r="762" spans="10:11" x14ac:dyDescent="0.2">
      <c r="J762" s="2">
        <v>0.14895466187584819</v>
      </c>
      <c r="K762" s="2">
        <v>0.17731888001796425</v>
      </c>
    </row>
    <row r="763" spans="10:11" x14ac:dyDescent="0.2">
      <c r="J763" s="2">
        <v>0.15080294251381457</v>
      </c>
      <c r="K763" s="2">
        <v>0.19897908027931768</v>
      </c>
    </row>
    <row r="764" spans="10:11" x14ac:dyDescent="0.2">
      <c r="J764" s="2">
        <v>0.16164662949861033</v>
      </c>
      <c r="K764" s="2">
        <v>0.20370622074609415</v>
      </c>
    </row>
    <row r="765" spans="10:11" x14ac:dyDescent="0.2">
      <c r="J765" s="2">
        <v>0.19564153034234982</v>
      </c>
      <c r="K765" s="2">
        <v>0.21652648733853341</v>
      </c>
    </row>
    <row r="766" spans="10:11" x14ac:dyDescent="0.2">
      <c r="J766" s="2">
        <v>0.13998460915733454</v>
      </c>
      <c r="K766" s="2">
        <v>0.194429513135429</v>
      </c>
    </row>
    <row r="767" spans="10:11" x14ac:dyDescent="0.2">
      <c r="J767" s="2">
        <v>0.15016144646228594</v>
      </c>
      <c r="K767" s="2">
        <v>0.19588941600421611</v>
      </c>
    </row>
    <row r="768" spans="10:11" x14ac:dyDescent="0.2">
      <c r="J768" s="2">
        <v>0.1697209184084206</v>
      </c>
      <c r="K768" s="2">
        <v>0.18610606794183723</v>
      </c>
    </row>
    <row r="769" spans="10:11" x14ac:dyDescent="0.2">
      <c r="J769" s="2">
        <v>0.23579435130868215</v>
      </c>
      <c r="K769" s="2">
        <v>0.17475523132835247</v>
      </c>
    </row>
    <row r="770" spans="10:11" x14ac:dyDescent="0.2">
      <c r="J770" s="2">
        <v>0.24220396710809156</v>
      </c>
      <c r="K770" s="2">
        <v>0.16588648686268453</v>
      </c>
    </row>
    <row r="771" spans="10:11" x14ac:dyDescent="0.2">
      <c r="J771" s="2">
        <v>0.21474415502055658</v>
      </c>
      <c r="K771" s="2">
        <v>0.16829444784783307</v>
      </c>
    </row>
    <row r="772" spans="10:11" x14ac:dyDescent="0.2">
      <c r="J772" s="2">
        <v>0.20314813891057987</v>
      </c>
      <c r="K772" s="2">
        <v>0.21711658937925676</v>
      </c>
    </row>
    <row r="773" spans="10:11" x14ac:dyDescent="0.2">
      <c r="J773" s="2">
        <v>0.17198045398848183</v>
      </c>
      <c r="K773" s="2">
        <v>0.178282048485533</v>
      </c>
    </row>
    <row r="774" spans="10:11" x14ac:dyDescent="0.2">
      <c r="J774" s="2">
        <v>0.20169600656146555</v>
      </c>
      <c r="K774" s="2">
        <v>0.19207839540368396</v>
      </c>
    </row>
    <row r="775" spans="10:11" x14ac:dyDescent="0.2">
      <c r="J775" s="2">
        <v>0.1637309199072427</v>
      </c>
      <c r="K775" s="2">
        <v>0.19885166300811244</v>
      </c>
    </row>
    <row r="776" spans="10:11" x14ac:dyDescent="0.2">
      <c r="J776" s="2">
        <v>0.1523155080480976</v>
      </c>
      <c r="K776" s="2">
        <v>0.16296593991078173</v>
      </c>
    </row>
    <row r="777" spans="10:11" x14ac:dyDescent="0.2">
      <c r="J777" s="2">
        <v>0.19230170628445939</v>
      </c>
      <c r="K777" s="2">
        <v>0.15445333112893575</v>
      </c>
    </row>
    <row r="778" spans="10:11" x14ac:dyDescent="0.2">
      <c r="J778" s="2">
        <v>0.11576817267403051</v>
      </c>
      <c r="K778" s="2">
        <v>0.18118004944321583</v>
      </c>
    </row>
    <row r="779" spans="10:11" x14ac:dyDescent="0.2">
      <c r="J779" s="2">
        <v>0.20471945737622502</v>
      </c>
      <c r="K779" s="2">
        <v>0.14963417053501185</v>
      </c>
    </row>
    <row r="780" spans="10:11" x14ac:dyDescent="0.2">
      <c r="J780" s="2">
        <v>0.21650575579314751</v>
      </c>
      <c r="K780" s="2">
        <v>0.17727072768651178</v>
      </c>
    </row>
    <row r="781" spans="10:11" x14ac:dyDescent="0.2">
      <c r="J781" s="2">
        <v>0.16201808832829867</v>
      </c>
      <c r="K781" s="2">
        <v>0.16744693431151347</v>
      </c>
    </row>
    <row r="782" spans="10:11" x14ac:dyDescent="0.2">
      <c r="J782" s="2">
        <v>0.20932786461967839</v>
      </c>
      <c r="K782" s="2">
        <v>0.16113826597805198</v>
      </c>
    </row>
    <row r="783" spans="10:11" x14ac:dyDescent="0.2">
      <c r="J783" s="2">
        <v>0.16569314585317507</v>
      </c>
      <c r="K783" s="2">
        <v>0.17723943846545173</v>
      </c>
    </row>
    <row r="784" spans="10:11" x14ac:dyDescent="0.2">
      <c r="J784" s="2">
        <v>0.15961015567099932</v>
      </c>
      <c r="K784" s="2">
        <v>0.15683863598469366</v>
      </c>
    </row>
    <row r="785" spans="10:11" x14ac:dyDescent="0.2">
      <c r="J785" s="2">
        <v>0.25323869202140453</v>
      </c>
      <c r="K785" s="2">
        <v>0.16182457347975102</v>
      </c>
    </row>
    <row r="786" spans="10:11" x14ac:dyDescent="0.2">
      <c r="J786" s="2">
        <v>0.17296995258326178</v>
      </c>
      <c r="K786" s="2">
        <v>0.16435925345916408</v>
      </c>
    </row>
    <row r="787" spans="10:11" x14ac:dyDescent="0.2">
      <c r="J787" s="2">
        <v>0.15522364483767082</v>
      </c>
      <c r="K787" s="2">
        <v>0.18298595843390536</v>
      </c>
    </row>
    <row r="788" spans="10:11" x14ac:dyDescent="0.2">
      <c r="J788" s="2">
        <v>0.20338605513304531</v>
      </c>
      <c r="K788" s="2">
        <v>0.19419778858590897</v>
      </c>
    </row>
    <row r="789" spans="10:11" x14ac:dyDescent="0.2">
      <c r="J789" s="2">
        <v>0.19319514246343505</v>
      </c>
      <c r="K789" s="2">
        <v>0.18874628499585827</v>
      </c>
    </row>
    <row r="790" spans="10:11" x14ac:dyDescent="0.2">
      <c r="J790" s="2">
        <v>0.16668215256471255</v>
      </c>
      <c r="K790" s="2">
        <v>0.21988668258952959</v>
      </c>
    </row>
    <row r="791" spans="10:11" x14ac:dyDescent="0.2">
      <c r="J791" s="2">
        <v>0.28257189762106905</v>
      </c>
      <c r="K791" s="2">
        <v>0.16455524972817873</v>
      </c>
    </row>
    <row r="792" spans="10:11" x14ac:dyDescent="0.2">
      <c r="J792" s="2">
        <v>0.20454986621120747</v>
      </c>
      <c r="K792" s="2">
        <v>0.18498699398925814</v>
      </c>
    </row>
    <row r="793" spans="10:11" x14ac:dyDescent="0.2">
      <c r="J793" s="2">
        <v>9.5017387500214212E-2</v>
      </c>
      <c r="K793" s="2">
        <v>0.25294278373013535</v>
      </c>
    </row>
    <row r="794" spans="10:11" x14ac:dyDescent="0.2">
      <c r="J794" s="2">
        <v>0.16848938508035988</v>
      </c>
      <c r="K794" s="2">
        <v>0.16520815022833296</v>
      </c>
    </row>
    <row r="795" spans="10:11" x14ac:dyDescent="0.2">
      <c r="J795" s="2">
        <v>8.1713575088482482E-2</v>
      </c>
      <c r="K795" s="2">
        <v>0.28479377146165513</v>
      </c>
    </row>
    <row r="796" spans="10:11" x14ac:dyDescent="0.2">
      <c r="J796" s="2">
        <v>0.12030326148099771</v>
      </c>
      <c r="K796" s="2">
        <v>0.18176594220283893</v>
      </c>
    </row>
    <row r="797" spans="10:11" x14ac:dyDescent="0.2">
      <c r="J797" s="2">
        <v>0.18057208146809384</v>
      </c>
      <c r="K797" s="2">
        <v>0.13612395699741869</v>
      </c>
    </row>
    <row r="798" spans="10:11" x14ac:dyDescent="0.2">
      <c r="J798" s="2">
        <v>0.20300474923400877</v>
      </c>
      <c r="K798" s="2">
        <v>0.22183018204509605</v>
      </c>
    </row>
    <row r="799" spans="10:11" x14ac:dyDescent="0.2">
      <c r="J799" s="2">
        <v>0.20474184728851003</v>
      </c>
      <c r="K799" s="2">
        <v>0.21571006757053618</v>
      </c>
    </row>
    <row r="800" spans="10:11" x14ac:dyDescent="0.2">
      <c r="J800" s="2">
        <v>0.11873367906593904</v>
      </c>
      <c r="K800" s="2">
        <v>0.12918878883664461</v>
      </c>
    </row>
    <row r="801" spans="10:11" x14ac:dyDescent="0.2">
      <c r="J801" s="2">
        <v>0.20284396135640398</v>
      </c>
      <c r="K801" s="2">
        <v>0.23561660350555136</v>
      </c>
    </row>
    <row r="802" spans="10:11" x14ac:dyDescent="0.2">
      <c r="J802" s="2">
        <v>7.2737054012136204E-2</v>
      </c>
      <c r="K802" s="2">
        <v>0.15377545386251271</v>
      </c>
    </row>
    <row r="803" spans="10:11" x14ac:dyDescent="0.2">
      <c r="J803" s="2">
        <v>0.20655064620950536</v>
      </c>
      <c r="K803" s="2">
        <v>0.14713287751258255</v>
      </c>
    </row>
    <row r="804" spans="10:11" x14ac:dyDescent="0.2">
      <c r="J804" s="2">
        <v>0.21931080253592131</v>
      </c>
      <c r="K804" s="2">
        <v>9.2339593894176994E-2</v>
      </c>
    </row>
    <row r="805" spans="10:11" x14ac:dyDescent="0.2">
      <c r="J805" s="2">
        <v>0.18589386806700739</v>
      </c>
      <c r="K805" s="2">
        <v>0.20405139018231228</v>
      </c>
    </row>
    <row r="806" spans="10:11" x14ac:dyDescent="0.2">
      <c r="J806" s="2">
        <v>0.14148203785970334</v>
      </c>
      <c r="K806" s="2">
        <v>0.12991514911636454</v>
      </c>
    </row>
    <row r="807" spans="10:11" x14ac:dyDescent="0.2">
      <c r="J807" s="2">
        <v>8.4415776192678038E-2</v>
      </c>
      <c r="K807" s="2">
        <v>0.10533719188190231</v>
      </c>
    </row>
    <row r="808" spans="10:11" x14ac:dyDescent="0.2">
      <c r="J808" s="2">
        <v>0.17560609633722693</v>
      </c>
      <c r="K808" s="2">
        <v>0.13730634805281125</v>
      </c>
    </row>
    <row r="809" spans="10:11" x14ac:dyDescent="0.2">
      <c r="J809" s="2">
        <v>9.9089222120238588E-2</v>
      </c>
      <c r="K809" s="2">
        <v>0.15229098844901026</v>
      </c>
    </row>
    <row r="810" spans="10:11" x14ac:dyDescent="0.2">
      <c r="J810" s="2">
        <v>9.0847596768421884E-2</v>
      </c>
      <c r="K810" s="2">
        <v>0.14529308871617425</v>
      </c>
    </row>
    <row r="811" spans="10:11" x14ac:dyDescent="0.2">
      <c r="J811" s="2">
        <v>0.13302351529091697</v>
      </c>
      <c r="K811" s="2">
        <v>0.18580204428731603</v>
      </c>
    </row>
    <row r="812" spans="10:11" x14ac:dyDescent="0.2">
      <c r="J812" s="2">
        <v>0.19696398561919556</v>
      </c>
      <c r="K812" s="2">
        <v>0.16383712814901477</v>
      </c>
    </row>
    <row r="813" spans="10:11" x14ac:dyDescent="0.2">
      <c r="J813" s="2">
        <v>0.16683328601515324</v>
      </c>
      <c r="K813" s="2">
        <v>0.17835549915530755</v>
      </c>
    </row>
    <row r="814" spans="10:11" x14ac:dyDescent="0.2">
      <c r="J814" s="2">
        <v>0.18336567576184948</v>
      </c>
      <c r="K814" s="2">
        <v>0.1658336162823506</v>
      </c>
    </row>
    <row r="815" spans="10:11" x14ac:dyDescent="0.2">
      <c r="J815" s="2">
        <v>0.19320722255628978</v>
      </c>
      <c r="K815" s="2">
        <v>0.12944856864253429</v>
      </c>
    </row>
    <row r="816" spans="10:11" x14ac:dyDescent="0.2">
      <c r="J816" s="2">
        <v>8.801443835393781E-2</v>
      </c>
      <c r="K816" s="2">
        <v>0.15523679361003465</v>
      </c>
    </row>
    <row r="817" spans="10:11" x14ac:dyDescent="0.2">
      <c r="J817" s="2">
        <v>0.23722377274531475</v>
      </c>
      <c r="K817" s="2">
        <v>0.21088979059216428</v>
      </c>
    </row>
    <row r="818" spans="10:11" x14ac:dyDescent="0.2">
      <c r="J818" s="2">
        <v>0.18951426141507133</v>
      </c>
      <c r="K818" s="2">
        <v>0.22319587664959023</v>
      </c>
    </row>
    <row r="819" spans="10:11" x14ac:dyDescent="0.2">
      <c r="J819" s="2">
        <v>0.17522925421205476</v>
      </c>
      <c r="K819" s="2">
        <v>0.18763287891118285</v>
      </c>
    </row>
    <row r="820" spans="10:11" x14ac:dyDescent="0.2">
      <c r="J820" s="2">
        <v>0.20887024712308144</v>
      </c>
      <c r="K820" s="2">
        <v>0.18332484559472439</v>
      </c>
    </row>
    <row r="821" spans="10:11" x14ac:dyDescent="0.2">
      <c r="J821" s="2">
        <v>0.21301799474099328</v>
      </c>
      <c r="K821" s="2">
        <v>0.18601974900768159</v>
      </c>
    </row>
    <row r="822" spans="10:11" x14ac:dyDescent="0.2">
      <c r="J822" s="2">
        <v>0.13471201488473911</v>
      </c>
      <c r="K822" s="2">
        <v>0.20455898148017421</v>
      </c>
    </row>
    <row r="823" spans="10:11" x14ac:dyDescent="0.2">
      <c r="J823" s="2">
        <v>0.23659866278105315</v>
      </c>
      <c r="K823" s="2">
        <v>0.11977384434986173</v>
      </c>
    </row>
    <row r="824" spans="10:11" x14ac:dyDescent="0.2">
      <c r="J824" s="2">
        <v>0.18345504258674403</v>
      </c>
      <c r="K824" s="2">
        <v>0.23177619772821695</v>
      </c>
    </row>
    <row r="825" spans="10:11" x14ac:dyDescent="0.2">
      <c r="J825" s="2">
        <v>0.20167726992745352</v>
      </c>
      <c r="K825" s="2">
        <v>0.18772778622916136</v>
      </c>
    </row>
    <row r="826" spans="10:11" x14ac:dyDescent="0.2">
      <c r="J826" s="2">
        <v>0.21184618762612631</v>
      </c>
      <c r="K826" s="2">
        <v>0.12472424388391257</v>
      </c>
    </row>
    <row r="827" spans="10:11" x14ac:dyDescent="0.2">
      <c r="J827" s="2">
        <v>0.16561573747787139</v>
      </c>
      <c r="K827" s="2">
        <v>0.17618307295843108</v>
      </c>
    </row>
    <row r="828" spans="10:11" x14ac:dyDescent="0.2">
      <c r="J828" s="2">
        <v>0.19887329858123853</v>
      </c>
      <c r="K828" s="2">
        <v>0.22142738577230683</v>
      </c>
    </row>
    <row r="829" spans="10:11" x14ac:dyDescent="0.2">
      <c r="J829" s="2">
        <v>0.22155571621527306</v>
      </c>
      <c r="K829" s="2">
        <v>0.17415861594423626</v>
      </c>
    </row>
    <row r="830" spans="10:11" x14ac:dyDescent="0.2">
      <c r="J830" s="2">
        <v>0.20643462938910598</v>
      </c>
      <c r="K830" s="2">
        <v>0.21101258836270276</v>
      </c>
    </row>
    <row r="831" spans="10:11" x14ac:dyDescent="0.2">
      <c r="J831" s="2">
        <v>0.17105469727193298</v>
      </c>
      <c r="K831" s="2">
        <v>0.21705218744615171</v>
      </c>
    </row>
    <row r="832" spans="10:11" x14ac:dyDescent="0.2">
      <c r="J832" s="2">
        <v>0.20666208146693571</v>
      </c>
      <c r="K832" s="2">
        <v>0.14765759022149952</v>
      </c>
    </row>
    <row r="833" spans="10:11" x14ac:dyDescent="0.2">
      <c r="J833" s="2">
        <v>0.16265309189715407</v>
      </c>
      <c r="K833" s="2">
        <v>0.19147221573909629</v>
      </c>
    </row>
    <row r="834" spans="10:11" x14ac:dyDescent="0.2">
      <c r="J834" s="2">
        <v>0.18770735146079107</v>
      </c>
      <c r="K834" s="2">
        <v>0.13857169528412916</v>
      </c>
    </row>
    <row r="835" spans="10:11" x14ac:dyDescent="0.2">
      <c r="J835" s="2">
        <v>0.1544093656845735</v>
      </c>
      <c r="K835" s="2">
        <v>0.18763160591354389</v>
      </c>
    </row>
    <row r="836" spans="10:11" x14ac:dyDescent="0.2">
      <c r="J836" s="2">
        <v>0.25720271234005143</v>
      </c>
      <c r="K836" s="2">
        <v>0.20251196460886556</v>
      </c>
    </row>
    <row r="837" spans="10:11" x14ac:dyDescent="0.2">
      <c r="J837" s="2">
        <v>0.1371489456201524</v>
      </c>
      <c r="K837" s="2">
        <v>0.21963405851811124</v>
      </c>
    </row>
    <row r="838" spans="10:11" x14ac:dyDescent="0.2">
      <c r="J838" s="2">
        <v>0.18168046747309352</v>
      </c>
      <c r="K838" s="2">
        <v>0.14086686506987281</v>
      </c>
    </row>
    <row r="839" spans="10:11" x14ac:dyDescent="0.2">
      <c r="J839" s="2">
        <v>0.1080641570133426</v>
      </c>
      <c r="K839" s="2">
        <v>0.15157176504985612</v>
      </c>
    </row>
    <row r="840" spans="10:11" x14ac:dyDescent="0.2">
      <c r="J840" s="2">
        <v>0.15645975493201159</v>
      </c>
      <c r="K840" s="2">
        <v>0.1916636835649797</v>
      </c>
    </row>
    <row r="841" spans="10:11" x14ac:dyDescent="0.2">
      <c r="J841" s="2">
        <v>0.13450431252460124</v>
      </c>
      <c r="K841" s="2">
        <v>0.1429035825555374</v>
      </c>
    </row>
    <row r="842" spans="10:11" x14ac:dyDescent="0.2">
      <c r="J842" s="2">
        <v>0.16396976303169794</v>
      </c>
      <c r="K842" s="2">
        <v>0.16444006654176624</v>
      </c>
    </row>
    <row r="843" spans="10:11" x14ac:dyDescent="0.2">
      <c r="J843" s="2">
        <v>0.22295400533076137</v>
      </c>
      <c r="K843" s="2">
        <v>0.20313271717135095</v>
      </c>
    </row>
    <row r="844" spans="10:11" x14ac:dyDescent="0.2">
      <c r="J844" s="2">
        <v>0.14583741162744332</v>
      </c>
      <c r="K844" s="2">
        <v>0.10260638884751296</v>
      </c>
    </row>
    <row r="845" spans="10:11" x14ac:dyDescent="0.2">
      <c r="J845" s="2">
        <v>0.13641034444101188</v>
      </c>
      <c r="K845" s="2">
        <v>0.17717220818658619</v>
      </c>
    </row>
    <row r="846" spans="10:11" x14ac:dyDescent="0.2">
      <c r="J846" s="2">
        <v>6.5536882378236863E-2</v>
      </c>
      <c r="K846" s="2">
        <v>0.16821138979159811</v>
      </c>
    </row>
    <row r="847" spans="10:11" x14ac:dyDescent="0.2">
      <c r="J847" s="2">
        <v>0.15415934846333462</v>
      </c>
      <c r="K847" s="2">
        <v>0.1875359026631801</v>
      </c>
    </row>
    <row r="848" spans="10:11" x14ac:dyDescent="0.2">
      <c r="J848" s="2">
        <v>0.16310735742517365</v>
      </c>
      <c r="K848" s="2">
        <v>0.1913202972085099</v>
      </c>
    </row>
    <row r="849" spans="10:11" x14ac:dyDescent="0.2">
      <c r="J849" s="2">
        <v>0.23878633629799173</v>
      </c>
      <c r="K849" s="2">
        <v>0.12597906684722765</v>
      </c>
    </row>
    <row r="850" spans="10:11" x14ac:dyDescent="0.2">
      <c r="J850" s="2">
        <v>0.19195076450424034</v>
      </c>
      <c r="K850" s="2">
        <v>0.19490149783466271</v>
      </c>
    </row>
    <row r="851" spans="10:11" x14ac:dyDescent="0.2">
      <c r="J851" s="2">
        <v>0.19987590766406194</v>
      </c>
      <c r="K851" s="2">
        <v>0.15246856954510885</v>
      </c>
    </row>
    <row r="852" spans="10:11" x14ac:dyDescent="0.2">
      <c r="J852" s="2">
        <v>0.16777725060663928</v>
      </c>
      <c r="K852" s="2">
        <v>0.18211278867577901</v>
      </c>
    </row>
    <row r="853" spans="10:11" x14ac:dyDescent="0.2">
      <c r="J853" s="2">
        <v>0.15605555884271141</v>
      </c>
      <c r="K853" s="2">
        <v>0.19596781070021249</v>
      </c>
    </row>
    <row r="854" spans="10:11" x14ac:dyDescent="0.2">
      <c r="J854" s="2">
        <v>0.1690038053141055</v>
      </c>
      <c r="K854" s="2">
        <v>0.15355047275943282</v>
      </c>
    </row>
    <row r="855" spans="10:11" x14ac:dyDescent="0.2">
      <c r="J855" s="2">
        <v>0.19804058497983196</v>
      </c>
      <c r="K855" s="2">
        <v>0.14831777087679479</v>
      </c>
    </row>
    <row r="856" spans="10:11" x14ac:dyDescent="0.2">
      <c r="J856" s="2">
        <v>0.16885845610557557</v>
      </c>
      <c r="K856" s="2">
        <v>0.19766294909890092</v>
      </c>
    </row>
    <row r="857" spans="10:11" x14ac:dyDescent="0.2">
      <c r="J857" s="2">
        <v>0.1611080019606779</v>
      </c>
      <c r="K857" s="2">
        <v>0.18279340171993672</v>
      </c>
    </row>
    <row r="858" spans="10:11" x14ac:dyDescent="0.2">
      <c r="J858" s="2">
        <v>0.21134791272626918</v>
      </c>
      <c r="K858" s="2">
        <v>0.18419210786223961</v>
      </c>
    </row>
    <row r="859" spans="10:11" x14ac:dyDescent="0.2">
      <c r="J859" s="2">
        <v>0.16245774483450032</v>
      </c>
      <c r="K859" s="2">
        <v>0.21740739620866359</v>
      </c>
    </row>
    <row r="860" spans="10:11" x14ac:dyDescent="0.2">
      <c r="J860" s="2">
        <v>0.21169853404925348</v>
      </c>
      <c r="K860" s="2">
        <v>0.19703622414544308</v>
      </c>
    </row>
    <row r="861" spans="10:11" x14ac:dyDescent="0.2">
      <c r="J861" s="2">
        <v>0.19008998228910085</v>
      </c>
      <c r="K861" s="2">
        <v>0.19462523651554703</v>
      </c>
    </row>
    <row r="862" spans="10:11" x14ac:dyDescent="0.2">
      <c r="J862" s="2">
        <v>0.20592587689552552</v>
      </c>
      <c r="K862" s="2">
        <v>0.22464608440286385</v>
      </c>
    </row>
    <row r="863" spans="10:11" x14ac:dyDescent="0.2">
      <c r="J863" s="2">
        <v>0.18773624257480048</v>
      </c>
      <c r="K863" s="2">
        <v>0.21158289489568127</v>
      </c>
    </row>
    <row r="864" spans="10:11" x14ac:dyDescent="0.2">
      <c r="J864" s="2">
        <v>0.17204965995207441</v>
      </c>
      <c r="K864" s="2">
        <v>0.23049221324454103</v>
      </c>
    </row>
    <row r="865" spans="10:11" x14ac:dyDescent="0.2">
      <c r="J865" s="2">
        <v>0.20787313306937377</v>
      </c>
      <c r="K865" s="2">
        <v>0.14653408176868452</v>
      </c>
    </row>
    <row r="866" spans="10:11" x14ac:dyDescent="0.2">
      <c r="J866" s="2">
        <v>0.17214667127895289</v>
      </c>
      <c r="K866" s="2">
        <v>0.2063995287453281</v>
      </c>
    </row>
    <row r="867" spans="10:11" x14ac:dyDescent="0.2">
      <c r="J867" s="2">
        <v>0.16399964398366418</v>
      </c>
      <c r="K867" s="2">
        <v>0.2085073923799424</v>
      </c>
    </row>
    <row r="868" spans="10:11" x14ac:dyDescent="0.2">
      <c r="J868" s="2">
        <v>0.17360153935026476</v>
      </c>
      <c r="K868" s="2">
        <v>0.21922272763728126</v>
      </c>
    </row>
    <row r="869" spans="10:11" x14ac:dyDescent="0.2">
      <c r="J869" s="2">
        <v>0.18326957334307281</v>
      </c>
      <c r="K869" s="2">
        <v>0.20943470072635562</v>
      </c>
    </row>
    <row r="870" spans="10:11" x14ac:dyDescent="0.2">
      <c r="J870" s="2">
        <v>0.18611976618243681</v>
      </c>
      <c r="K870" s="2">
        <v>0.14824161540032954</v>
      </c>
    </row>
    <row r="871" spans="10:11" x14ac:dyDescent="0.2">
      <c r="J871" s="2">
        <v>0.17150479609402028</v>
      </c>
      <c r="K871" s="2">
        <v>0.21499672151364169</v>
      </c>
    </row>
    <row r="872" spans="10:11" x14ac:dyDescent="0.2">
      <c r="J872" s="2">
        <v>0.16536963973950314</v>
      </c>
      <c r="K872" s="2">
        <v>0.1637324783585111</v>
      </c>
    </row>
    <row r="873" spans="10:11" x14ac:dyDescent="0.2">
      <c r="J873" s="2">
        <v>0.18981010984580585</v>
      </c>
      <c r="K873" s="2">
        <v>0.16615104693635641</v>
      </c>
    </row>
    <row r="874" spans="10:11" x14ac:dyDescent="0.2">
      <c r="J874" s="2">
        <v>0.18562707317648738</v>
      </c>
      <c r="K874" s="2">
        <v>0.24876109700783383</v>
      </c>
    </row>
    <row r="875" spans="10:11" x14ac:dyDescent="0.2">
      <c r="J875" s="2">
        <v>0.16093923770049029</v>
      </c>
      <c r="K875" s="2">
        <v>0.20471247251376357</v>
      </c>
    </row>
    <row r="876" spans="10:11" x14ac:dyDescent="0.2">
      <c r="J876" s="2">
        <v>0.17588644090185296</v>
      </c>
      <c r="K876" s="2">
        <v>0.20867256338928589</v>
      </c>
    </row>
    <row r="877" spans="10:11" x14ac:dyDescent="0.2">
      <c r="J877" s="2">
        <v>0.16490053209438985</v>
      </c>
      <c r="K877" s="2">
        <v>0.18893331994363266</v>
      </c>
    </row>
    <row r="878" spans="10:11" x14ac:dyDescent="0.2">
      <c r="J878" s="2">
        <v>0.15801123227035796</v>
      </c>
      <c r="K878" s="2">
        <v>0.17969276432262749</v>
      </c>
    </row>
    <row r="879" spans="10:11" x14ac:dyDescent="0.2">
      <c r="J879" s="2">
        <v>0.12846121752290596</v>
      </c>
      <c r="K879" s="2">
        <v>0.24857810018686863</v>
      </c>
    </row>
    <row r="880" spans="10:11" x14ac:dyDescent="0.2">
      <c r="J880" s="2">
        <v>0.20771630185306353</v>
      </c>
      <c r="K880" s="2">
        <v>0.1214728593222997</v>
      </c>
    </row>
    <row r="881" spans="10:11" x14ac:dyDescent="0.2">
      <c r="J881" s="2">
        <v>0.17482904008995989</v>
      </c>
      <c r="K881" s="2">
        <v>0.11470235487458305</v>
      </c>
    </row>
    <row r="882" spans="10:11" x14ac:dyDescent="0.2">
      <c r="J882" s="2">
        <v>0.18402559295279222</v>
      </c>
      <c r="K882" s="2">
        <v>0.26179324902762025</v>
      </c>
    </row>
    <row r="883" spans="10:11" x14ac:dyDescent="0.2">
      <c r="J883" s="2">
        <v>0.1281591835815466</v>
      </c>
      <c r="K883" s="2">
        <v>0.18820902916417268</v>
      </c>
    </row>
    <row r="884" spans="10:11" x14ac:dyDescent="0.2">
      <c r="J884" s="2">
        <v>0.15901871956940963</v>
      </c>
      <c r="K884" s="2">
        <v>0.1918584052645069</v>
      </c>
    </row>
    <row r="885" spans="10:11" x14ac:dyDescent="0.2">
      <c r="J885" s="2">
        <v>0.13152448251087318</v>
      </c>
      <c r="K885" s="2">
        <v>0.1946216060576097</v>
      </c>
    </row>
    <row r="886" spans="10:11" x14ac:dyDescent="0.2">
      <c r="J886" s="2">
        <v>0.14018863816292171</v>
      </c>
      <c r="K886" s="2">
        <v>0.17470639001009969</v>
      </c>
    </row>
    <row r="887" spans="10:11" x14ac:dyDescent="0.2">
      <c r="J887" s="2">
        <v>0.13590035542534923</v>
      </c>
      <c r="K887" s="2">
        <v>0.2055398033487208</v>
      </c>
    </row>
    <row r="888" spans="10:11" x14ac:dyDescent="0.2">
      <c r="J888" s="2">
        <v>0.15692956527205754</v>
      </c>
      <c r="K888" s="2">
        <v>0.19021101329180523</v>
      </c>
    </row>
    <row r="889" spans="10:11" x14ac:dyDescent="0.2">
      <c r="J889" s="2">
        <v>0.15518077723039739</v>
      </c>
      <c r="K889" s="2">
        <v>0.24286592526478851</v>
      </c>
    </row>
    <row r="890" spans="10:11" x14ac:dyDescent="0.2">
      <c r="J890" s="2">
        <v>0.16316167367805309</v>
      </c>
      <c r="K890" s="2">
        <v>9.1114754708158094E-2</v>
      </c>
    </row>
    <row r="891" spans="10:11" x14ac:dyDescent="0.2">
      <c r="J891" s="2">
        <v>0.17804353281808691</v>
      </c>
      <c r="K891" s="2">
        <v>0.21363441006459738</v>
      </c>
    </row>
    <row r="892" spans="10:11" x14ac:dyDescent="0.2">
      <c r="J892" s="2">
        <v>0.17250974852925113</v>
      </c>
      <c r="K892" s="2">
        <v>8.4699636434496711E-2</v>
      </c>
    </row>
    <row r="893" spans="10:11" x14ac:dyDescent="0.2">
      <c r="J893" s="2">
        <v>0.14241207646571119</v>
      </c>
      <c r="K893" s="2">
        <v>0.19399419474222673</v>
      </c>
    </row>
    <row r="894" spans="10:11" x14ac:dyDescent="0.2">
      <c r="J894" s="2">
        <v>0.15792011987877463</v>
      </c>
      <c r="K894" s="2">
        <v>0.20567397218013281</v>
      </c>
    </row>
    <row r="895" spans="10:11" x14ac:dyDescent="0.2">
      <c r="J895" s="2">
        <v>0.14715311940254652</v>
      </c>
      <c r="K895" s="2">
        <v>0.1868564184132922</v>
      </c>
    </row>
    <row r="896" spans="10:11" x14ac:dyDescent="0.2">
      <c r="J896" s="2">
        <v>0.17036436332183733</v>
      </c>
      <c r="K896" s="2">
        <v>0.17340839771193303</v>
      </c>
    </row>
    <row r="897" spans="10:11" x14ac:dyDescent="0.2">
      <c r="J897" s="2">
        <v>0.14301245130071863</v>
      </c>
      <c r="K897" s="2">
        <v>0.20249130739450197</v>
      </c>
    </row>
    <row r="898" spans="10:11" x14ac:dyDescent="0.2">
      <c r="J898" s="2">
        <v>0.15523045826642284</v>
      </c>
      <c r="K898" s="2">
        <v>0.24037741776377558</v>
      </c>
    </row>
    <row r="899" spans="10:11" x14ac:dyDescent="0.2">
      <c r="J899" s="2">
        <v>0.14536073479191766</v>
      </c>
      <c r="K899" s="2">
        <v>0.13316823372463057</v>
      </c>
    </row>
    <row r="900" spans="10:11" x14ac:dyDescent="0.2">
      <c r="J900" s="2">
        <v>0.16690192800113385</v>
      </c>
      <c r="K900" s="2">
        <v>0.14034001402956026</v>
      </c>
    </row>
    <row r="901" spans="10:11" x14ac:dyDescent="0.2">
      <c r="J901" s="2">
        <v>0.12643286101499598</v>
      </c>
      <c r="K901" s="2">
        <v>0.20754321515071145</v>
      </c>
    </row>
    <row r="902" spans="10:11" x14ac:dyDescent="0.2">
      <c r="J902" s="2">
        <v>0.15380199309394155</v>
      </c>
      <c r="K902" s="2">
        <v>0.20998299830024655</v>
      </c>
    </row>
    <row r="903" spans="10:11" x14ac:dyDescent="0.2">
      <c r="J903" s="2">
        <v>0.15114400323787103</v>
      </c>
      <c r="K903" s="2">
        <v>0.12475988836342218</v>
      </c>
    </row>
    <row r="904" spans="10:11" x14ac:dyDescent="0.2">
      <c r="J904" s="2">
        <v>0.15278936382143654</v>
      </c>
      <c r="K904" s="2">
        <v>0.19131671895069166</v>
      </c>
    </row>
    <row r="905" spans="10:11" x14ac:dyDescent="0.2">
      <c r="J905" s="2">
        <v>0.13958383941142843</v>
      </c>
      <c r="K905" s="2">
        <v>0.20466647714610731</v>
      </c>
    </row>
    <row r="906" spans="10:11" x14ac:dyDescent="0.2">
      <c r="J906" s="2">
        <v>0.17241652559884263</v>
      </c>
      <c r="K906" s="2">
        <v>0.17802195180608463</v>
      </c>
    </row>
    <row r="907" spans="10:11" x14ac:dyDescent="0.2">
      <c r="J907" s="2">
        <v>0.15204132860080302</v>
      </c>
      <c r="K907" s="2">
        <v>0.21082148961237127</v>
      </c>
    </row>
    <row r="908" spans="10:11" x14ac:dyDescent="0.2">
      <c r="J908" s="2">
        <v>0.18404142510071786</v>
      </c>
      <c r="K908" s="2">
        <v>0.21585389138384165</v>
      </c>
    </row>
    <row r="909" spans="10:11" x14ac:dyDescent="0.2">
      <c r="J909" s="2">
        <v>0.16614415773211844</v>
      </c>
      <c r="K909" s="2">
        <v>0.19068873405083508</v>
      </c>
    </row>
    <row r="910" spans="10:11" x14ac:dyDescent="0.2">
      <c r="J910" s="2">
        <v>0.16909504581717297</v>
      </c>
      <c r="K910" s="2">
        <v>0.21611960585280213</v>
      </c>
    </row>
    <row r="911" spans="10:11" x14ac:dyDescent="0.2">
      <c r="J911" s="2">
        <v>0.11709113979599418</v>
      </c>
      <c r="K911" s="2">
        <v>0.15391147446842957</v>
      </c>
    </row>
    <row r="912" spans="10:11" x14ac:dyDescent="0.2">
      <c r="J912" s="2">
        <v>0.16689203936074423</v>
      </c>
      <c r="K912" s="2">
        <v>0.12905789299588752</v>
      </c>
    </row>
    <row r="913" spans="10:11" x14ac:dyDescent="0.2">
      <c r="J913" s="2">
        <v>0.16802402461407567</v>
      </c>
      <c r="K913" s="2">
        <v>0.1743222286378581</v>
      </c>
    </row>
    <row r="914" spans="10:11" x14ac:dyDescent="0.2">
      <c r="J914" s="2">
        <v>0.14615824313428144</v>
      </c>
      <c r="K914" s="2">
        <v>0.10410181027068847</v>
      </c>
    </row>
    <row r="915" spans="10:11" x14ac:dyDescent="0.2">
      <c r="J915" s="2">
        <v>0.16375302693552901</v>
      </c>
      <c r="K915" s="2">
        <v>0.16559331282142617</v>
      </c>
    </row>
    <row r="916" spans="10:11" x14ac:dyDescent="0.2">
      <c r="J916" s="2">
        <v>0.15742021282654581</v>
      </c>
      <c r="K916" s="2">
        <v>8.918766717220962E-2</v>
      </c>
    </row>
    <row r="917" spans="10:11" x14ac:dyDescent="0.2">
      <c r="J917" s="2">
        <v>9.9354743146493438E-2</v>
      </c>
      <c r="K917" s="2">
        <v>0.13719921306751606</v>
      </c>
    </row>
    <row r="918" spans="10:11" x14ac:dyDescent="0.2">
      <c r="J918" s="2">
        <v>0.13552158760251787</v>
      </c>
      <c r="K918" s="2">
        <v>0.2050968107731829</v>
      </c>
    </row>
    <row r="919" spans="10:11" x14ac:dyDescent="0.2">
      <c r="J919" s="2">
        <v>0.10543792949609694</v>
      </c>
      <c r="K919" s="2">
        <v>9.1989771957883562E-2</v>
      </c>
    </row>
    <row r="920" spans="10:11" x14ac:dyDescent="0.2">
      <c r="J920" s="2">
        <v>0.17523007425047715</v>
      </c>
      <c r="K920" s="2">
        <v>0.20565870044041806</v>
      </c>
    </row>
    <row r="921" spans="10:11" x14ac:dyDescent="0.2">
      <c r="J921" s="2">
        <v>0.17818788244979997</v>
      </c>
      <c r="K921" s="2">
        <v>0.22667478537192612</v>
      </c>
    </row>
    <row r="922" spans="10:11" x14ac:dyDescent="0.2">
      <c r="J922" s="2">
        <v>0.16079813999998957</v>
      </c>
      <c r="K922" s="2">
        <v>6.6476620904779515E-2</v>
      </c>
    </row>
    <row r="923" spans="10:11" x14ac:dyDescent="0.2">
      <c r="J923" s="2">
        <v>0.18240998960832158</v>
      </c>
      <c r="K923" s="2">
        <v>0.16861792801647474</v>
      </c>
    </row>
    <row r="924" spans="10:11" x14ac:dyDescent="0.2">
      <c r="J924" s="2">
        <v>0.16878144568867509</v>
      </c>
      <c r="K924" s="2">
        <v>0.21240231586321881</v>
      </c>
    </row>
    <row r="925" spans="10:11" x14ac:dyDescent="0.2">
      <c r="J925" s="2">
        <v>0.1417487367856233</v>
      </c>
      <c r="K925" s="2">
        <v>0.21160784338694943</v>
      </c>
    </row>
    <row r="926" spans="10:11" x14ac:dyDescent="0.2">
      <c r="J926" s="2">
        <v>0.17642835137584717</v>
      </c>
      <c r="K926" s="2">
        <v>8.4131509066224922E-2</v>
      </c>
    </row>
    <row r="927" spans="10:11" x14ac:dyDescent="0.2">
      <c r="J927" s="2">
        <v>0.22841065731818058</v>
      </c>
      <c r="K927" s="2">
        <v>8.4502596191146237E-2</v>
      </c>
    </row>
    <row r="928" spans="10:11" x14ac:dyDescent="0.2">
      <c r="J928" s="2">
        <v>0.15045939031961669</v>
      </c>
      <c r="K928" s="2">
        <v>0.14902587272544759</v>
      </c>
    </row>
    <row r="929" spans="10:11" x14ac:dyDescent="0.2">
      <c r="J929" s="2">
        <v>0.16972654112356922</v>
      </c>
      <c r="K929" s="2">
        <v>0.1527855886352687</v>
      </c>
    </row>
    <row r="930" spans="10:11" x14ac:dyDescent="0.2">
      <c r="J930" s="2">
        <v>0.19719583124924245</v>
      </c>
      <c r="K930" s="2">
        <v>0.17607584503498727</v>
      </c>
    </row>
    <row r="931" spans="10:11" x14ac:dyDescent="0.2">
      <c r="J931" s="2">
        <v>0.18287113970427604</v>
      </c>
      <c r="K931" s="2">
        <v>0.21727916331306479</v>
      </c>
    </row>
    <row r="932" spans="10:11" x14ac:dyDescent="0.2">
      <c r="J932" s="2">
        <v>0.1644293026102234</v>
      </c>
      <c r="K932" s="2">
        <v>0.10346820896484968</v>
      </c>
    </row>
    <row r="933" spans="10:11" x14ac:dyDescent="0.2">
      <c r="J933" s="2">
        <v>0.13846952871165707</v>
      </c>
      <c r="K933" s="2">
        <v>0.15127490362459842</v>
      </c>
    </row>
    <row r="934" spans="10:11" x14ac:dyDescent="0.2">
      <c r="J934" s="2">
        <v>0.14677859599016088</v>
      </c>
      <c r="K934" s="2">
        <v>0.18697269662353752</v>
      </c>
    </row>
    <row r="935" spans="10:11" x14ac:dyDescent="0.2">
      <c r="J935" s="2">
        <v>0.19257440213771584</v>
      </c>
      <c r="K935" s="2">
        <v>0.1571249875195945</v>
      </c>
    </row>
    <row r="936" spans="10:11" x14ac:dyDescent="0.2">
      <c r="J936" s="2">
        <v>0.19488766276591685</v>
      </c>
      <c r="K936" s="2">
        <v>0.20657464040276868</v>
      </c>
    </row>
    <row r="937" spans="10:11" x14ac:dyDescent="0.2">
      <c r="J937" s="2">
        <v>0.15369217944190192</v>
      </c>
      <c r="K937" s="2">
        <v>0.1519937821978381</v>
      </c>
    </row>
    <row r="938" spans="10:11" x14ac:dyDescent="0.2">
      <c r="J938" s="2">
        <v>0.14578612504792185</v>
      </c>
      <c r="K938" s="2">
        <v>0.17994647219879731</v>
      </c>
    </row>
    <row r="939" spans="10:11" x14ac:dyDescent="0.2">
      <c r="J939" s="2">
        <v>0.15928712424627911</v>
      </c>
      <c r="K939" s="2">
        <v>0.21467184332023509</v>
      </c>
    </row>
    <row r="940" spans="10:11" x14ac:dyDescent="0.2">
      <c r="J940" s="2">
        <v>0.16060813224684115</v>
      </c>
      <c r="K940" s="2">
        <v>0.14929427428681458</v>
      </c>
    </row>
    <row r="941" spans="10:11" x14ac:dyDescent="0.2">
      <c r="J941" s="2">
        <v>0.169314141897074</v>
      </c>
      <c r="K941" s="2">
        <v>0.2077112685322344</v>
      </c>
    </row>
    <row r="942" spans="10:11" x14ac:dyDescent="0.2">
      <c r="J942" s="2">
        <v>0.168929013653277</v>
      </c>
      <c r="K942" s="2">
        <v>0.23198286718424321</v>
      </c>
    </row>
    <row r="943" spans="10:11" x14ac:dyDescent="0.2">
      <c r="J943" s="2">
        <v>0.20517659394632234</v>
      </c>
      <c r="K943" s="2">
        <v>0.18221738593324829</v>
      </c>
    </row>
    <row r="944" spans="10:11" x14ac:dyDescent="0.2">
      <c r="J944" s="2">
        <v>0.17872924719446301</v>
      </c>
      <c r="K944" s="2">
        <v>0.22823550988325822</v>
      </c>
    </row>
    <row r="945" spans="10:11" x14ac:dyDescent="0.2">
      <c r="J945" s="2">
        <v>0.15512572625675092</v>
      </c>
      <c r="K945" s="2">
        <v>0.21021673033600277</v>
      </c>
    </row>
    <row r="946" spans="10:11" x14ac:dyDescent="0.2">
      <c r="J946" s="2">
        <v>0.15704992859246414</v>
      </c>
      <c r="K946" s="2">
        <v>0.17185545473613684</v>
      </c>
    </row>
    <row r="947" spans="10:11" x14ac:dyDescent="0.2">
      <c r="J947" s="2">
        <v>0.15746855263753498</v>
      </c>
      <c r="K947" s="2">
        <v>0.17972656074344484</v>
      </c>
    </row>
    <row r="948" spans="10:11" x14ac:dyDescent="0.2">
      <c r="J948" s="2">
        <v>0.23845824132513632</v>
      </c>
      <c r="K948" s="2">
        <v>0.19333121968422654</v>
      </c>
    </row>
    <row r="949" spans="10:11" x14ac:dyDescent="0.2">
      <c r="J949" s="2">
        <v>0.15941383514883467</v>
      </c>
      <c r="K949" s="2">
        <v>0.21256207295728177</v>
      </c>
    </row>
    <row r="950" spans="10:11" x14ac:dyDescent="0.2">
      <c r="J950" s="2">
        <v>0.18781647027598425</v>
      </c>
      <c r="K950" s="2">
        <v>0.2148948222819205</v>
      </c>
    </row>
    <row r="951" spans="10:11" x14ac:dyDescent="0.2">
      <c r="J951" s="2">
        <v>0.11059428785105441</v>
      </c>
      <c r="K951" s="2">
        <v>0.20954340887979622</v>
      </c>
    </row>
    <row r="952" spans="10:11" x14ac:dyDescent="0.2">
      <c r="J952" s="2">
        <v>0.15324081506533754</v>
      </c>
      <c r="K952" s="2">
        <v>0.17854419508256142</v>
      </c>
    </row>
    <row r="953" spans="10:11" x14ac:dyDescent="0.2">
      <c r="J953" s="2">
        <v>0.19264275300820147</v>
      </c>
      <c r="K953" s="2">
        <v>0.19803670447363206</v>
      </c>
    </row>
    <row r="954" spans="10:11" x14ac:dyDescent="0.2">
      <c r="J954" s="2">
        <v>0.16438589397984421</v>
      </c>
      <c r="K954" s="2">
        <v>0.2077675381039453</v>
      </c>
    </row>
    <row r="955" spans="10:11" x14ac:dyDescent="0.2">
      <c r="J955" s="2">
        <v>0.10988133957696505</v>
      </c>
      <c r="K955" s="2">
        <v>0.18815398022742541</v>
      </c>
    </row>
    <row r="956" spans="10:11" x14ac:dyDescent="0.2">
      <c r="J956" s="2">
        <v>0.16327249890919773</v>
      </c>
      <c r="K956" s="2">
        <v>0.17550125584291568</v>
      </c>
    </row>
    <row r="957" spans="10:11" x14ac:dyDescent="0.2">
      <c r="J957" s="2">
        <v>0.12963656133306373</v>
      </c>
      <c r="K957" s="2">
        <v>0.20077126834256687</v>
      </c>
    </row>
    <row r="958" spans="10:11" x14ac:dyDescent="0.2">
      <c r="J958" s="2">
        <v>0.1812465987255735</v>
      </c>
      <c r="K958" s="2">
        <v>0.14161788078175888</v>
      </c>
    </row>
    <row r="959" spans="10:11" x14ac:dyDescent="0.2">
      <c r="J959" s="2">
        <v>0.32267620208813502</v>
      </c>
      <c r="K959" s="2">
        <v>0.19123680651991218</v>
      </c>
    </row>
    <row r="960" spans="10:11" x14ac:dyDescent="0.2">
      <c r="J960" s="2">
        <v>0.13576106530020027</v>
      </c>
      <c r="K960" s="2">
        <v>0.20831419906929466</v>
      </c>
    </row>
    <row r="961" spans="10:11" x14ac:dyDescent="0.2">
      <c r="J961" s="2">
        <v>0.16916406155020663</v>
      </c>
      <c r="K961" s="2">
        <v>0.25608121157314812</v>
      </c>
    </row>
    <row r="962" spans="10:11" x14ac:dyDescent="0.2">
      <c r="J962" s="2">
        <v>0.1817241785387016</v>
      </c>
      <c r="K962" s="2">
        <v>9.789472482485681E-2</v>
      </c>
    </row>
    <row r="963" spans="10:11" x14ac:dyDescent="0.2">
      <c r="J963" s="2">
        <v>0.18802557269002002</v>
      </c>
      <c r="K963" s="2">
        <v>9.2853412698061577E-2</v>
      </c>
    </row>
    <row r="964" spans="10:11" x14ac:dyDescent="0.2">
      <c r="J964" s="2">
        <v>0.18408092631392742</v>
      </c>
      <c r="K964" s="2">
        <v>0.14202245970557356</v>
      </c>
    </row>
    <row r="965" spans="10:11" x14ac:dyDescent="0.2">
      <c r="J965" s="2">
        <v>0.1458113845037298</v>
      </c>
      <c r="K965" s="2">
        <v>0.20101760862080939</v>
      </c>
    </row>
    <row r="966" spans="10:11" x14ac:dyDescent="0.2">
      <c r="J966" s="2">
        <v>0.25976597859278688</v>
      </c>
      <c r="K966" s="2">
        <v>0.15011246717430041</v>
      </c>
    </row>
    <row r="967" spans="10:11" x14ac:dyDescent="0.2">
      <c r="J967" s="2">
        <v>0.21025365046161773</v>
      </c>
      <c r="K967" s="2">
        <v>0.20106377730209546</v>
      </c>
    </row>
    <row r="968" spans="10:11" x14ac:dyDescent="0.2">
      <c r="J968" s="2">
        <v>0.14410136909879659</v>
      </c>
      <c r="K968" s="2">
        <v>0.15470353080689384</v>
      </c>
    </row>
    <row r="969" spans="10:11" x14ac:dyDescent="0.2">
      <c r="J969" s="2">
        <v>0.22216567255018774</v>
      </c>
      <c r="K969" s="2">
        <v>0.19987535043027488</v>
      </c>
    </row>
    <row r="970" spans="10:11" x14ac:dyDescent="0.2">
      <c r="J970" s="2">
        <v>0.16317678595839044</v>
      </c>
      <c r="K970" s="2">
        <v>0.19012942309638486</v>
      </c>
    </row>
    <row r="971" spans="10:11" x14ac:dyDescent="0.2">
      <c r="J971" s="2">
        <v>0.29248594490888152</v>
      </c>
      <c r="K971" s="2">
        <v>0.23324029703151841</v>
      </c>
    </row>
    <row r="972" spans="10:11" x14ac:dyDescent="0.2">
      <c r="J972" s="2">
        <v>0.20497806114998013</v>
      </c>
      <c r="K972" s="2">
        <v>0.18765648789037659</v>
      </c>
    </row>
    <row r="973" spans="10:11" x14ac:dyDescent="0.2">
      <c r="J973" s="2">
        <v>0.16557693785451738</v>
      </c>
      <c r="K973" s="2">
        <v>0.16103495034384407</v>
      </c>
    </row>
    <row r="974" spans="10:11" x14ac:dyDescent="0.2">
      <c r="J974" s="2">
        <v>0.11920156830517424</v>
      </c>
      <c r="K974" s="2">
        <v>0.18620045869212579</v>
      </c>
    </row>
    <row r="975" spans="10:11" x14ac:dyDescent="0.2">
      <c r="J975" s="2">
        <v>0.28355526128570518</v>
      </c>
      <c r="K975" s="2">
        <v>0.19356924708181231</v>
      </c>
    </row>
    <row r="976" spans="10:11" x14ac:dyDescent="0.2">
      <c r="J976" s="2">
        <v>0.21498273368328047</v>
      </c>
      <c r="K976" s="2">
        <v>0.17347828144085614</v>
      </c>
    </row>
    <row r="977" spans="10:11" x14ac:dyDescent="0.2">
      <c r="J977" s="2">
        <v>0.27358809639837178</v>
      </c>
      <c r="K977" s="2">
        <v>0.19417793644304204</v>
      </c>
    </row>
    <row r="978" spans="10:11" x14ac:dyDescent="0.2">
      <c r="J978" s="2">
        <v>0.18061775294162896</v>
      </c>
      <c r="K978" s="2">
        <v>0.20030247730516737</v>
      </c>
    </row>
    <row r="979" spans="10:11" x14ac:dyDescent="0.2">
      <c r="J979" s="2">
        <v>0.11620539368825961</v>
      </c>
      <c r="K979" s="2">
        <v>0.18394569111944059</v>
      </c>
    </row>
    <row r="980" spans="10:11" x14ac:dyDescent="0.2">
      <c r="J980" s="2">
        <v>0.13206039127928376</v>
      </c>
      <c r="K980" s="2">
        <v>0.16572646729107335</v>
      </c>
    </row>
    <row r="981" spans="10:11" x14ac:dyDescent="0.2">
      <c r="J981" s="2">
        <v>0.19794282406620967</v>
      </c>
      <c r="K981" s="2">
        <v>0.20439602811001376</v>
      </c>
    </row>
    <row r="982" spans="10:11" x14ac:dyDescent="0.2">
      <c r="J982" s="2">
        <v>0.14718323927611865</v>
      </c>
      <c r="K982" s="2">
        <v>0.19510903033739532</v>
      </c>
    </row>
    <row r="983" spans="10:11" x14ac:dyDescent="0.2">
      <c r="J983" s="2">
        <v>0.18103883386631053</v>
      </c>
      <c r="K983" s="2">
        <v>0.18141003050107748</v>
      </c>
    </row>
    <row r="984" spans="10:11" x14ac:dyDescent="0.2">
      <c r="J984" s="2">
        <v>0.18548767133758179</v>
      </c>
      <c r="K984" s="2">
        <v>0.18913198397031189</v>
      </c>
    </row>
    <row r="985" spans="10:11" x14ac:dyDescent="0.2">
      <c r="J985" s="2">
        <v>0.21967878494511456</v>
      </c>
      <c r="K985" s="2">
        <v>0.1977905370189493</v>
      </c>
    </row>
    <row r="986" spans="10:11" x14ac:dyDescent="0.2">
      <c r="J986" s="2">
        <v>0.22290622950543434</v>
      </c>
      <c r="K986" s="2">
        <v>0.14168351300731274</v>
      </c>
    </row>
    <row r="987" spans="10:11" x14ac:dyDescent="0.2">
      <c r="J987" s="2">
        <v>0.18944562160041123</v>
      </c>
      <c r="K987" s="2">
        <v>0.13202824150666714</v>
      </c>
    </row>
    <row r="988" spans="10:11" x14ac:dyDescent="0.2">
      <c r="J988" s="2">
        <v>0.23503249000366275</v>
      </c>
      <c r="K988" s="2">
        <v>0.11449082925598995</v>
      </c>
    </row>
    <row r="989" spans="10:11" x14ac:dyDescent="0.2">
      <c r="J989" s="2">
        <v>0.22001496765994571</v>
      </c>
      <c r="K989" s="2">
        <v>0.19469378493067138</v>
      </c>
    </row>
    <row r="990" spans="10:11" x14ac:dyDescent="0.2">
      <c r="J990" s="2">
        <v>0.19798070627860379</v>
      </c>
      <c r="K990" s="2">
        <v>0.10455381026086405</v>
      </c>
    </row>
    <row r="991" spans="10:11" x14ac:dyDescent="0.2">
      <c r="J991" s="2">
        <v>0.16176845247475374</v>
      </c>
      <c r="K991" s="2">
        <v>0.16703268493959722</v>
      </c>
    </row>
    <row r="992" spans="10:11" x14ac:dyDescent="0.2">
      <c r="J992" s="2">
        <v>0.22261204545056959</v>
      </c>
      <c r="K992" s="2">
        <v>0.16670724367276427</v>
      </c>
    </row>
    <row r="993" spans="10:11" x14ac:dyDescent="0.2">
      <c r="J993" s="2">
        <v>0.17217990505053726</v>
      </c>
      <c r="K993" s="2">
        <v>0.20385975369398479</v>
      </c>
    </row>
    <row r="994" spans="10:11" x14ac:dyDescent="0.2">
      <c r="J994" s="2">
        <v>0.20918055216035306</v>
      </c>
      <c r="K994" s="2">
        <v>9.3678312129711824E-2</v>
      </c>
    </row>
    <row r="995" spans="10:11" x14ac:dyDescent="0.2">
      <c r="J995" s="2">
        <v>0.19939537885483671</v>
      </c>
      <c r="K995" s="2">
        <v>0.11204590894947367</v>
      </c>
    </row>
    <row r="996" spans="10:11" x14ac:dyDescent="0.2">
      <c r="J996" s="2">
        <v>0.20156661992385433</v>
      </c>
      <c r="K996" s="2">
        <v>0.17816285571816612</v>
      </c>
    </row>
    <row r="997" spans="10:11" x14ac:dyDescent="0.2">
      <c r="J997" s="2">
        <v>0.23565252599178199</v>
      </c>
      <c r="K997" s="2">
        <v>0.18520170808565059</v>
      </c>
    </row>
    <row r="998" spans="10:11" x14ac:dyDescent="0.2">
      <c r="J998" s="2">
        <v>0.14658804269729983</v>
      </c>
      <c r="K998" s="2">
        <v>0.18957409932491348</v>
      </c>
    </row>
    <row r="999" spans="10:11" x14ac:dyDescent="0.2">
      <c r="J999" s="2">
        <v>0.15253199880466731</v>
      </c>
      <c r="K999" s="2">
        <v>0.16968748561119726</v>
      </c>
    </row>
    <row r="1000" spans="10:11" x14ac:dyDescent="0.2">
      <c r="J1000" s="2">
        <v>0.22891510959501477</v>
      </c>
      <c r="K1000" s="2">
        <v>0.18595098918872544</v>
      </c>
    </row>
    <row r="1001" spans="10:11" x14ac:dyDescent="0.2">
      <c r="J1001" s="2">
        <v>0.17498831091441422</v>
      </c>
      <c r="K1001" s="2">
        <v>0.23192019212103468</v>
      </c>
    </row>
    <row r="1002" spans="10:11" x14ac:dyDescent="0.2">
      <c r="J1002" s="2">
        <v>0.16301565270197621</v>
      </c>
      <c r="K1002" s="2">
        <v>0.17650943138961617</v>
      </c>
    </row>
    <row r="1003" spans="10:11" x14ac:dyDescent="0.2">
      <c r="J1003" s="2">
        <v>0.17104112479571107</v>
      </c>
      <c r="K1003" s="2">
        <v>0.17353468624140292</v>
      </c>
    </row>
    <row r="1004" spans="10:11" x14ac:dyDescent="0.2">
      <c r="J1004" s="2">
        <v>0.15009041439030307</v>
      </c>
      <c r="K1004" s="2">
        <v>0.19819084227865916</v>
      </c>
    </row>
    <row r="1005" spans="10:11" x14ac:dyDescent="0.2">
      <c r="J1005" s="2">
        <v>0.1551825584456121</v>
      </c>
      <c r="K1005" s="2">
        <v>0.213105771894743</v>
      </c>
    </row>
    <row r="1006" spans="10:11" x14ac:dyDescent="0.2">
      <c r="J1006" s="2">
        <v>0.19429648413744069</v>
      </c>
      <c r="K1006" s="2">
        <v>0.26099036182919161</v>
      </c>
    </row>
    <row r="1007" spans="10:11" x14ac:dyDescent="0.2">
      <c r="J1007" s="2">
        <v>0.1922739626689009</v>
      </c>
      <c r="K1007" s="2">
        <v>0.10598745148600651</v>
      </c>
    </row>
    <row r="1008" spans="10:11" x14ac:dyDescent="0.2">
      <c r="J1008" s="2">
        <v>0.14443766615675835</v>
      </c>
      <c r="K1008" s="2">
        <v>0.19004621061027441</v>
      </c>
    </row>
    <row r="1009" spans="10:11" x14ac:dyDescent="0.2">
      <c r="J1009" s="2">
        <v>0.14627067991959081</v>
      </c>
      <c r="K1009" s="2">
        <v>0.18038799003279085</v>
      </c>
    </row>
    <row r="1010" spans="10:11" x14ac:dyDescent="0.2">
      <c r="J1010" s="2">
        <v>0.15562664352419708</v>
      </c>
      <c r="K1010" s="2">
        <v>0.19948987945949723</v>
      </c>
    </row>
    <row r="1011" spans="10:11" x14ac:dyDescent="0.2">
      <c r="J1011" s="2">
        <v>0.19145268709050628</v>
      </c>
      <c r="K1011" s="2">
        <v>0.19470047886333372</v>
      </c>
    </row>
    <row r="1012" spans="10:11" x14ac:dyDescent="0.2">
      <c r="J1012" s="2">
        <v>0.14839537559725702</v>
      </c>
      <c r="K1012" s="2">
        <v>0.17779208444282776</v>
      </c>
    </row>
    <row r="1013" spans="10:11" x14ac:dyDescent="0.2">
      <c r="J1013" s="2">
        <v>0.20555094822125899</v>
      </c>
      <c r="K1013" s="2">
        <v>0.11534713229407877</v>
      </c>
    </row>
    <row r="1014" spans="10:11" x14ac:dyDescent="0.2">
      <c r="J1014" s="2">
        <v>0.24503146395581341</v>
      </c>
      <c r="K1014" s="2">
        <v>0.10761820532783427</v>
      </c>
    </row>
    <row r="1015" spans="10:11" x14ac:dyDescent="0.2">
      <c r="J1015" s="2">
        <v>0.22412183831428745</v>
      </c>
      <c r="K1015" s="2">
        <v>0.23391399919201733</v>
      </c>
    </row>
    <row r="1016" spans="10:11" x14ac:dyDescent="0.2">
      <c r="J1016" s="2">
        <v>0.22758762712030969</v>
      </c>
      <c r="K1016" s="2">
        <v>0.16973534841602345</v>
      </c>
    </row>
    <row r="1017" spans="10:11" x14ac:dyDescent="0.2">
      <c r="J1017" s="2">
        <v>0.17274463380476293</v>
      </c>
      <c r="K1017" s="2">
        <v>0.17863531670788144</v>
      </c>
    </row>
    <row r="1018" spans="10:11" x14ac:dyDescent="0.2">
      <c r="J1018" s="2">
        <v>0.14990715990665793</v>
      </c>
      <c r="K1018" s="2">
        <v>0.17579177431388196</v>
      </c>
    </row>
    <row r="1019" spans="10:11" x14ac:dyDescent="0.2">
      <c r="J1019" s="2">
        <v>0.22466794561743353</v>
      </c>
      <c r="K1019" s="2">
        <v>0.17741501847005237</v>
      </c>
    </row>
    <row r="1020" spans="10:11" x14ac:dyDescent="0.2">
      <c r="J1020" s="2">
        <v>0.15198249139925446</v>
      </c>
      <c r="K1020" s="2">
        <v>0.21390650343237327</v>
      </c>
    </row>
    <row r="1021" spans="10:11" x14ac:dyDescent="0.2">
      <c r="J1021" s="2">
        <v>0.1507088875679021</v>
      </c>
      <c r="K1021" s="2">
        <v>0.19067311213669613</v>
      </c>
    </row>
    <row r="1022" spans="10:11" x14ac:dyDescent="0.2">
      <c r="J1022" s="2">
        <v>0.17629979708614424</v>
      </c>
      <c r="K1022" s="2">
        <v>0.17051877501188897</v>
      </c>
    </row>
    <row r="1023" spans="10:11" x14ac:dyDescent="0.2">
      <c r="J1023" s="2">
        <v>0.19455565809389039</v>
      </c>
      <c r="K1023" s="2">
        <v>0.18218773057602419</v>
      </c>
    </row>
    <row r="1024" spans="10:11" x14ac:dyDescent="0.2">
      <c r="J1024" s="2">
        <v>0.11273534579614689</v>
      </c>
      <c r="K1024" s="2">
        <v>0.22228027150285928</v>
      </c>
    </row>
    <row r="1025" spans="10:11" x14ac:dyDescent="0.2">
      <c r="J1025" s="2">
        <v>0.11883431611170088</v>
      </c>
      <c r="K1025" s="2">
        <v>0.19993348753490331</v>
      </c>
    </row>
    <row r="1026" spans="10:11" x14ac:dyDescent="0.2">
      <c r="J1026" s="2">
        <v>0.14408430495924565</v>
      </c>
      <c r="K1026" s="2">
        <v>0.21592479115695737</v>
      </c>
    </row>
    <row r="1027" spans="10:11" x14ac:dyDescent="0.2">
      <c r="J1027" s="2">
        <v>0.17672093168408165</v>
      </c>
      <c r="K1027" s="2">
        <v>0.17561541757305199</v>
      </c>
    </row>
    <row r="1028" spans="10:11" x14ac:dyDescent="0.2">
      <c r="J1028" s="2">
        <v>0.16257373989499632</v>
      </c>
      <c r="K1028" s="2">
        <v>0.16703277965518273</v>
      </c>
    </row>
    <row r="1029" spans="10:11" x14ac:dyDescent="0.2">
      <c r="J1029" s="2">
        <v>0.15058410468775116</v>
      </c>
      <c r="K1029" s="2">
        <v>0.15711774224352443</v>
      </c>
    </row>
    <row r="1030" spans="10:11" x14ac:dyDescent="0.2">
      <c r="J1030" s="2">
        <v>0.2026772753040561</v>
      </c>
      <c r="K1030" s="2">
        <v>0.1819980338888196</v>
      </c>
    </row>
    <row r="1031" spans="10:11" x14ac:dyDescent="0.2">
      <c r="J1031" s="2">
        <v>0.14274299631022616</v>
      </c>
      <c r="K1031" s="2">
        <v>0.15750246244043423</v>
      </c>
    </row>
    <row r="1032" spans="10:11" x14ac:dyDescent="0.2">
      <c r="J1032" s="2">
        <v>0.17271668424703143</v>
      </c>
      <c r="K1032" s="2">
        <v>0.16570804828158445</v>
      </c>
    </row>
    <row r="1033" spans="10:11" x14ac:dyDescent="0.2">
      <c r="J1033" s="2">
        <v>0.13052537374005638</v>
      </c>
      <c r="K1033" s="2">
        <v>0.16809328708442911</v>
      </c>
    </row>
    <row r="1034" spans="10:11" x14ac:dyDescent="0.2">
      <c r="J1034" s="2">
        <v>0.18536782052153994</v>
      </c>
      <c r="K1034" s="2">
        <v>0.19217315650019876</v>
      </c>
    </row>
    <row r="1035" spans="10:11" x14ac:dyDescent="0.2">
      <c r="J1035" s="2">
        <v>0.141781622639885</v>
      </c>
      <c r="K1035" s="2">
        <v>0.19617847962753909</v>
      </c>
    </row>
    <row r="1036" spans="10:11" x14ac:dyDescent="0.2">
      <c r="J1036" s="2">
        <v>0.18818054428944214</v>
      </c>
      <c r="K1036" s="2">
        <v>0.1850580551468208</v>
      </c>
    </row>
    <row r="1037" spans="10:11" x14ac:dyDescent="0.2">
      <c r="J1037" s="2">
        <v>0.20945571535716451</v>
      </c>
      <c r="K1037" s="2">
        <v>0.22919870056225483</v>
      </c>
    </row>
    <row r="1038" spans="10:11" x14ac:dyDescent="0.2">
      <c r="J1038" s="2">
        <v>0.20034885292619561</v>
      </c>
      <c r="K1038" s="2">
        <v>0.18033521961666904</v>
      </c>
    </row>
    <row r="1039" spans="10:11" x14ac:dyDescent="0.2">
      <c r="J1039" s="2">
        <v>0.19312983015459839</v>
      </c>
      <c r="K1039" s="2">
        <v>0.21804870530306122</v>
      </c>
    </row>
    <row r="1040" spans="10:11" x14ac:dyDescent="0.2">
      <c r="J1040" s="2">
        <v>0.17908441423057891</v>
      </c>
      <c r="K1040" s="2">
        <v>0.23233303026821273</v>
      </c>
    </row>
    <row r="1041" spans="10:11" x14ac:dyDescent="0.2">
      <c r="J1041" s="2">
        <v>0.15807453635100144</v>
      </c>
      <c r="K1041" s="2">
        <v>0.20164912854646705</v>
      </c>
    </row>
    <row r="1042" spans="10:11" x14ac:dyDescent="0.2">
      <c r="J1042" s="2">
        <v>0.18500156441621368</v>
      </c>
      <c r="K1042" s="2">
        <v>0.20409742604857103</v>
      </c>
    </row>
    <row r="1043" spans="10:11" x14ac:dyDescent="0.2">
      <c r="J1043" s="2">
        <v>0.18719812617700635</v>
      </c>
      <c r="K1043" s="2">
        <v>0.19701322916935718</v>
      </c>
    </row>
    <row r="1044" spans="10:11" x14ac:dyDescent="0.2">
      <c r="J1044" s="2">
        <v>0.16765571350524974</v>
      </c>
      <c r="K1044" s="2">
        <v>0.20698350617927797</v>
      </c>
    </row>
    <row r="1045" spans="10:11" x14ac:dyDescent="0.2">
      <c r="J1045" s="2">
        <v>0.2040726462657742</v>
      </c>
      <c r="K1045" s="2">
        <v>0.23693805730235323</v>
      </c>
    </row>
    <row r="1046" spans="10:11" x14ac:dyDescent="0.2">
      <c r="J1046" s="2">
        <v>0.22616735788890655</v>
      </c>
      <c r="K1046" s="2">
        <v>0.1927480961175472</v>
      </c>
    </row>
    <row r="1047" spans="10:11" x14ac:dyDescent="0.2">
      <c r="J1047" s="2">
        <v>0.133606535465152</v>
      </c>
      <c r="K1047" s="2">
        <v>0.21830931864156636</v>
      </c>
    </row>
    <row r="1048" spans="10:11" x14ac:dyDescent="0.2">
      <c r="J1048" s="2">
        <v>0.13669198783087508</v>
      </c>
      <c r="K1048" s="2">
        <v>0.19380505082686891</v>
      </c>
    </row>
    <row r="1049" spans="10:11" x14ac:dyDescent="0.2">
      <c r="J1049" s="2">
        <v>0.14828579720318655</v>
      </c>
      <c r="K1049" s="2">
        <v>0.19328463606915547</v>
      </c>
    </row>
    <row r="1050" spans="10:11" x14ac:dyDescent="0.2">
      <c r="J1050" s="2">
        <v>0.1102755060512557</v>
      </c>
      <c r="K1050" s="2">
        <v>0.21218817386723593</v>
      </c>
    </row>
    <row r="1051" spans="10:11" x14ac:dyDescent="0.2">
      <c r="J1051" s="2">
        <v>0.10056137638370068</v>
      </c>
      <c r="K1051" s="2">
        <v>0.21378324083679848</v>
      </c>
    </row>
    <row r="1052" spans="10:11" x14ac:dyDescent="0.2">
      <c r="J1052" s="2">
        <v>0.22095635227746183</v>
      </c>
      <c r="K1052" s="2">
        <v>0.21490522977890605</v>
      </c>
    </row>
    <row r="1053" spans="10:11" x14ac:dyDescent="0.2">
      <c r="J1053" s="2">
        <v>0.13324403841706983</v>
      </c>
      <c r="K1053" s="2">
        <v>0.20574373407353658</v>
      </c>
    </row>
    <row r="1054" spans="10:11" x14ac:dyDescent="0.2">
      <c r="J1054" s="2">
        <v>0.18478737331932671</v>
      </c>
      <c r="K1054" s="2">
        <v>0.20756312368020663</v>
      </c>
    </row>
    <row r="1055" spans="10:11" x14ac:dyDescent="0.2">
      <c r="J1055" s="2">
        <v>0.14960786276153715</v>
      </c>
      <c r="K1055" s="2">
        <v>0.17589385241357539</v>
      </c>
    </row>
    <row r="1056" spans="10:11" x14ac:dyDescent="0.2">
      <c r="J1056" s="2">
        <v>0.20709719872101498</v>
      </c>
      <c r="K1056" s="2">
        <v>0.21104845922130941</v>
      </c>
    </row>
    <row r="1057" spans="10:11" x14ac:dyDescent="0.2">
      <c r="J1057" s="2">
        <v>0.16638643097956909</v>
      </c>
      <c r="K1057" s="2">
        <v>0.20536142401562488</v>
      </c>
    </row>
    <row r="1058" spans="10:11" x14ac:dyDescent="0.2">
      <c r="J1058" s="2">
        <v>0.21555795992517268</v>
      </c>
      <c r="K1058" s="2">
        <v>0.21151391475309966</v>
      </c>
    </row>
    <row r="1059" spans="10:11" x14ac:dyDescent="0.2">
      <c r="J1059" s="2">
        <v>0.16019926671179843</v>
      </c>
      <c r="K1059" s="2">
        <v>0.19389684612387048</v>
      </c>
    </row>
    <row r="1060" spans="10:11" x14ac:dyDescent="0.2">
      <c r="J1060" s="2">
        <v>0.19971044708563176</v>
      </c>
      <c r="K1060" s="2">
        <v>0.19439961806579434</v>
      </c>
    </row>
    <row r="1061" spans="10:11" x14ac:dyDescent="0.2">
      <c r="J1061" s="2">
        <v>0.13075897905338976</v>
      </c>
      <c r="K1061" s="2">
        <v>0.18563124628476677</v>
      </c>
    </row>
    <row r="1062" spans="10:11" x14ac:dyDescent="0.2">
      <c r="J1062" s="2">
        <v>0.1877920315248362</v>
      </c>
      <c r="K1062" s="2">
        <v>0.20891028962070687</v>
      </c>
    </row>
    <row r="1063" spans="10:11" x14ac:dyDescent="0.2">
      <c r="J1063" s="2">
        <v>0.18808996991765695</v>
      </c>
      <c r="K1063" s="2">
        <v>0.20039985368816332</v>
      </c>
    </row>
    <row r="1064" spans="10:11" x14ac:dyDescent="0.2">
      <c r="J1064" s="2">
        <v>0.13462088197733874</v>
      </c>
      <c r="K1064" s="2">
        <v>0.2096926983709223</v>
      </c>
    </row>
    <row r="1065" spans="10:11" x14ac:dyDescent="0.2">
      <c r="J1065" s="2">
        <v>0.1661194411335038</v>
      </c>
      <c r="K1065" s="2">
        <v>0.19048358430077528</v>
      </c>
    </row>
    <row r="1066" spans="10:11" x14ac:dyDescent="0.2">
      <c r="J1066" s="2">
        <v>0.1277095472322099</v>
      </c>
      <c r="K1066" s="2">
        <v>0.18218110690300293</v>
      </c>
    </row>
    <row r="1067" spans="10:11" x14ac:dyDescent="0.2">
      <c r="J1067" s="2">
        <v>0.13981929523136274</v>
      </c>
      <c r="K1067" s="2">
        <v>0.17693705924135622</v>
      </c>
    </row>
    <row r="1068" spans="10:11" x14ac:dyDescent="0.2">
      <c r="J1068" s="2">
        <v>0.11106811355232299</v>
      </c>
      <c r="K1068" s="2">
        <v>0.23316927771919388</v>
      </c>
    </row>
    <row r="1069" spans="10:11" x14ac:dyDescent="0.2">
      <c r="J1069" s="2">
        <v>0.15243679447493988</v>
      </c>
      <c r="K1069" s="2">
        <v>0.19676502358224371</v>
      </c>
    </row>
    <row r="1070" spans="10:11" x14ac:dyDescent="0.2">
      <c r="J1070" s="2">
        <v>0.16999300093276898</v>
      </c>
      <c r="K1070" s="2">
        <v>0.27231170150648654</v>
      </c>
    </row>
    <row r="1071" spans="10:11" x14ac:dyDescent="0.2">
      <c r="J1071" s="2">
        <v>0.17329663467423134</v>
      </c>
      <c r="K1071" s="2">
        <v>0.38584608374368218</v>
      </c>
    </row>
    <row r="1072" spans="10:11" x14ac:dyDescent="0.2">
      <c r="J1072" s="2">
        <v>0.17874299823483775</v>
      </c>
      <c r="K1072" s="2">
        <v>0.33719966367910043</v>
      </c>
    </row>
    <row r="1073" spans="10:11" x14ac:dyDescent="0.2">
      <c r="J1073" s="2">
        <v>0.21152489020252255</v>
      </c>
      <c r="K1073" s="2">
        <v>0.33274148372437728</v>
      </c>
    </row>
    <row r="1074" spans="10:11" x14ac:dyDescent="0.2">
      <c r="J1074" s="2">
        <v>0.13605403113834538</v>
      </c>
      <c r="K1074" s="2">
        <v>0.3190121790914644</v>
      </c>
    </row>
    <row r="1075" spans="10:11" x14ac:dyDescent="0.2">
      <c r="J1075" s="2">
        <v>0.18874276383904712</v>
      </c>
      <c r="K1075" s="2">
        <v>0.1339685102172338</v>
      </c>
    </row>
    <row r="1076" spans="10:11" x14ac:dyDescent="0.2">
      <c r="J1076" s="2">
        <v>0.17409269544702111</v>
      </c>
      <c r="K1076" s="2">
        <v>0.33487863711339744</v>
      </c>
    </row>
    <row r="1077" spans="10:11" x14ac:dyDescent="0.2">
      <c r="J1077" s="2">
        <v>0.15780348839035416</v>
      </c>
      <c r="K1077" s="2">
        <v>0.49319524619069371</v>
      </c>
    </row>
    <row r="1078" spans="10:11" x14ac:dyDescent="0.2">
      <c r="J1078" s="2">
        <v>0.15987510078529471</v>
      </c>
      <c r="K1078" s="2">
        <v>0.46031934304647176</v>
      </c>
    </row>
    <row r="1079" spans="10:11" x14ac:dyDescent="0.2">
      <c r="J1079" s="2">
        <v>0.17931337018871818</v>
      </c>
      <c r="K1079" s="2">
        <v>0.39917101593994941</v>
      </c>
    </row>
    <row r="1080" spans="10:11" x14ac:dyDescent="0.2">
      <c r="J1080" s="2">
        <v>0.19298440118179541</v>
      </c>
      <c r="K1080" s="2">
        <v>0.23979900129692583</v>
      </c>
    </row>
    <row r="1081" spans="10:11" x14ac:dyDescent="0.2">
      <c r="J1081" s="2">
        <v>0.1332324186593456</v>
      </c>
      <c r="K1081" s="2">
        <v>0.49436167047927526</v>
      </c>
    </row>
    <row r="1082" spans="10:11" x14ac:dyDescent="0.2">
      <c r="J1082" s="2">
        <v>0.14078308516467247</v>
      </c>
      <c r="K1082" s="2">
        <v>0.40450193602931028</v>
      </c>
    </row>
    <row r="1083" spans="10:11" x14ac:dyDescent="0.2">
      <c r="J1083" s="2">
        <v>0.17089773003620398</v>
      </c>
      <c r="K1083" s="2">
        <v>0.2375966463621447</v>
      </c>
    </row>
    <row r="1084" spans="10:11" x14ac:dyDescent="0.2">
      <c r="J1084" s="2">
        <v>0.18860414044115131</v>
      </c>
      <c r="K1084" s="2">
        <v>0.33203463814745554</v>
      </c>
    </row>
    <row r="1085" spans="10:11" x14ac:dyDescent="0.2">
      <c r="J1085" s="2">
        <v>0.25458410010502036</v>
      </c>
      <c r="K1085" s="2">
        <v>0.36289300197083091</v>
      </c>
    </row>
    <row r="1086" spans="10:11" x14ac:dyDescent="0.2">
      <c r="J1086" s="2">
        <v>0.22999644041503942</v>
      </c>
      <c r="K1086" s="2">
        <v>0.33589845099289128</v>
      </c>
    </row>
    <row r="1087" spans="10:11" x14ac:dyDescent="0.2">
      <c r="J1087" s="2">
        <v>0.18512407678350315</v>
      </c>
      <c r="K1087" s="2">
        <v>0.4281732614317531</v>
      </c>
    </row>
    <row r="1088" spans="10:11" x14ac:dyDescent="0.2">
      <c r="J1088" s="2">
        <v>0.20561283563591748</v>
      </c>
      <c r="K1088" s="2">
        <v>0.23962669583877672</v>
      </c>
    </row>
    <row r="1089" spans="10:11" x14ac:dyDescent="0.2">
      <c r="J1089" s="2">
        <v>0.24006145358813152</v>
      </c>
      <c r="K1089" s="2">
        <v>0.30784974256044745</v>
      </c>
    </row>
    <row r="1090" spans="10:11" x14ac:dyDescent="0.2">
      <c r="J1090" s="2">
        <v>0.21590997231255893</v>
      </c>
      <c r="K1090" s="2">
        <v>0.25935442531561731</v>
      </c>
    </row>
    <row r="1091" spans="10:11" x14ac:dyDescent="0.2">
      <c r="J1091" s="2">
        <v>0.23200197967286762</v>
      </c>
      <c r="K1091" s="2">
        <v>0.29549909191806889</v>
      </c>
    </row>
    <row r="1092" spans="10:11" x14ac:dyDescent="0.2">
      <c r="J1092" s="2">
        <v>0.12748593542919223</v>
      </c>
      <c r="K1092" s="2">
        <v>0.42442008551691668</v>
      </c>
    </row>
    <row r="1093" spans="10:11" x14ac:dyDescent="0.2">
      <c r="J1093" s="2">
        <v>0.19200484239566176</v>
      </c>
      <c r="K1093" s="2">
        <v>0.33978898740573493</v>
      </c>
    </row>
    <row r="1094" spans="10:11" x14ac:dyDescent="0.2">
      <c r="J1094" s="2">
        <v>0.18280536953049015</v>
      </c>
      <c r="K1094" s="2">
        <v>0.35710718231856925</v>
      </c>
    </row>
    <row r="1095" spans="10:11" x14ac:dyDescent="0.2">
      <c r="J1095" s="2">
        <v>0.12350403628377543</v>
      </c>
      <c r="K1095" s="2">
        <v>0.39527831730194213</v>
      </c>
    </row>
    <row r="1096" spans="10:11" x14ac:dyDescent="0.2">
      <c r="J1096" s="2">
        <v>0.12880064224145824</v>
      </c>
      <c r="K1096" s="2">
        <v>0.48558001489514596</v>
      </c>
    </row>
    <row r="1097" spans="10:11" x14ac:dyDescent="0.2">
      <c r="J1097" s="2">
        <v>0.12580341249994767</v>
      </c>
      <c r="K1097" s="2">
        <v>0.27438046278542949</v>
      </c>
    </row>
    <row r="1098" spans="10:11" x14ac:dyDescent="0.2">
      <c r="J1098" s="2">
        <v>0.16933190305708812</v>
      </c>
      <c r="K1098" s="2">
        <v>0.20414010544421415</v>
      </c>
    </row>
    <row r="1099" spans="10:11" x14ac:dyDescent="0.2">
      <c r="J1099" s="2">
        <v>0.14345233444436603</v>
      </c>
      <c r="K1099" s="2">
        <v>0.349630533266513</v>
      </c>
    </row>
    <row r="1100" spans="10:11" x14ac:dyDescent="0.2">
      <c r="J1100" s="2">
        <v>0.16875600387909834</v>
      </c>
      <c r="K1100" s="2">
        <v>0.25155178648862314</v>
      </c>
    </row>
    <row r="1101" spans="10:11" x14ac:dyDescent="0.2">
      <c r="J1101" s="2">
        <v>0.12653548407638168</v>
      </c>
      <c r="K1101" s="2">
        <v>0.3550808404106402</v>
      </c>
    </row>
    <row r="1102" spans="10:11" x14ac:dyDescent="0.2">
      <c r="J1102" s="2">
        <v>9.7161230576135238E-2</v>
      </c>
      <c r="K1102" s="2">
        <v>0.32949612586351268</v>
      </c>
    </row>
    <row r="1103" spans="10:11" x14ac:dyDescent="0.2">
      <c r="J1103" s="2">
        <v>0.1885974511428257</v>
      </c>
      <c r="K1103" s="2">
        <v>0.30464666896131148</v>
      </c>
    </row>
    <row r="1104" spans="10:11" x14ac:dyDescent="0.2">
      <c r="J1104" s="2">
        <v>8.8110167952264229E-2</v>
      </c>
      <c r="K1104" s="2">
        <v>0.27069693432053621</v>
      </c>
    </row>
    <row r="1105" spans="10:11" x14ac:dyDescent="0.2">
      <c r="J1105" s="2">
        <v>0.11755807069443942</v>
      </c>
      <c r="K1105" s="2">
        <v>0.3040519168149538</v>
      </c>
    </row>
    <row r="1106" spans="10:11" x14ac:dyDescent="0.2">
      <c r="J1106" s="2">
        <v>7.6578505629783758E-2</v>
      </c>
      <c r="K1106" s="2">
        <v>0.34754005979568148</v>
      </c>
    </row>
    <row r="1107" spans="10:11" x14ac:dyDescent="0.2">
      <c r="J1107" s="2">
        <v>0.15822193495690681</v>
      </c>
      <c r="K1107" s="2">
        <v>0.50518201117368855</v>
      </c>
    </row>
    <row r="1108" spans="10:11" x14ac:dyDescent="0.2">
      <c r="J1108" s="2">
        <v>8.9396501280788229E-2</v>
      </c>
      <c r="K1108" s="2">
        <v>0.33325121162791943</v>
      </c>
    </row>
    <row r="1109" spans="10:11" x14ac:dyDescent="0.2">
      <c r="J1109" s="2">
        <v>0.17155224939016697</v>
      </c>
      <c r="K1109" s="2">
        <v>0.39707999842772745</v>
      </c>
    </row>
    <row r="1110" spans="10:11" x14ac:dyDescent="0.2">
      <c r="J1110" s="2">
        <v>0.18112262834938181</v>
      </c>
      <c r="K1110" s="2">
        <v>0.36937508935980451</v>
      </c>
    </row>
    <row r="1111" spans="10:11" x14ac:dyDescent="0.2">
      <c r="J1111" s="2">
        <v>0.19527760270736788</v>
      </c>
      <c r="K1111" s="2">
        <v>0.24370683396619208</v>
      </c>
    </row>
    <row r="1112" spans="10:11" x14ac:dyDescent="0.2">
      <c r="J1112" s="2">
        <v>0.16908413119149995</v>
      </c>
      <c r="K1112" s="2">
        <v>0.23465798692865639</v>
      </c>
    </row>
    <row r="1113" spans="10:11" x14ac:dyDescent="0.2">
      <c r="J1113" s="2">
        <v>0.10979518123843923</v>
      </c>
      <c r="K1113" s="2">
        <v>0.42396838714516377</v>
      </c>
    </row>
    <row r="1114" spans="10:11" x14ac:dyDescent="0.2">
      <c r="J1114" s="2">
        <v>0.11823025915856938</v>
      </c>
      <c r="K1114" s="2">
        <v>0.22485127234535032</v>
      </c>
    </row>
    <row r="1115" spans="10:11" x14ac:dyDescent="0.2">
      <c r="J1115" s="2">
        <v>0.1680637678058563</v>
      </c>
      <c r="K1115" s="2">
        <v>0.28417564222872871</v>
      </c>
    </row>
    <row r="1116" spans="10:11" x14ac:dyDescent="0.2">
      <c r="J1116" s="2">
        <v>0.19064920855885431</v>
      </c>
      <c r="K1116" s="2">
        <v>0.43438214192161823</v>
      </c>
    </row>
    <row r="1117" spans="10:11" x14ac:dyDescent="0.2">
      <c r="J1117" s="2">
        <v>0.11174369159102594</v>
      </c>
      <c r="K1117" s="2">
        <v>0.2511133030076656</v>
      </c>
    </row>
    <row r="1118" spans="10:11" x14ac:dyDescent="0.2">
      <c r="J1118" s="2">
        <v>0.16091064290071799</v>
      </c>
      <c r="K1118" s="2">
        <v>0.3385139390661715</v>
      </c>
    </row>
    <row r="1119" spans="10:11" x14ac:dyDescent="0.2">
      <c r="J1119" s="2">
        <v>0.12604293387355237</v>
      </c>
      <c r="K1119" s="2">
        <v>0.37542966909954351</v>
      </c>
    </row>
    <row r="1120" spans="10:11" x14ac:dyDescent="0.2">
      <c r="J1120" s="2">
        <v>0.17974234912599951</v>
      </c>
      <c r="K1120" s="2">
        <v>0.35124123611945651</v>
      </c>
    </row>
    <row r="1121" spans="10:11" x14ac:dyDescent="0.2">
      <c r="J1121" s="2">
        <v>0.1112124894649674</v>
      </c>
      <c r="K1121" s="2">
        <v>0.31366239174617322</v>
      </c>
    </row>
    <row r="1122" spans="10:11" x14ac:dyDescent="0.2">
      <c r="J1122" s="2">
        <v>0.16455593870457744</v>
      </c>
      <c r="K1122" s="2">
        <v>0.35474273845319221</v>
      </c>
    </row>
    <row r="1123" spans="10:11" x14ac:dyDescent="0.2">
      <c r="J1123" s="2">
        <v>0.15020347762796579</v>
      </c>
      <c r="K1123" s="2">
        <v>0.3263549314857459</v>
      </c>
    </row>
    <row r="1124" spans="10:11" x14ac:dyDescent="0.2">
      <c r="J1124" s="2">
        <v>0.16090008509052348</v>
      </c>
      <c r="K1124" s="2">
        <v>0.326589312965749</v>
      </c>
    </row>
    <row r="1125" spans="10:11" x14ac:dyDescent="0.2">
      <c r="J1125" s="2">
        <v>0.15424447658275736</v>
      </c>
      <c r="K1125" s="2">
        <v>0.29313558869445239</v>
      </c>
    </row>
    <row r="1126" spans="10:11" x14ac:dyDescent="0.2">
      <c r="J1126" s="2">
        <v>9.9151845671800493E-2</v>
      </c>
      <c r="K1126" s="2">
        <v>0.34695546898332597</v>
      </c>
    </row>
    <row r="1127" spans="10:11" x14ac:dyDescent="0.2">
      <c r="J1127" s="2">
        <v>0.16695858889649237</v>
      </c>
      <c r="K1127" s="2">
        <v>0.32414184049712469</v>
      </c>
    </row>
    <row r="1128" spans="10:11" x14ac:dyDescent="0.2">
      <c r="J1128" s="2">
        <v>0.18123616138835624</v>
      </c>
      <c r="K1128" s="2">
        <v>0.2277711879132652</v>
      </c>
    </row>
    <row r="1129" spans="10:11" x14ac:dyDescent="0.2">
      <c r="J1129" s="2">
        <v>0.14283930907929682</v>
      </c>
      <c r="K1129" s="2">
        <v>0.37157373483311884</v>
      </c>
    </row>
    <row r="1130" spans="10:11" x14ac:dyDescent="0.2">
      <c r="J1130" s="2">
        <v>0.17072625272747161</v>
      </c>
      <c r="K1130" s="2">
        <v>0.35285571458215531</v>
      </c>
    </row>
    <row r="1131" spans="10:11" x14ac:dyDescent="0.2">
      <c r="J1131" s="2">
        <v>0.10179163120408175</v>
      </c>
      <c r="K1131" s="2">
        <v>0.43912151463381743</v>
      </c>
    </row>
    <row r="1132" spans="10:11" x14ac:dyDescent="0.2">
      <c r="J1132" s="2">
        <v>0.18339705485725258</v>
      </c>
      <c r="K1132" s="2">
        <v>0.28675615043696306</v>
      </c>
    </row>
    <row r="1133" spans="10:11" x14ac:dyDescent="0.2">
      <c r="J1133" s="2">
        <v>0.18302913539048574</v>
      </c>
      <c r="K1133" s="2">
        <v>0.52223701657600197</v>
      </c>
    </row>
    <row r="1134" spans="10:11" x14ac:dyDescent="0.2">
      <c r="J1134" s="2">
        <v>0.14958168226703994</v>
      </c>
      <c r="K1134" s="2">
        <v>0.36963419845711243</v>
      </c>
    </row>
    <row r="1135" spans="10:11" x14ac:dyDescent="0.2">
      <c r="J1135" s="2">
        <v>0.1152821810985705</v>
      </c>
      <c r="K1135" s="2">
        <v>0.52162017684767847</v>
      </c>
    </row>
    <row r="1136" spans="10:11" x14ac:dyDescent="0.2">
      <c r="J1136" s="2">
        <v>0.11892062578621482</v>
      </c>
      <c r="K1136" s="2">
        <v>0.3418203757357044</v>
      </c>
    </row>
    <row r="1137" spans="10:11" x14ac:dyDescent="0.2">
      <c r="J1137" s="2">
        <v>0.10511855133152075</v>
      </c>
      <c r="K1137" s="2">
        <v>0.23443391670541242</v>
      </c>
    </row>
    <row r="1138" spans="10:11" x14ac:dyDescent="0.2">
      <c r="J1138" s="2">
        <v>0.15814238887274773</v>
      </c>
      <c r="K1138" s="2">
        <v>0.17368486054526097</v>
      </c>
    </row>
    <row r="1139" spans="10:11" x14ac:dyDescent="0.2">
      <c r="J1139" s="2">
        <v>0.13566612470225231</v>
      </c>
      <c r="K1139" s="2">
        <v>0.16542114314344411</v>
      </c>
    </row>
    <row r="1140" spans="10:11" x14ac:dyDescent="0.2">
      <c r="J1140" s="2">
        <v>0.13221730436536849</v>
      </c>
      <c r="K1140" s="2">
        <v>0.39652901266994117</v>
      </c>
    </row>
    <row r="1141" spans="10:11" x14ac:dyDescent="0.2">
      <c r="J1141" s="2">
        <v>0.16911480519532779</v>
      </c>
      <c r="K1141" s="2">
        <v>0.4506369876766822</v>
      </c>
    </row>
    <row r="1142" spans="10:11" x14ac:dyDescent="0.2">
      <c r="J1142" s="2">
        <v>0.15005290217395337</v>
      </c>
      <c r="K1142" s="2">
        <v>0.12494079883859395</v>
      </c>
    </row>
    <row r="1143" spans="10:11" x14ac:dyDescent="0.2">
      <c r="J1143" s="2">
        <v>0.1393865044462628</v>
      </c>
      <c r="K1143" s="2">
        <v>0.16080474731011096</v>
      </c>
    </row>
    <row r="1144" spans="10:11" x14ac:dyDescent="0.2">
      <c r="J1144" s="2">
        <v>0.15875195668747061</v>
      </c>
      <c r="K1144" s="2">
        <v>0.37698372359771959</v>
      </c>
    </row>
    <row r="1145" spans="10:11" x14ac:dyDescent="0.2">
      <c r="J1145" s="2">
        <v>0.11049476110010728</v>
      </c>
      <c r="K1145" s="2">
        <v>0.3579566113429351</v>
      </c>
    </row>
    <row r="1146" spans="10:11" x14ac:dyDescent="0.2">
      <c r="J1146" s="2">
        <v>0.18595623420260043</v>
      </c>
      <c r="K1146" s="2">
        <v>0.39932727418951236</v>
      </c>
    </row>
    <row r="1147" spans="10:11" x14ac:dyDescent="0.2">
      <c r="J1147" s="2">
        <v>0.19442846156898905</v>
      </c>
      <c r="K1147" s="2">
        <v>0.32848138321418718</v>
      </c>
    </row>
    <row r="1148" spans="10:11" x14ac:dyDescent="0.2">
      <c r="J1148" s="2">
        <v>0.1249569642815803</v>
      </c>
      <c r="K1148" s="2">
        <v>0.37190333428784556</v>
      </c>
    </row>
    <row r="1149" spans="10:11" x14ac:dyDescent="0.2">
      <c r="J1149" s="2">
        <v>0.159897134461887</v>
      </c>
      <c r="K1149" s="2">
        <v>0.35982431094628781</v>
      </c>
    </row>
    <row r="1150" spans="10:11" x14ac:dyDescent="0.2">
      <c r="J1150" s="2">
        <v>4.8197028716241805E-2</v>
      </c>
      <c r="K1150" s="2">
        <v>0.36322681330990109</v>
      </c>
    </row>
    <row r="1151" spans="10:11" x14ac:dyDescent="0.2">
      <c r="J1151" s="2">
        <v>0.15847062359984551</v>
      </c>
      <c r="K1151" s="2">
        <v>0.38646715231573681</v>
      </c>
    </row>
    <row r="1152" spans="10:11" x14ac:dyDescent="0.2">
      <c r="J1152" s="2">
        <v>0.14294003182876941</v>
      </c>
      <c r="K1152" s="2">
        <v>0.33353835204517557</v>
      </c>
    </row>
    <row r="1153" spans="10:11" x14ac:dyDescent="0.2">
      <c r="J1153" s="2">
        <v>0.15601947311427053</v>
      </c>
      <c r="K1153" s="2">
        <v>0.34744605393159861</v>
      </c>
    </row>
    <row r="1154" spans="10:11" x14ac:dyDescent="0.2">
      <c r="J1154" s="2">
        <v>0.1744055332296979</v>
      </c>
      <c r="K1154" s="2">
        <v>0.33295815250535693</v>
      </c>
    </row>
    <row r="1155" spans="10:11" x14ac:dyDescent="0.2">
      <c r="J1155" s="2">
        <v>0.14234131291888072</v>
      </c>
      <c r="K1155" s="2">
        <v>0.31420295048355185</v>
      </c>
    </row>
    <row r="1156" spans="10:11" x14ac:dyDescent="0.2">
      <c r="J1156" s="2">
        <v>0.13070624416380244</v>
      </c>
      <c r="K1156" s="2">
        <v>0.44517545332152963</v>
      </c>
    </row>
    <row r="1157" spans="10:11" x14ac:dyDescent="0.2">
      <c r="J1157" s="2">
        <v>0.14853548204768821</v>
      </c>
      <c r="K1157" s="2">
        <v>0.37200454944422717</v>
      </c>
    </row>
    <row r="1158" spans="10:11" x14ac:dyDescent="0.2">
      <c r="J1158" s="2">
        <v>0.18615809840320896</v>
      </c>
      <c r="K1158" s="2">
        <v>0.36166895808848948</v>
      </c>
    </row>
    <row r="1159" spans="10:11" x14ac:dyDescent="0.2">
      <c r="J1159" s="2">
        <v>0.1534099077120652</v>
      </c>
      <c r="K1159" s="2">
        <v>0.33721052392049955</v>
      </c>
    </row>
    <row r="1160" spans="10:11" x14ac:dyDescent="0.2">
      <c r="J1160" s="2">
        <v>0.13473310726728016</v>
      </c>
      <c r="K1160" s="2">
        <v>0.33335152043699739</v>
      </c>
    </row>
    <row r="1161" spans="10:11" x14ac:dyDescent="0.2">
      <c r="J1161" s="2">
        <v>0.13856996767317828</v>
      </c>
      <c r="K1161" s="2">
        <v>0.3905129764151441</v>
      </c>
    </row>
    <row r="1162" spans="10:11" x14ac:dyDescent="0.2">
      <c r="J1162" s="2">
        <v>0.19823476106048726</v>
      </c>
      <c r="K1162" s="2">
        <v>0.42509279846119369</v>
      </c>
    </row>
    <row r="1163" spans="10:11" x14ac:dyDescent="0.2">
      <c r="J1163" s="2">
        <v>0.23700858325257884</v>
      </c>
      <c r="K1163" s="2">
        <v>0.40613482294404135</v>
      </c>
    </row>
    <row r="1164" spans="10:11" x14ac:dyDescent="0.2">
      <c r="J1164" s="2">
        <v>0.15624354194336268</v>
      </c>
      <c r="K1164" s="2">
        <v>0.42240424930873149</v>
      </c>
    </row>
    <row r="1165" spans="10:11" x14ac:dyDescent="0.2">
      <c r="J1165" s="2">
        <v>0.16064341339357421</v>
      </c>
      <c r="K1165" s="2">
        <v>0.31187823884560212</v>
      </c>
    </row>
    <row r="1166" spans="10:11" x14ac:dyDescent="0.2">
      <c r="J1166" s="2">
        <v>0.14153035771683117</v>
      </c>
      <c r="K1166" s="2">
        <v>0.36501246121759051</v>
      </c>
    </row>
    <row r="1167" spans="10:11" x14ac:dyDescent="0.2">
      <c r="J1167" s="2">
        <v>0.13884718762979098</v>
      </c>
      <c r="K1167" s="2">
        <v>0.33308861772468668</v>
      </c>
    </row>
    <row r="1168" spans="10:11" x14ac:dyDescent="0.2">
      <c r="J1168" s="2">
        <v>0.15955935104609062</v>
      </c>
      <c r="K1168" s="2">
        <v>0.26575019438972225</v>
      </c>
    </row>
    <row r="1169" spans="10:11" x14ac:dyDescent="0.2">
      <c r="J1169" s="2">
        <v>0.18008998538913928</v>
      </c>
      <c r="K1169" s="2">
        <v>0.49742102137430827</v>
      </c>
    </row>
    <row r="1170" spans="10:11" x14ac:dyDescent="0.2">
      <c r="J1170" s="2">
        <v>0.12778299474200475</v>
      </c>
      <c r="K1170" s="2">
        <v>0.36989462543979851</v>
      </c>
    </row>
    <row r="1171" spans="10:11" x14ac:dyDescent="0.2">
      <c r="J1171" s="2">
        <v>0.1456418733677389</v>
      </c>
      <c r="K1171" s="2">
        <v>0.4540489351141126</v>
      </c>
    </row>
    <row r="1172" spans="10:11" x14ac:dyDescent="0.2">
      <c r="J1172" s="2">
        <v>0.10668262870023014</v>
      </c>
      <c r="K1172" s="2">
        <v>0.29467527207017979</v>
      </c>
    </row>
    <row r="1173" spans="10:11" x14ac:dyDescent="0.2">
      <c r="J1173" s="2">
        <v>0.14646784806936078</v>
      </c>
      <c r="K1173" s="2">
        <v>0.33921919698091851</v>
      </c>
    </row>
    <row r="1174" spans="10:11" x14ac:dyDescent="0.2">
      <c r="J1174" s="2">
        <v>0.12798201545411492</v>
      </c>
      <c r="K1174" s="2">
        <v>0.4961932069209794</v>
      </c>
    </row>
    <row r="1175" spans="10:11" x14ac:dyDescent="0.2">
      <c r="J1175" s="2">
        <v>0.14335534479310966</v>
      </c>
      <c r="K1175" s="2">
        <v>0.33115372601825122</v>
      </c>
    </row>
    <row r="1176" spans="10:11" x14ac:dyDescent="0.2">
      <c r="J1176" s="2">
        <v>0.14606172430138314</v>
      </c>
      <c r="K1176" s="2">
        <v>0.3108660908953681</v>
      </c>
    </row>
    <row r="1177" spans="10:11" x14ac:dyDescent="0.2">
      <c r="J1177" s="2">
        <v>0.17320720481648746</v>
      </c>
      <c r="K1177" s="2">
        <v>0.35299079112880338</v>
      </c>
    </row>
    <row r="1178" spans="10:11" x14ac:dyDescent="0.2">
      <c r="J1178" s="2">
        <v>0.15023996760829667</v>
      </c>
      <c r="K1178" s="2">
        <v>0.32037668565952149</v>
      </c>
    </row>
    <row r="1179" spans="10:11" x14ac:dyDescent="0.2">
      <c r="J1179" s="2">
        <v>0.13441598051141679</v>
      </c>
      <c r="K1179" s="2">
        <v>0.27624897450025315</v>
      </c>
    </row>
    <row r="1180" spans="10:11" x14ac:dyDescent="0.2">
      <c r="J1180" s="2">
        <v>0.13074596331908561</v>
      </c>
      <c r="K1180" s="2">
        <v>0.35666828055470601</v>
      </c>
    </row>
    <row r="1181" spans="10:11" x14ac:dyDescent="0.2">
      <c r="J1181" s="2">
        <v>0.14683906112078987</v>
      </c>
      <c r="K1181" s="2">
        <v>0.38372916117893596</v>
      </c>
    </row>
    <row r="1182" spans="10:11" x14ac:dyDescent="0.2">
      <c r="J1182" s="2">
        <v>0.14021716878634921</v>
      </c>
      <c r="K1182" s="2">
        <v>0.26456039167374346</v>
      </c>
    </row>
    <row r="1183" spans="10:11" x14ac:dyDescent="0.2">
      <c r="J1183" s="2">
        <v>8.183759315670365E-2</v>
      </c>
      <c r="K1183" s="2">
        <v>0.23425163989076517</v>
      </c>
    </row>
    <row r="1184" spans="10:11" x14ac:dyDescent="0.2">
      <c r="J1184" s="2">
        <v>0.14602195793426798</v>
      </c>
      <c r="K1184" s="2">
        <v>0.17431912923991791</v>
      </c>
    </row>
    <row r="1185" spans="10:11" x14ac:dyDescent="0.2">
      <c r="J1185" s="2">
        <v>0.14212165085708875</v>
      </c>
      <c r="K1185" s="2">
        <v>0.32035635529460676</v>
      </c>
    </row>
    <row r="1186" spans="10:11" x14ac:dyDescent="0.2">
      <c r="J1186" s="2">
        <v>0.11052520742626451</v>
      </c>
      <c r="K1186" s="2">
        <v>0.18528672348348613</v>
      </c>
    </row>
    <row r="1187" spans="10:11" x14ac:dyDescent="0.2">
      <c r="J1187" s="2">
        <v>9.438772066152197E-2</v>
      </c>
      <c r="K1187" s="2">
        <v>0.19419589587459241</v>
      </c>
    </row>
    <row r="1188" spans="10:11" x14ac:dyDescent="0.2">
      <c r="J1188" s="2">
        <v>0.17100066694628191</v>
      </c>
      <c r="K1188" s="2">
        <v>0.40005922453314169</v>
      </c>
    </row>
    <row r="1189" spans="10:11" x14ac:dyDescent="0.2">
      <c r="J1189" s="2">
        <v>0.1320571511683114</v>
      </c>
      <c r="K1189" s="2">
        <v>0.38898838562193794</v>
      </c>
    </row>
    <row r="1190" spans="10:11" x14ac:dyDescent="0.2">
      <c r="J1190" s="2">
        <v>0.138359117828426</v>
      </c>
      <c r="K1190" s="2">
        <v>0.38905472919838346</v>
      </c>
    </row>
    <row r="1191" spans="10:11" x14ac:dyDescent="0.2">
      <c r="J1191" s="2">
        <v>0.12153730157562968</v>
      </c>
      <c r="K1191" s="2">
        <v>0.36958940441535293</v>
      </c>
    </row>
    <row r="1192" spans="10:11" x14ac:dyDescent="0.2">
      <c r="J1192" s="2">
        <v>0.14886494423801072</v>
      </c>
      <c r="K1192" s="2">
        <v>0.5191176836055823</v>
      </c>
    </row>
    <row r="1193" spans="10:11" x14ac:dyDescent="0.2">
      <c r="J1193" s="2">
        <v>0.11304071599927742</v>
      </c>
      <c r="K1193" s="2">
        <v>0.3836921666130606</v>
      </c>
    </row>
    <row r="1194" spans="10:11" x14ac:dyDescent="0.2">
      <c r="J1194" s="2">
        <v>9.1303924159838692E-2</v>
      </c>
      <c r="K1194" s="2">
        <v>0.26639306401561869</v>
      </c>
    </row>
    <row r="1195" spans="10:11" x14ac:dyDescent="0.2">
      <c r="J1195" s="2">
        <v>0.15128461234458399</v>
      </c>
      <c r="K1195" s="2">
        <v>0.33293814350907852</v>
      </c>
    </row>
    <row r="1196" spans="10:11" x14ac:dyDescent="0.2">
      <c r="J1196" s="2">
        <v>0.12100769346603213</v>
      </c>
      <c r="K1196" s="2">
        <v>0.3232711512383169</v>
      </c>
    </row>
    <row r="1197" spans="10:11" x14ac:dyDescent="0.2">
      <c r="J1197" s="2">
        <v>0.1757932536956677</v>
      </c>
      <c r="K1197" s="2">
        <v>0.32838780005666213</v>
      </c>
    </row>
    <row r="1198" spans="10:11" x14ac:dyDescent="0.2">
      <c r="J1198" s="2">
        <v>0.1575737525162767</v>
      </c>
      <c r="K1198" s="2">
        <v>0.35911178781616671</v>
      </c>
    </row>
    <row r="1199" spans="10:11" x14ac:dyDescent="0.2">
      <c r="J1199" s="2">
        <v>0.17273939518439865</v>
      </c>
      <c r="K1199" s="2">
        <v>0.33690719384637835</v>
      </c>
    </row>
    <row r="1200" spans="10:11" x14ac:dyDescent="0.2">
      <c r="J1200" s="2">
        <v>0.17489668249391907</v>
      </c>
      <c r="K1200" s="2">
        <v>0.35204708392324197</v>
      </c>
    </row>
    <row r="1201" spans="10:11" x14ac:dyDescent="0.2">
      <c r="J1201" s="2">
        <v>0.11947152504484014</v>
      </c>
      <c r="K1201" s="2">
        <v>0.55740753683300204</v>
      </c>
    </row>
    <row r="1202" spans="10:11" x14ac:dyDescent="0.2">
      <c r="J1202" s="2">
        <v>0.1773668140018444</v>
      </c>
      <c r="K1202" s="2">
        <v>0.53898775737045712</v>
      </c>
    </row>
    <row r="1203" spans="10:11" x14ac:dyDescent="0.2">
      <c r="J1203" s="2">
        <v>0.11432506380618448</v>
      </c>
      <c r="K1203" s="2">
        <v>0.35594420737090365</v>
      </c>
    </row>
    <row r="1204" spans="10:11" x14ac:dyDescent="0.2">
      <c r="J1204" s="2">
        <v>0.15995907121831143</v>
      </c>
      <c r="K1204" s="2">
        <v>0.37007975082038413</v>
      </c>
    </row>
    <row r="1205" spans="10:11" x14ac:dyDescent="0.2">
      <c r="J1205" s="2">
        <v>0.15521365766472131</v>
      </c>
      <c r="K1205" s="2">
        <v>0.48526444822219184</v>
      </c>
    </row>
    <row r="1206" spans="10:11" x14ac:dyDescent="0.2">
      <c r="J1206" s="2">
        <v>0.14835573702181098</v>
      </c>
      <c r="K1206" s="2">
        <v>0.2897018209182301</v>
      </c>
    </row>
    <row r="1207" spans="10:11" x14ac:dyDescent="0.2">
      <c r="J1207" s="2">
        <v>0.17603620607265205</v>
      </c>
      <c r="K1207" s="2">
        <v>0.16875192179945078</v>
      </c>
    </row>
    <row r="1208" spans="10:11" x14ac:dyDescent="0.2">
      <c r="J1208" s="2">
        <v>0.1554256837142684</v>
      </c>
      <c r="K1208" s="2">
        <v>0.15154545061664851</v>
      </c>
    </row>
    <row r="1209" spans="10:11" x14ac:dyDescent="0.2">
      <c r="J1209" s="2">
        <v>0.18769416663061483</v>
      </c>
      <c r="K1209" s="2">
        <v>0.17017549246103397</v>
      </c>
    </row>
    <row r="1210" spans="10:11" x14ac:dyDescent="0.2">
      <c r="J1210" s="2">
        <v>0.13319877516898909</v>
      </c>
      <c r="K1210" s="2">
        <v>0.18762667193780141</v>
      </c>
    </row>
    <row r="1211" spans="10:11" x14ac:dyDescent="0.2">
      <c r="J1211" s="2">
        <v>0.1748289287187465</v>
      </c>
      <c r="K1211" s="2">
        <v>0.13742256660551982</v>
      </c>
    </row>
    <row r="1212" spans="10:11" x14ac:dyDescent="0.2">
      <c r="J1212" s="2">
        <v>0.14102381639634093</v>
      </c>
      <c r="K1212" s="2">
        <v>0.43096669089080869</v>
      </c>
    </row>
    <row r="1213" spans="10:11" x14ac:dyDescent="0.2">
      <c r="J1213" s="2">
        <v>0.15071568892464374</v>
      </c>
      <c r="K1213" s="2">
        <v>0.41309276813589152</v>
      </c>
    </row>
    <row r="1214" spans="10:11" x14ac:dyDescent="0.2">
      <c r="J1214" s="2">
        <v>0.14385420014390868</v>
      </c>
      <c r="K1214" s="2">
        <v>0.1433734787305106</v>
      </c>
    </row>
    <row r="1215" spans="10:11" x14ac:dyDescent="0.2">
      <c r="J1215" s="2">
        <v>0.15371672660965127</v>
      </c>
      <c r="K1215" s="2">
        <v>0.37617131089924527</v>
      </c>
    </row>
    <row r="1216" spans="10:11" x14ac:dyDescent="0.2">
      <c r="J1216" s="2">
        <v>0.14915271924670556</v>
      </c>
      <c r="K1216" s="2">
        <v>0.41314990415840092</v>
      </c>
    </row>
    <row r="1217" spans="10:11" x14ac:dyDescent="0.2">
      <c r="J1217" s="2">
        <v>0.1317120337226243</v>
      </c>
      <c r="K1217" s="2">
        <v>0.15852131557605975</v>
      </c>
    </row>
    <row r="1218" spans="10:11" x14ac:dyDescent="0.2">
      <c r="J1218" s="2">
        <v>0.20045697136577087</v>
      </c>
      <c r="K1218" s="2">
        <v>0.16984964735385055</v>
      </c>
    </row>
    <row r="1219" spans="10:11" x14ac:dyDescent="0.2">
      <c r="J1219" s="2">
        <v>0.12245354735601821</v>
      </c>
      <c r="K1219" s="2">
        <v>0.34722544148332529</v>
      </c>
    </row>
    <row r="1220" spans="10:11" x14ac:dyDescent="0.2">
      <c r="J1220" s="2">
        <v>0.18728042062798597</v>
      </c>
      <c r="K1220" s="2">
        <v>0.18935049087727185</v>
      </c>
    </row>
    <row r="1221" spans="10:11" x14ac:dyDescent="0.2">
      <c r="J1221" s="2">
        <v>0.14640906422518621</v>
      </c>
      <c r="K1221" s="2">
        <v>0.38736970609543819</v>
      </c>
    </row>
    <row r="1222" spans="10:11" x14ac:dyDescent="0.2">
      <c r="J1222" s="2">
        <v>0.17548488201623055</v>
      </c>
      <c r="K1222" s="2">
        <v>0.35312611560586482</v>
      </c>
    </row>
    <row r="1223" spans="10:11" x14ac:dyDescent="0.2">
      <c r="J1223" s="2">
        <v>0.17570538349612508</v>
      </c>
      <c r="K1223" s="2">
        <v>0.3372112301924744</v>
      </c>
    </row>
    <row r="1224" spans="10:11" x14ac:dyDescent="0.2">
      <c r="J1224" s="2">
        <v>0.16706975311839367</v>
      </c>
      <c r="K1224" s="2">
        <v>0.40076621915246174</v>
      </c>
    </row>
    <row r="1225" spans="10:11" x14ac:dyDescent="0.2">
      <c r="J1225" s="2">
        <v>0.20976926612280059</v>
      </c>
      <c r="K1225" s="2">
        <v>0.32280391563231353</v>
      </c>
    </row>
    <row r="1226" spans="10:11" x14ac:dyDescent="0.2">
      <c r="J1226" s="2">
        <v>0.1215844191253511</v>
      </c>
      <c r="K1226" s="2">
        <v>0.42413447730465709</v>
      </c>
    </row>
    <row r="1227" spans="10:11" x14ac:dyDescent="0.2">
      <c r="J1227" s="2">
        <v>9.0430836832668116E-2</v>
      </c>
      <c r="K1227" s="2">
        <v>0.37835704903953593</v>
      </c>
    </row>
    <row r="1228" spans="10:11" x14ac:dyDescent="0.2">
      <c r="J1228" s="2">
        <v>8.5622196257413893E-2</v>
      </c>
      <c r="K1228" s="2">
        <v>0.35360558008334364</v>
      </c>
    </row>
    <row r="1229" spans="10:11" x14ac:dyDescent="0.2">
      <c r="J1229" s="2">
        <v>0.15641108127159667</v>
      </c>
      <c r="K1229" s="2">
        <v>0.40905844586301232</v>
      </c>
    </row>
    <row r="1230" spans="10:11" x14ac:dyDescent="0.2">
      <c r="J1230" s="2">
        <v>6.9325146733381804E-2</v>
      </c>
      <c r="K1230" s="2">
        <v>0.26324288930761741</v>
      </c>
    </row>
    <row r="1231" spans="10:11" x14ac:dyDescent="0.2">
      <c r="J1231" s="2">
        <v>0.16826104863679434</v>
      </c>
      <c r="K1231" s="2">
        <v>0.24625016063997121</v>
      </c>
    </row>
    <row r="1232" spans="10:11" x14ac:dyDescent="0.2">
      <c r="J1232" s="2">
        <v>0.1511033497215053</v>
      </c>
      <c r="K1232" s="2">
        <v>0.21103741035157067</v>
      </c>
    </row>
    <row r="1233" spans="10:11" x14ac:dyDescent="0.2">
      <c r="J1233" s="2">
        <v>0.16897045160203922</v>
      </c>
      <c r="K1233" s="2">
        <v>0.21408843493962051</v>
      </c>
    </row>
    <row r="1234" spans="10:11" x14ac:dyDescent="0.2">
      <c r="J1234" s="2">
        <v>0.13497079664547884</v>
      </c>
      <c r="K1234" s="2">
        <v>0.2351065161772897</v>
      </c>
    </row>
    <row r="1235" spans="10:11" x14ac:dyDescent="0.2">
      <c r="J1235" s="2">
        <v>0.12053232246281249</v>
      </c>
      <c r="K1235" s="2">
        <v>0.29062330330385655</v>
      </c>
    </row>
    <row r="1236" spans="10:11" x14ac:dyDescent="0.2">
      <c r="J1236" s="2">
        <v>0.11063331929389707</v>
      </c>
      <c r="K1236" s="2">
        <v>0.29521270390067506</v>
      </c>
    </row>
    <row r="1237" spans="10:11" x14ac:dyDescent="0.2">
      <c r="J1237" s="2">
        <v>7.1888067320204377E-2</v>
      </c>
      <c r="K1237" s="2">
        <v>0.33286886132245547</v>
      </c>
    </row>
    <row r="1238" spans="10:11" x14ac:dyDescent="0.2">
      <c r="J1238" s="2">
        <v>6.4944764448426298E-2</v>
      </c>
      <c r="K1238" s="2">
        <v>0.2512731884897928</v>
      </c>
    </row>
    <row r="1239" spans="10:11" x14ac:dyDescent="0.2">
      <c r="J1239" s="2">
        <v>0.11129670027229742</v>
      </c>
      <c r="K1239" s="2">
        <v>0.3413542593706731</v>
      </c>
    </row>
    <row r="1240" spans="10:11" x14ac:dyDescent="0.2">
      <c r="J1240" s="2">
        <v>6.4851160466478125E-2</v>
      </c>
      <c r="K1240" s="2">
        <v>0.4147035632368542</v>
      </c>
    </row>
    <row r="1241" spans="10:11" x14ac:dyDescent="0.2">
      <c r="J1241" s="2">
        <v>0.13948825325273392</v>
      </c>
      <c r="K1241" s="2">
        <v>0.34666207990861675</v>
      </c>
    </row>
    <row r="1242" spans="10:11" x14ac:dyDescent="0.2">
      <c r="J1242" s="2">
        <v>0.13512790153556534</v>
      </c>
      <c r="K1242" s="2">
        <v>0.4711835418769913</v>
      </c>
    </row>
    <row r="1243" spans="10:11" x14ac:dyDescent="0.2">
      <c r="J1243" s="2">
        <v>0.1086160881707559</v>
      </c>
      <c r="K1243" s="2">
        <v>0.24476594516149314</v>
      </c>
    </row>
    <row r="1244" spans="10:11" x14ac:dyDescent="0.2">
      <c r="J1244" s="2">
        <v>0.12185088526942198</v>
      </c>
      <c r="K1244" s="2">
        <v>0.37381148437374445</v>
      </c>
    </row>
    <row r="1245" spans="10:11" x14ac:dyDescent="0.2">
      <c r="J1245" s="2">
        <v>0.14496812498568501</v>
      </c>
      <c r="K1245" s="2">
        <v>0.24378916225467495</v>
      </c>
    </row>
    <row r="1246" spans="10:11" x14ac:dyDescent="0.2">
      <c r="J1246" s="2">
        <v>0.10719769112254628</v>
      </c>
      <c r="K1246" s="2">
        <v>0.38923877350885838</v>
      </c>
    </row>
    <row r="1247" spans="10:11" x14ac:dyDescent="0.2">
      <c r="J1247" s="2">
        <v>0.11677739229195877</v>
      </c>
      <c r="K1247" s="2">
        <v>0.27312862426562023</v>
      </c>
    </row>
    <row r="1248" spans="10:11" x14ac:dyDescent="0.2">
      <c r="J1248" s="2">
        <v>0.16919329156029694</v>
      </c>
      <c r="K1248" s="2">
        <v>0.33524206465086537</v>
      </c>
    </row>
    <row r="1249" spans="10:11" x14ac:dyDescent="0.2">
      <c r="J1249" s="2">
        <v>9.3146097893800073E-2</v>
      </c>
      <c r="K1249" s="2">
        <v>0.32625712330564055</v>
      </c>
    </row>
    <row r="1250" spans="10:11" x14ac:dyDescent="0.2">
      <c r="J1250" s="2">
        <v>0.12509097010576095</v>
      </c>
      <c r="K1250" s="2">
        <v>0.32612054118137479</v>
      </c>
    </row>
    <row r="1251" spans="10:11" x14ac:dyDescent="0.2">
      <c r="J1251" s="2">
        <v>0.12297929443919701</v>
      </c>
      <c r="K1251" s="2">
        <v>0.33492593866184456</v>
      </c>
    </row>
    <row r="1252" spans="10:11" x14ac:dyDescent="0.2">
      <c r="J1252" s="2">
        <v>0.10881481578102987</v>
      </c>
      <c r="K1252" s="2">
        <v>0.36731857817998631</v>
      </c>
    </row>
    <row r="1253" spans="10:11" x14ac:dyDescent="0.2">
      <c r="J1253" s="2">
        <v>0.15628417407732417</v>
      </c>
      <c r="K1253" s="2">
        <v>0.39157461480674671</v>
      </c>
    </row>
    <row r="1254" spans="10:11" x14ac:dyDescent="0.2">
      <c r="J1254" s="2">
        <v>0.10830084652206347</v>
      </c>
      <c r="K1254" s="2">
        <v>0.39866957835183398</v>
      </c>
    </row>
    <row r="1255" spans="10:11" x14ac:dyDescent="0.2">
      <c r="J1255" s="2">
        <v>0.14449310222565784</v>
      </c>
      <c r="K1255" s="2">
        <v>0.38070514298501928</v>
      </c>
    </row>
    <row r="1256" spans="10:11" x14ac:dyDescent="0.2">
      <c r="J1256" s="2">
        <v>0.12566761049566164</v>
      </c>
      <c r="K1256" s="2">
        <v>0.26139412565777365</v>
      </c>
    </row>
    <row r="1257" spans="10:11" x14ac:dyDescent="0.2">
      <c r="J1257" s="2">
        <v>0.12367761532885233</v>
      </c>
      <c r="K1257" s="2">
        <v>0.13037972662489775</v>
      </c>
    </row>
    <row r="1258" spans="10:11" x14ac:dyDescent="0.2">
      <c r="J1258" s="2">
        <v>0.11147509347525113</v>
      </c>
      <c r="K1258" s="2">
        <v>0.38043863955018642</v>
      </c>
    </row>
    <row r="1259" spans="10:11" x14ac:dyDescent="0.2">
      <c r="J1259" s="2">
        <v>0.11558266732310891</v>
      </c>
      <c r="K1259" s="2">
        <v>0.11765988453886597</v>
      </c>
    </row>
    <row r="1260" spans="10:11" x14ac:dyDescent="0.2">
      <c r="J1260" s="2">
        <v>0.12064733898370793</v>
      </c>
      <c r="K1260" s="2">
        <v>0.16114490858581162</v>
      </c>
    </row>
    <row r="1261" spans="10:11" x14ac:dyDescent="0.2">
      <c r="J1261" s="2">
        <v>0.13194994873797133</v>
      </c>
      <c r="K1261" s="2">
        <v>0.13154914618927172</v>
      </c>
    </row>
    <row r="1262" spans="10:11" x14ac:dyDescent="0.2">
      <c r="J1262" s="2">
        <v>9.2826469324155822E-2</v>
      </c>
      <c r="K1262" s="2">
        <v>0.31529367399480768</v>
      </c>
    </row>
    <row r="1263" spans="10:11" x14ac:dyDescent="0.2">
      <c r="J1263" s="2">
        <v>0.14856143167546773</v>
      </c>
      <c r="K1263" s="2">
        <v>0.43803852005759314</v>
      </c>
    </row>
    <row r="1264" spans="10:11" x14ac:dyDescent="0.2">
      <c r="J1264" s="2">
        <v>0.1282778343734173</v>
      </c>
      <c r="K1264" s="2">
        <v>0.29476655296123916</v>
      </c>
    </row>
    <row r="1265" spans="10:11" x14ac:dyDescent="0.2">
      <c r="J1265" s="2">
        <v>0.12111933162916018</v>
      </c>
      <c r="K1265" s="2">
        <v>0.31745543842177087</v>
      </c>
    </row>
    <row r="1266" spans="10:11" x14ac:dyDescent="0.2">
      <c r="J1266" s="2">
        <v>0.13488008740991725</v>
      </c>
      <c r="K1266" s="2">
        <v>0.32879091921469822</v>
      </c>
    </row>
    <row r="1267" spans="10:11" x14ac:dyDescent="0.2">
      <c r="J1267" s="2">
        <v>0.12159764499824209</v>
      </c>
      <c r="K1267" s="2">
        <v>0.45182236837760958</v>
      </c>
    </row>
    <row r="1268" spans="10:11" x14ac:dyDescent="0.2">
      <c r="J1268" s="2">
        <v>0.12709937534461258</v>
      </c>
      <c r="K1268" s="2">
        <v>0.41540131328187063</v>
      </c>
    </row>
    <row r="1269" spans="10:11" x14ac:dyDescent="0.2">
      <c r="J1269" s="2">
        <v>0.18767599218230122</v>
      </c>
      <c r="K1269" s="2">
        <v>0.46264977254753809</v>
      </c>
    </row>
    <row r="1270" spans="10:11" x14ac:dyDescent="0.2">
      <c r="J1270" s="2">
        <v>0.12672061782769348</v>
      </c>
      <c r="K1270" s="2">
        <v>0.36298604184479005</v>
      </c>
    </row>
    <row r="1271" spans="10:11" x14ac:dyDescent="0.2">
      <c r="J1271" s="2">
        <v>7.6216605956685016E-2</v>
      </c>
      <c r="K1271" s="2">
        <v>0.41506349151917521</v>
      </c>
    </row>
    <row r="1272" spans="10:11" x14ac:dyDescent="0.2">
      <c r="J1272" s="2">
        <v>0.13490900525834465</v>
      </c>
      <c r="K1272" s="2">
        <v>0.42966443760977496</v>
      </c>
    </row>
    <row r="1273" spans="10:11" x14ac:dyDescent="0.2">
      <c r="J1273" s="2">
        <v>0.11632938272417709</v>
      </c>
      <c r="K1273" s="2">
        <v>0.34252973019627397</v>
      </c>
    </row>
    <row r="1274" spans="10:11" x14ac:dyDescent="0.2">
      <c r="J1274" s="2">
        <v>6.6451535189665803E-2</v>
      </c>
      <c r="K1274" s="2">
        <v>0.31192166122916065</v>
      </c>
    </row>
    <row r="1275" spans="10:11" x14ac:dyDescent="0.2">
      <c r="J1275" s="2">
        <v>9.715186903436307E-2</v>
      </c>
      <c r="K1275" s="2">
        <v>0.36981492245791986</v>
      </c>
    </row>
    <row r="1276" spans="10:11" x14ac:dyDescent="0.2">
      <c r="J1276" s="2">
        <v>0.11839208237171157</v>
      </c>
      <c r="K1276" s="2">
        <v>0.44601193692628477</v>
      </c>
    </row>
    <row r="1277" spans="10:11" x14ac:dyDescent="0.2">
      <c r="J1277" s="2">
        <v>6.6461334372935568E-2</v>
      </c>
      <c r="K1277" s="2">
        <v>0.35824851859018569</v>
      </c>
    </row>
    <row r="1278" spans="10:11" x14ac:dyDescent="0.2">
      <c r="J1278" s="2">
        <v>0.13283072204986723</v>
      </c>
      <c r="K1278" s="2">
        <v>0.39450581233994125</v>
      </c>
    </row>
    <row r="1279" spans="10:11" x14ac:dyDescent="0.2">
      <c r="J1279" s="2">
        <v>0.14036041036595104</v>
      </c>
      <c r="K1279" s="2">
        <v>0.49796478759369189</v>
      </c>
    </row>
    <row r="1280" spans="10:11" x14ac:dyDescent="0.2">
      <c r="J1280" s="2">
        <v>0.160509727221224</v>
      </c>
      <c r="K1280" s="2">
        <v>0.48746738046128479</v>
      </c>
    </row>
    <row r="1281" spans="10:11" x14ac:dyDescent="0.2">
      <c r="J1281" s="2">
        <v>5.5228868582454946E-2</v>
      </c>
      <c r="K1281" s="2">
        <v>0.43603526735106246</v>
      </c>
    </row>
    <row r="1282" spans="10:11" x14ac:dyDescent="0.2">
      <c r="J1282" s="2">
        <v>7.4072487325912276E-2</v>
      </c>
      <c r="K1282" s="2">
        <v>0.31139939263556604</v>
      </c>
    </row>
    <row r="1283" spans="10:11" x14ac:dyDescent="0.2">
      <c r="J1283" s="2">
        <v>0.15120209324524581</v>
      </c>
      <c r="K1283" s="2">
        <v>0.16253386870807923</v>
      </c>
    </row>
    <row r="1284" spans="10:11" x14ac:dyDescent="0.2">
      <c r="J1284" s="2">
        <v>0.13629089240716072</v>
      </c>
      <c r="K1284" s="2">
        <v>0.41983429244127074</v>
      </c>
    </row>
    <row r="1285" spans="10:11" x14ac:dyDescent="0.2">
      <c r="J1285" s="2">
        <v>4.6484554576722667E-2</v>
      </c>
      <c r="K1285" s="2">
        <v>0.62116432270499733</v>
      </c>
    </row>
    <row r="1286" spans="10:11" x14ac:dyDescent="0.2">
      <c r="J1286" s="2">
        <v>0.13472191898052269</v>
      </c>
      <c r="K1286" s="2">
        <v>0.40506974098703386</v>
      </c>
    </row>
    <row r="1287" spans="10:11" x14ac:dyDescent="0.2">
      <c r="J1287" s="2">
        <v>5.0188589624069552E-2</v>
      </c>
      <c r="K1287" s="2">
        <v>0.31542092215692757</v>
      </c>
    </row>
    <row r="1288" spans="10:11" x14ac:dyDescent="0.2">
      <c r="J1288" s="2">
        <v>5.9084279743188778E-2</v>
      </c>
      <c r="K1288" s="2">
        <v>0.33044996906537211</v>
      </c>
    </row>
    <row r="1289" spans="10:11" x14ac:dyDescent="0.2">
      <c r="J1289" s="2">
        <v>0.14012530461252343</v>
      </c>
      <c r="K1289" s="2">
        <v>0.41899987790471216</v>
      </c>
    </row>
    <row r="1290" spans="10:11" x14ac:dyDescent="0.2">
      <c r="J1290" s="2">
        <v>0.11091740442718974</v>
      </c>
      <c r="K1290" s="2">
        <v>0.16501578225925911</v>
      </c>
    </row>
    <row r="1291" spans="10:11" x14ac:dyDescent="0.2">
      <c r="J1291" s="2">
        <v>4.2966459810909734E-2</v>
      </c>
      <c r="K1291" s="2">
        <v>0.42414970430725168</v>
      </c>
    </row>
    <row r="1292" spans="10:11" x14ac:dyDescent="0.2">
      <c r="J1292" s="2">
        <v>0.11181322808133201</v>
      </c>
      <c r="K1292" s="2">
        <v>0.43899999096827635</v>
      </c>
    </row>
    <row r="1293" spans="10:11" x14ac:dyDescent="0.2">
      <c r="J1293" s="2">
        <v>0.17310621122281747</v>
      </c>
      <c r="K1293" s="2">
        <v>0.39650566121479114</v>
      </c>
    </row>
    <row r="1294" spans="10:11" x14ac:dyDescent="0.2">
      <c r="J1294" s="2">
        <v>5.131199739600275E-2</v>
      </c>
      <c r="K1294" s="2">
        <v>0.39315331780909429</v>
      </c>
    </row>
    <row r="1295" spans="10:11" x14ac:dyDescent="0.2">
      <c r="J1295" s="2">
        <v>0.1380340505414501</v>
      </c>
      <c r="K1295" s="2">
        <v>0.36555606675216007</v>
      </c>
    </row>
    <row r="1296" spans="10:11" x14ac:dyDescent="0.2">
      <c r="J1296" s="2">
        <v>9.9454544456173549E-2</v>
      </c>
      <c r="K1296" s="2">
        <v>0.4603012637648915</v>
      </c>
    </row>
    <row r="1297" spans="10:11" x14ac:dyDescent="0.2">
      <c r="J1297" s="2">
        <v>0.12458363559496693</v>
      </c>
      <c r="K1297" s="2">
        <v>0.42636275728585243</v>
      </c>
    </row>
    <row r="1298" spans="10:11" x14ac:dyDescent="0.2">
      <c r="J1298" s="2">
        <v>9.3661091898963558E-2</v>
      </c>
      <c r="K1298" s="2">
        <v>0.41475777256016655</v>
      </c>
    </row>
    <row r="1299" spans="10:11" x14ac:dyDescent="0.2">
      <c r="J1299" s="2">
        <v>0.1035480500243509</v>
      </c>
      <c r="K1299" s="2">
        <v>0.4509103026069014</v>
      </c>
    </row>
    <row r="1300" spans="10:11" x14ac:dyDescent="0.2">
      <c r="J1300" s="2">
        <v>0.14363479333595955</v>
      </c>
      <c r="K1300" s="2">
        <v>0.34538576791445885</v>
      </c>
    </row>
    <row r="1301" spans="10:11" x14ac:dyDescent="0.2">
      <c r="J1301" s="2">
        <v>0.11098447624816626</v>
      </c>
      <c r="K1301" s="2">
        <v>0.3572293527993296</v>
      </c>
    </row>
    <row r="1302" spans="10:11" x14ac:dyDescent="0.2">
      <c r="J1302" s="2">
        <v>0.12137850103601112</v>
      </c>
      <c r="K1302" s="2">
        <v>0.4294280221954348</v>
      </c>
    </row>
    <row r="1303" spans="10:11" x14ac:dyDescent="0.2">
      <c r="J1303" s="2">
        <v>0.16054362861787691</v>
      </c>
      <c r="K1303" s="2">
        <v>0.33207837804536428</v>
      </c>
    </row>
    <row r="1304" spans="10:11" x14ac:dyDescent="0.2">
      <c r="J1304" s="2">
        <v>0.10961808839463856</v>
      </c>
      <c r="K1304" s="2">
        <v>0.41495315842248892</v>
      </c>
    </row>
    <row r="1305" spans="10:11" x14ac:dyDescent="0.2">
      <c r="J1305" s="2">
        <v>0.14066786303017922</v>
      </c>
      <c r="K1305" s="2">
        <v>0.28297647081236438</v>
      </c>
    </row>
    <row r="1306" spans="10:11" x14ac:dyDescent="0.2">
      <c r="J1306" s="2">
        <v>0.10918849074105191</v>
      </c>
      <c r="K1306" s="2">
        <v>0.39312524885900002</v>
      </c>
    </row>
    <row r="1307" spans="10:11" x14ac:dyDescent="0.2">
      <c r="J1307" s="2">
        <v>0.10316005317594293</v>
      </c>
      <c r="K1307" s="2">
        <v>0.36910186127052363</v>
      </c>
    </row>
    <row r="1308" spans="10:11" x14ac:dyDescent="0.2">
      <c r="J1308" s="2">
        <v>0.12559823125713951</v>
      </c>
      <c r="K1308" s="2">
        <v>0.2740753761849738</v>
      </c>
    </row>
    <row r="1309" spans="10:11" x14ac:dyDescent="0.2">
      <c r="J1309" s="2">
        <v>0.12622075061387494</v>
      </c>
      <c r="K1309" s="2">
        <v>0.42141032859789035</v>
      </c>
    </row>
    <row r="1310" spans="10:11" x14ac:dyDescent="0.2">
      <c r="J1310" s="2">
        <v>0.12975897115393992</v>
      </c>
      <c r="K1310" s="2">
        <v>0.43195329053242365</v>
      </c>
    </row>
    <row r="1311" spans="10:11" x14ac:dyDescent="0.2">
      <c r="J1311" s="2">
        <v>0.12228161056346404</v>
      </c>
      <c r="K1311" s="2">
        <v>0.41583245577901684</v>
      </c>
    </row>
    <row r="1312" spans="10:11" x14ac:dyDescent="0.2">
      <c r="J1312" s="2">
        <v>0.14535267454435241</v>
      </c>
      <c r="K1312" s="2">
        <v>0.49701191535884159</v>
      </c>
    </row>
    <row r="1313" spans="10:11" x14ac:dyDescent="0.2">
      <c r="J1313" s="2">
        <v>0.16240119375444148</v>
      </c>
      <c r="K1313" s="2">
        <v>0.36376636695723119</v>
      </c>
    </row>
    <row r="1314" spans="10:11" x14ac:dyDescent="0.2">
      <c r="J1314" s="2">
        <v>0.13807028879245492</v>
      </c>
      <c r="K1314" s="2">
        <v>0.36106036879585673</v>
      </c>
    </row>
    <row r="1315" spans="10:11" x14ac:dyDescent="0.2">
      <c r="J1315" s="2">
        <v>0.12758661859387865</v>
      </c>
      <c r="K1315" s="2">
        <v>0.53169960991282417</v>
      </c>
    </row>
    <row r="1316" spans="10:11" x14ac:dyDescent="0.2">
      <c r="J1316" s="2">
        <v>0.15411885032984013</v>
      </c>
      <c r="K1316" s="2">
        <v>0.30826961696837463</v>
      </c>
    </row>
    <row r="1317" spans="10:11" x14ac:dyDescent="0.2">
      <c r="J1317" s="2">
        <v>0.14613192389323923</v>
      </c>
      <c r="K1317" s="2">
        <v>0.4981230928168629</v>
      </c>
    </row>
    <row r="1318" spans="10:11" x14ac:dyDescent="0.2">
      <c r="J1318" s="2">
        <v>0.15080819457827041</v>
      </c>
      <c r="K1318" s="2">
        <v>0.397601824163128</v>
      </c>
    </row>
    <row r="1319" spans="10:11" x14ac:dyDescent="0.2">
      <c r="J1319" s="2">
        <v>9.1105245073660621E-2</v>
      </c>
      <c r="K1319" s="2">
        <v>0.28402126541504019</v>
      </c>
    </row>
    <row r="1320" spans="10:11" x14ac:dyDescent="0.2">
      <c r="J1320" s="2">
        <v>0.12919554350213266</v>
      </c>
      <c r="K1320" s="2">
        <v>0.22075023958037529</v>
      </c>
    </row>
    <row r="1321" spans="10:11" x14ac:dyDescent="0.2">
      <c r="J1321" s="2">
        <v>7.1962953146548742E-2</v>
      </c>
      <c r="K1321" s="2">
        <v>0.49578613646411612</v>
      </c>
    </row>
    <row r="1322" spans="10:11" x14ac:dyDescent="0.2">
      <c r="J1322" s="2">
        <v>0.11302002286691167</v>
      </c>
      <c r="K1322" s="2">
        <v>0.41366441866621895</v>
      </c>
    </row>
    <row r="1323" spans="10:11" x14ac:dyDescent="0.2">
      <c r="J1323" s="2">
        <v>0.14503216822609416</v>
      </c>
      <c r="K1323" s="2">
        <v>0.27529711020307734</v>
      </c>
    </row>
    <row r="1324" spans="10:11" x14ac:dyDescent="0.2">
      <c r="J1324" s="2">
        <v>8.5347610701802593E-2</v>
      </c>
      <c r="K1324" s="2">
        <v>0.23572419651909976</v>
      </c>
    </row>
    <row r="1325" spans="10:11" x14ac:dyDescent="0.2">
      <c r="J1325" s="2">
        <v>0.10230166889460028</v>
      </c>
      <c r="K1325" s="2">
        <v>0.34876752642259617</v>
      </c>
    </row>
    <row r="1326" spans="10:11" x14ac:dyDescent="0.2">
      <c r="J1326" s="2">
        <v>0.16499272606344265</v>
      </c>
      <c r="K1326" s="2">
        <v>0.2388413920142067</v>
      </c>
    </row>
    <row r="1327" spans="10:11" x14ac:dyDescent="0.2">
      <c r="J1327" s="2">
        <v>8.9215616191568953E-2</v>
      </c>
      <c r="K1327" s="2">
        <v>0.46484581337282832</v>
      </c>
    </row>
    <row r="1328" spans="10:11" x14ac:dyDescent="0.2">
      <c r="J1328" s="2">
        <v>8.179492600529624E-2</v>
      </c>
      <c r="K1328" s="2">
        <v>0.42578257249879425</v>
      </c>
    </row>
    <row r="1329" spans="10:11" x14ac:dyDescent="0.2">
      <c r="J1329" s="2">
        <v>0.12328936718972308</v>
      </c>
      <c r="K1329" s="2">
        <v>0.39731635020543438</v>
      </c>
    </row>
    <row r="1330" spans="10:11" x14ac:dyDescent="0.2">
      <c r="J1330" s="2">
        <v>0.1185960479951024</v>
      </c>
      <c r="K1330" s="2">
        <v>0.43704335178412734</v>
      </c>
    </row>
    <row r="1331" spans="10:11" x14ac:dyDescent="0.2">
      <c r="J1331" s="2">
        <v>8.6031945479666888E-2</v>
      </c>
      <c r="K1331" s="2">
        <v>0.43314581733361207</v>
      </c>
    </row>
    <row r="1332" spans="10:11" x14ac:dyDescent="0.2">
      <c r="J1332" s="2">
        <v>0.15160880320913983</v>
      </c>
    </row>
    <row r="1333" spans="10:11" x14ac:dyDescent="0.2">
      <c r="J1333" s="2">
        <v>0.14559293306844634</v>
      </c>
    </row>
    <row r="1334" spans="10:11" x14ac:dyDescent="0.2">
      <c r="J1334" s="2">
        <v>0.14794739490690897</v>
      </c>
    </row>
    <row r="1335" spans="10:11" x14ac:dyDescent="0.2">
      <c r="J1335" s="2">
        <v>0.10961730056335836</v>
      </c>
    </row>
    <row r="1336" spans="10:11" x14ac:dyDescent="0.2">
      <c r="J1336" s="2">
        <v>0.15186995425702457</v>
      </c>
    </row>
    <row r="1337" spans="10:11" x14ac:dyDescent="0.2">
      <c r="J1337" s="2">
        <v>0.10824104012368312</v>
      </c>
    </row>
    <row r="1338" spans="10:11" x14ac:dyDescent="0.2">
      <c r="J1338" s="2">
        <v>0.13169516372287168</v>
      </c>
    </row>
    <row r="1339" spans="10:11" x14ac:dyDescent="0.2">
      <c r="J1339" s="2">
        <v>0.10436050669547466</v>
      </c>
    </row>
    <row r="1340" spans="10:11" x14ac:dyDescent="0.2">
      <c r="J1340" s="2">
        <v>0.11844672592866874</v>
      </c>
    </row>
    <row r="1341" spans="10:11" x14ac:dyDescent="0.2">
      <c r="J1341" s="2">
        <v>0.11303197555866237</v>
      </c>
    </row>
    <row r="1342" spans="10:11" x14ac:dyDescent="0.2">
      <c r="J1342" s="2">
        <v>0.10246439233777363</v>
      </c>
    </row>
    <row r="1343" spans="10:11" x14ac:dyDescent="0.2">
      <c r="J1343" s="2">
        <v>0.11045587170856051</v>
      </c>
    </row>
    <row r="1344" spans="10:11" x14ac:dyDescent="0.2">
      <c r="J1344" s="2">
        <v>0.10433971206004629</v>
      </c>
    </row>
    <row r="1345" spans="10:10" x14ac:dyDescent="0.2">
      <c r="J1345" s="2">
        <v>0.10236166056384344</v>
      </c>
    </row>
    <row r="1346" spans="10:10" x14ac:dyDescent="0.2">
      <c r="J1346" s="2">
        <v>0.14084700550427298</v>
      </c>
    </row>
    <row r="1347" spans="10:10" x14ac:dyDescent="0.2">
      <c r="J1347" s="2">
        <v>0.13271629665796023</v>
      </c>
    </row>
    <row r="1348" spans="10:10" x14ac:dyDescent="0.2">
      <c r="J1348" s="2">
        <v>0.13021920385351482</v>
      </c>
    </row>
    <row r="1349" spans="10:10" x14ac:dyDescent="0.2">
      <c r="J1349" s="2">
        <v>0.11227957894327745</v>
      </c>
    </row>
    <row r="1350" spans="10:10" x14ac:dyDescent="0.2">
      <c r="J1350" s="2">
        <v>0.13748753559706017</v>
      </c>
    </row>
    <row r="1351" spans="10:10" x14ac:dyDescent="0.2">
      <c r="J1351" s="2">
        <v>0.15534119085370701</v>
      </c>
    </row>
    <row r="1352" spans="10:10" x14ac:dyDescent="0.2">
      <c r="J1352" s="2">
        <v>0.13667639669445</v>
      </c>
    </row>
    <row r="1353" spans="10:10" x14ac:dyDescent="0.2">
      <c r="J1353" s="2">
        <v>0.11575804160227386</v>
      </c>
    </row>
    <row r="1354" spans="10:10" x14ac:dyDescent="0.2">
      <c r="J1354" s="2">
        <v>9.6522221243229178E-2</v>
      </c>
    </row>
    <row r="1355" spans="10:10" x14ac:dyDescent="0.2">
      <c r="J1355" s="2">
        <v>5.8627890762534836E-2</v>
      </c>
    </row>
    <row r="1356" spans="10:10" x14ac:dyDescent="0.2">
      <c r="J1356" s="2">
        <v>6.1934090922687361E-2</v>
      </c>
    </row>
    <row r="1357" spans="10:10" x14ac:dyDescent="0.2">
      <c r="J1357" s="2">
        <v>9.3077855116402985E-2</v>
      </c>
    </row>
    <row r="1358" spans="10:10" x14ac:dyDescent="0.2">
      <c r="J1358" s="2">
        <v>0.11085876138119789</v>
      </c>
    </row>
    <row r="1359" spans="10:10" x14ac:dyDescent="0.2">
      <c r="J1359" s="2">
        <v>6.6805768117411207E-2</v>
      </c>
    </row>
    <row r="1360" spans="10:10" x14ac:dyDescent="0.2">
      <c r="J1360" s="2">
        <v>5.8532316451242052E-2</v>
      </c>
    </row>
    <row r="1361" spans="10:10" x14ac:dyDescent="0.2">
      <c r="J1361" s="2">
        <v>0.15874875037666669</v>
      </c>
    </row>
    <row r="1362" spans="10:10" x14ac:dyDescent="0.2">
      <c r="J1362" s="2">
        <v>0.14031427363779161</v>
      </c>
    </row>
    <row r="1363" spans="10:10" x14ac:dyDescent="0.2">
      <c r="J1363" s="2">
        <v>4.358680328002687E-2</v>
      </c>
    </row>
    <row r="1364" spans="10:10" x14ac:dyDescent="0.2">
      <c r="J1364" s="2">
        <v>8.4204289525654619E-2</v>
      </c>
    </row>
    <row r="1365" spans="10:10" x14ac:dyDescent="0.2">
      <c r="J1365" s="2">
        <v>5.4792462004390342E-2</v>
      </c>
    </row>
    <row r="1366" spans="10:10" x14ac:dyDescent="0.2">
      <c r="J1366" s="2">
        <v>0.11313426225220584</v>
      </c>
    </row>
    <row r="1367" spans="10:10" x14ac:dyDescent="0.2">
      <c r="J1367" s="2">
        <v>5.7192403631197264E-2</v>
      </c>
    </row>
    <row r="1368" spans="10:10" x14ac:dyDescent="0.2">
      <c r="J1368" s="2">
        <v>6.077730812433408E-2</v>
      </c>
    </row>
    <row r="1369" spans="10:10" x14ac:dyDescent="0.2">
      <c r="J1369" s="2">
        <v>4.7264197878241133E-2</v>
      </c>
    </row>
    <row r="1370" spans="10:10" x14ac:dyDescent="0.2">
      <c r="J1370" s="2">
        <v>0.11909611443847537</v>
      </c>
    </row>
    <row r="1371" spans="10:10" x14ac:dyDescent="0.2">
      <c r="J1371" s="2">
        <v>0.14941047929610643</v>
      </c>
    </row>
    <row r="1372" spans="10:10" x14ac:dyDescent="0.2">
      <c r="J1372" s="2">
        <v>4.964051493227218E-2</v>
      </c>
    </row>
    <row r="1373" spans="10:10" x14ac:dyDescent="0.2">
      <c r="J1373" s="2">
        <v>0.11818279734665184</v>
      </c>
    </row>
    <row r="1374" spans="10:10" x14ac:dyDescent="0.2">
      <c r="J1374" s="2">
        <v>0.12807082794153246</v>
      </c>
    </row>
    <row r="1375" spans="10:10" x14ac:dyDescent="0.2">
      <c r="J1375" s="2">
        <v>5.4037875086953527E-2</v>
      </c>
    </row>
    <row r="1376" spans="10:10" x14ac:dyDescent="0.2">
      <c r="J1376" s="2">
        <v>0.14732704308417507</v>
      </c>
    </row>
    <row r="1377" spans="10:10" x14ac:dyDescent="0.2">
      <c r="J1377" s="2">
        <v>0.10321842574411808</v>
      </c>
    </row>
    <row r="1378" spans="10:10" x14ac:dyDescent="0.2">
      <c r="J1378" s="2">
        <v>0.12132636743506321</v>
      </c>
    </row>
    <row r="1379" spans="10:10" x14ac:dyDescent="0.2">
      <c r="J1379" s="2">
        <v>0.11533566152274156</v>
      </c>
    </row>
    <row r="1380" spans="10:10" x14ac:dyDescent="0.2">
      <c r="J1380" s="2">
        <v>0.18166671906847981</v>
      </c>
    </row>
    <row r="1381" spans="10:10" x14ac:dyDescent="0.2">
      <c r="J1381" s="2">
        <v>0.12143122470507271</v>
      </c>
    </row>
    <row r="1382" spans="10:10" x14ac:dyDescent="0.2">
      <c r="J1382" s="2">
        <v>0.1855006736294639</v>
      </c>
    </row>
    <row r="1383" spans="10:10" x14ac:dyDescent="0.2">
      <c r="J1383" s="2">
        <v>0.12391301087475869</v>
      </c>
    </row>
    <row r="1384" spans="10:10" x14ac:dyDescent="0.2">
      <c r="J1384" s="2">
        <v>0.11814551203938722</v>
      </c>
    </row>
    <row r="1385" spans="10:10" x14ac:dyDescent="0.2">
      <c r="J1385" s="2">
        <v>0.1493072490471804</v>
      </c>
    </row>
    <row r="1386" spans="10:10" x14ac:dyDescent="0.2">
      <c r="J1386" s="2">
        <v>0.1495051042197752</v>
      </c>
    </row>
    <row r="1387" spans="10:10" x14ac:dyDescent="0.2">
      <c r="J1387" s="2">
        <v>0.12915169234349769</v>
      </c>
    </row>
    <row r="1388" spans="10:10" x14ac:dyDescent="0.2">
      <c r="J1388" s="2">
        <v>0.13462713109139984</v>
      </c>
    </row>
    <row r="1389" spans="10:10" x14ac:dyDescent="0.2">
      <c r="J1389" s="2">
        <v>0.13141837894815003</v>
      </c>
    </row>
    <row r="1390" spans="10:10" x14ac:dyDescent="0.2">
      <c r="J1390" s="2">
        <v>0.11761358946324184</v>
      </c>
    </row>
    <row r="1391" spans="10:10" x14ac:dyDescent="0.2">
      <c r="J1391" s="2">
        <v>0.12296011117957445</v>
      </c>
    </row>
    <row r="1392" spans="10:10" x14ac:dyDescent="0.2">
      <c r="J1392" s="2">
        <v>0.11724478142700287</v>
      </c>
    </row>
    <row r="1393" spans="10:10" x14ac:dyDescent="0.2">
      <c r="J1393" s="2">
        <v>0.12700413577875416</v>
      </c>
    </row>
    <row r="1394" spans="10:10" x14ac:dyDescent="0.2">
      <c r="J1394" s="2">
        <v>0.11837983403509594</v>
      </c>
    </row>
    <row r="1395" spans="10:10" x14ac:dyDescent="0.2">
      <c r="J1395" s="2">
        <v>9.1357122461844339E-2</v>
      </c>
    </row>
    <row r="1396" spans="10:10" x14ac:dyDescent="0.2">
      <c r="J1396" s="2">
        <v>0.26667488793412264</v>
      </c>
    </row>
    <row r="1397" spans="10:10" x14ac:dyDescent="0.2">
      <c r="J1397" s="2">
        <v>0.12446445655539419</v>
      </c>
    </row>
    <row r="1398" spans="10:10" x14ac:dyDescent="0.2">
      <c r="J1398" s="2">
        <v>0.12787974205052013</v>
      </c>
    </row>
    <row r="1399" spans="10:10" x14ac:dyDescent="0.2">
      <c r="J1399" s="2">
        <v>0.11846173339969643</v>
      </c>
    </row>
    <row r="1400" spans="10:10" x14ac:dyDescent="0.2">
      <c r="J1400" s="2">
        <v>0.12102190670030258</v>
      </c>
    </row>
    <row r="1401" spans="10:10" x14ac:dyDescent="0.2">
      <c r="J1401" s="2">
        <v>0.11883422742205392</v>
      </c>
    </row>
    <row r="1402" spans="10:10" x14ac:dyDescent="0.2">
      <c r="J1402" s="2">
        <v>0.1114624214151671</v>
      </c>
    </row>
    <row r="1403" spans="10:10" x14ac:dyDescent="0.2">
      <c r="J1403" s="2">
        <v>0.11296383054370443</v>
      </c>
    </row>
    <row r="1404" spans="10:10" x14ac:dyDescent="0.2">
      <c r="J1404" s="2">
        <v>9.2405485353854386E-2</v>
      </c>
    </row>
    <row r="1405" spans="10:10" x14ac:dyDescent="0.2">
      <c r="J1405" s="2">
        <v>0.10229807851000026</v>
      </c>
    </row>
    <row r="1406" spans="10:10" x14ac:dyDescent="0.2">
      <c r="J1406" s="2">
        <v>0.10566013761829746</v>
      </c>
    </row>
    <row r="1407" spans="10:10" x14ac:dyDescent="0.2">
      <c r="J1407" s="2">
        <v>8.939982058682458E-2</v>
      </c>
    </row>
    <row r="1408" spans="10:10" x14ac:dyDescent="0.2">
      <c r="J1408" s="2">
        <v>0.10903323421076309</v>
      </c>
    </row>
    <row r="1409" spans="10:10" x14ac:dyDescent="0.2">
      <c r="J1409" s="2">
        <v>0.10472353491745803</v>
      </c>
    </row>
    <row r="1410" spans="10:10" x14ac:dyDescent="0.2">
      <c r="J1410" s="2">
        <v>0.27080500882340069</v>
      </c>
    </row>
    <row r="1411" spans="10:10" x14ac:dyDescent="0.2">
      <c r="J1411" s="2">
        <v>0.13272493176072228</v>
      </c>
    </row>
    <row r="1412" spans="10:10" x14ac:dyDescent="0.2">
      <c r="J1412" s="2">
        <v>0.15530652284048194</v>
      </c>
    </row>
    <row r="1413" spans="10:10" x14ac:dyDescent="0.2">
      <c r="J1413" s="2">
        <v>0.10418335839458055</v>
      </c>
    </row>
    <row r="1414" spans="10:10" x14ac:dyDescent="0.2">
      <c r="J1414" s="2">
        <v>0.10561420575249611</v>
      </c>
    </row>
    <row r="1415" spans="10:10" x14ac:dyDescent="0.2">
      <c r="J1415" s="2">
        <v>0.14533146608229999</v>
      </c>
    </row>
    <row r="1416" spans="10:10" x14ac:dyDescent="0.2">
      <c r="J1416" s="2">
        <v>0.11334789629450613</v>
      </c>
    </row>
    <row r="1417" spans="10:10" x14ac:dyDescent="0.2">
      <c r="J1417" s="2">
        <v>0.13564975765811318</v>
      </c>
    </row>
    <row r="1418" spans="10:10" x14ac:dyDescent="0.2">
      <c r="J1418" s="2">
        <v>0.10919015573849265</v>
      </c>
    </row>
    <row r="1419" spans="10:10" x14ac:dyDescent="0.2">
      <c r="J1419" s="2">
        <v>0.10878682946400876</v>
      </c>
    </row>
    <row r="1420" spans="10:10" x14ac:dyDescent="0.2">
      <c r="J1420" s="2">
        <v>0.12570684665706641</v>
      </c>
    </row>
    <row r="1421" spans="10:10" x14ac:dyDescent="0.2">
      <c r="J1421" s="2">
        <v>0.1073014859137047</v>
      </c>
    </row>
    <row r="1422" spans="10:10" x14ac:dyDescent="0.2">
      <c r="J1422" s="2">
        <v>0.12524242699742816</v>
      </c>
    </row>
    <row r="1423" spans="10:10" x14ac:dyDescent="0.2">
      <c r="J1423" s="2">
        <v>0.1130629114741129</v>
      </c>
    </row>
    <row r="1424" spans="10:10" x14ac:dyDescent="0.2">
      <c r="J1424" s="2">
        <v>0.16619551992730439</v>
      </c>
    </row>
    <row r="1425" spans="10:10" x14ac:dyDescent="0.2">
      <c r="J1425" s="2">
        <v>9.4454702180604047E-2</v>
      </c>
    </row>
    <row r="1426" spans="10:10" x14ac:dyDescent="0.2">
      <c r="J1426" s="2">
        <v>0.12600748737002268</v>
      </c>
    </row>
    <row r="1427" spans="10:10" x14ac:dyDescent="0.2">
      <c r="J1427" s="2">
        <v>0.12670579660611617</v>
      </c>
    </row>
    <row r="1428" spans="10:10" x14ac:dyDescent="0.2">
      <c r="J1428" s="2">
        <v>6.0878706304282687E-2</v>
      </c>
    </row>
    <row r="1429" spans="10:10" x14ac:dyDescent="0.2">
      <c r="J1429" s="2">
        <v>5.7615607162328768E-2</v>
      </c>
    </row>
    <row r="1430" spans="10:10" x14ac:dyDescent="0.2">
      <c r="J1430" s="2">
        <v>0.13260407494356136</v>
      </c>
    </row>
    <row r="1431" spans="10:10" x14ac:dyDescent="0.2">
      <c r="J1431" s="2">
        <v>0.13372612519209318</v>
      </c>
    </row>
    <row r="1432" spans="10:10" x14ac:dyDescent="0.2">
      <c r="J1432" s="2">
        <v>0.12483542379085155</v>
      </c>
    </row>
    <row r="1433" spans="10:10" x14ac:dyDescent="0.2">
      <c r="J1433" s="2">
        <v>0.11601317480843591</v>
      </c>
    </row>
    <row r="1434" spans="10:10" x14ac:dyDescent="0.2">
      <c r="J1434" s="2">
        <v>0.11515078041529354</v>
      </c>
    </row>
    <row r="1435" spans="10:10" x14ac:dyDescent="0.2">
      <c r="J1435" s="2">
        <v>0.14512676370295857</v>
      </c>
    </row>
    <row r="1436" spans="10:10" x14ac:dyDescent="0.2">
      <c r="J1436" s="2">
        <v>0.10420883030405492</v>
      </c>
    </row>
    <row r="1437" spans="10:10" x14ac:dyDescent="0.2">
      <c r="J1437" s="2">
        <v>9.9695612192142596E-2</v>
      </c>
    </row>
    <row r="1438" spans="10:10" x14ac:dyDescent="0.2">
      <c r="J1438" s="2">
        <v>0.12669197633664514</v>
      </c>
    </row>
    <row r="1439" spans="10:10" x14ac:dyDescent="0.2">
      <c r="J1439" s="2">
        <v>0.12168194793228777</v>
      </c>
    </row>
    <row r="1440" spans="10:10" x14ac:dyDescent="0.2">
      <c r="J1440" s="2">
        <v>0.11193738002649059</v>
      </c>
    </row>
    <row r="1441" spans="10:10" x14ac:dyDescent="0.2">
      <c r="J1441" s="2">
        <v>0.10529902399868109</v>
      </c>
    </row>
    <row r="1442" spans="10:10" x14ac:dyDescent="0.2">
      <c r="J1442" s="2">
        <v>0.12849581989785236</v>
      </c>
    </row>
    <row r="1443" spans="10:10" x14ac:dyDescent="0.2">
      <c r="J1443" s="2">
        <v>0.10321607236948348</v>
      </c>
    </row>
    <row r="1444" spans="10:10" x14ac:dyDescent="0.2">
      <c r="J1444" s="2">
        <v>0.13531531644943132</v>
      </c>
    </row>
    <row r="1445" spans="10:10" x14ac:dyDescent="0.2">
      <c r="J1445" s="2">
        <v>0.15812706355226069</v>
      </c>
    </row>
    <row r="1446" spans="10:10" x14ac:dyDescent="0.2">
      <c r="J1446" s="2">
        <v>0.13430000863874494</v>
      </c>
    </row>
    <row r="1447" spans="10:10" x14ac:dyDescent="0.2">
      <c r="J1447" s="2">
        <v>0.14191689060996632</v>
      </c>
    </row>
    <row r="1448" spans="10:10" x14ac:dyDescent="0.2">
      <c r="J1448" s="2">
        <v>0.13513633404866615</v>
      </c>
    </row>
    <row r="1449" spans="10:10" x14ac:dyDescent="0.2">
      <c r="J1449" s="2">
        <v>0.11603151849613912</v>
      </c>
    </row>
    <row r="1450" spans="10:10" x14ac:dyDescent="0.2">
      <c r="J1450" s="2">
        <v>0.11144492542188925</v>
      </c>
    </row>
    <row r="1451" spans="10:10" x14ac:dyDescent="0.2">
      <c r="J1451" s="2">
        <v>0.17313309617526307</v>
      </c>
    </row>
    <row r="1452" spans="10:10" x14ac:dyDescent="0.2">
      <c r="J1452" s="2">
        <v>0.14105066456546078</v>
      </c>
    </row>
    <row r="1453" spans="10:10" x14ac:dyDescent="0.2">
      <c r="J1453" s="2">
        <v>0.14141433510819942</v>
      </c>
    </row>
    <row r="1454" spans="10:10" x14ac:dyDescent="0.2">
      <c r="J1454" s="2">
        <v>0.11085706369276919</v>
      </c>
    </row>
    <row r="1455" spans="10:10" x14ac:dyDescent="0.2">
      <c r="J1455" s="2">
        <v>0.13712979291491953</v>
      </c>
    </row>
    <row r="1456" spans="10:10" x14ac:dyDescent="0.2">
      <c r="J1456" s="2">
        <v>0.11337519579386639</v>
      </c>
    </row>
    <row r="1457" spans="10:10" x14ac:dyDescent="0.2">
      <c r="J1457" s="2">
        <v>9.880432333284872E-2</v>
      </c>
    </row>
    <row r="1458" spans="10:10" x14ac:dyDescent="0.2">
      <c r="J1458" s="2">
        <v>0.13654318831687412</v>
      </c>
    </row>
    <row r="1459" spans="10:10" x14ac:dyDescent="0.2">
      <c r="J1459" s="2">
        <v>0.12511755617250986</v>
      </c>
    </row>
    <row r="1460" spans="10:10" x14ac:dyDescent="0.2">
      <c r="J1460" s="2">
        <v>0.16356012896633654</v>
      </c>
    </row>
    <row r="1461" spans="10:10" x14ac:dyDescent="0.2">
      <c r="J1461" s="2">
        <v>0.15642118247090658</v>
      </c>
    </row>
    <row r="1462" spans="10:10" x14ac:dyDescent="0.2">
      <c r="J1462" s="2">
        <v>0.13260428899128304</v>
      </c>
    </row>
    <row r="1463" spans="10:10" x14ac:dyDescent="0.2">
      <c r="J1463" s="2">
        <v>0.14390996657124661</v>
      </c>
    </row>
    <row r="1464" spans="10:10" x14ac:dyDescent="0.2">
      <c r="J1464" s="2">
        <v>0.16593808981309643</v>
      </c>
    </row>
    <row r="1465" spans="10:10" x14ac:dyDescent="0.2">
      <c r="J1465" s="2">
        <v>0.14018204391084768</v>
      </c>
    </row>
    <row r="1466" spans="10:10" x14ac:dyDescent="0.2">
      <c r="J1466" s="2">
        <v>0.14639667200109402</v>
      </c>
    </row>
    <row r="1467" spans="10:10" x14ac:dyDescent="0.2">
      <c r="J1467" s="2">
        <v>0.13440427499445262</v>
      </c>
    </row>
    <row r="1468" spans="10:10" x14ac:dyDescent="0.2">
      <c r="J1468" s="2">
        <v>0.11655812527505702</v>
      </c>
    </row>
    <row r="1469" spans="10:10" x14ac:dyDescent="0.2">
      <c r="J1469" s="2">
        <v>0.12269410282089181</v>
      </c>
    </row>
    <row r="1470" spans="10:10" x14ac:dyDescent="0.2">
      <c r="J1470" s="2">
        <v>0.19018061703119168</v>
      </c>
    </row>
    <row r="1471" spans="10:10" x14ac:dyDescent="0.2">
      <c r="J1471" s="2">
        <v>0.13870728110766742</v>
      </c>
    </row>
    <row r="1472" spans="10:10" x14ac:dyDescent="0.2">
      <c r="J1472" s="2">
        <v>0.14919161726630795</v>
      </c>
    </row>
    <row r="1473" spans="10:10" x14ac:dyDescent="0.2">
      <c r="J1473" s="2">
        <v>0.12403210973867181</v>
      </c>
    </row>
    <row r="1474" spans="10:10" x14ac:dyDescent="0.2">
      <c r="J1474" s="2">
        <v>0.13382943192458774</v>
      </c>
    </row>
    <row r="1475" spans="10:10" x14ac:dyDescent="0.2">
      <c r="J1475" s="2">
        <v>0.11705469098999996</v>
      </c>
    </row>
    <row r="1476" spans="10:10" x14ac:dyDescent="0.2">
      <c r="J1476" s="2">
        <v>0.11274457477529035</v>
      </c>
    </row>
    <row r="1477" spans="10:10" x14ac:dyDescent="0.2">
      <c r="J1477" s="2">
        <v>0.13732221918777959</v>
      </c>
    </row>
    <row r="1478" spans="10:10" x14ac:dyDescent="0.2">
      <c r="J1478" s="2">
        <v>0.15764665378811776</v>
      </c>
    </row>
    <row r="1479" spans="10:10" x14ac:dyDescent="0.2">
      <c r="J1479" s="2">
        <v>0.13632580852827311</v>
      </c>
    </row>
    <row r="1480" spans="10:10" x14ac:dyDescent="0.2">
      <c r="J1480" s="2">
        <v>0.1365705593505985</v>
      </c>
    </row>
    <row r="1481" spans="10:10" x14ac:dyDescent="0.2">
      <c r="J1481" s="2">
        <v>0.13436851053989066</v>
      </c>
    </row>
    <row r="1482" spans="10:10" x14ac:dyDescent="0.2">
      <c r="J1482" s="2">
        <v>0.16175176809608074</v>
      </c>
    </row>
    <row r="1483" spans="10:10" x14ac:dyDescent="0.2">
      <c r="J1483" s="2">
        <v>0.13386403744101502</v>
      </c>
    </row>
    <row r="1484" spans="10:10" x14ac:dyDescent="0.2">
      <c r="J1484" s="2">
        <v>0.1353879753764923</v>
      </c>
    </row>
    <row r="1485" spans="10:10" x14ac:dyDescent="0.2">
      <c r="J1485" s="2">
        <v>0.14726968138840965</v>
      </c>
    </row>
    <row r="1486" spans="10:10" x14ac:dyDescent="0.2">
      <c r="J1486" s="2">
        <v>0.13372664092980768</v>
      </c>
    </row>
    <row r="1487" spans="10:10" x14ac:dyDescent="0.2">
      <c r="J1487" s="2">
        <v>0.15031737864316982</v>
      </c>
    </row>
    <row r="1488" spans="10:10" x14ac:dyDescent="0.2">
      <c r="J1488" s="2">
        <v>0.14937966615924306</v>
      </c>
    </row>
    <row r="1489" spans="10:10" x14ac:dyDescent="0.2">
      <c r="J1489" s="2">
        <v>0.15849871781741326</v>
      </c>
    </row>
    <row r="1490" spans="10:10" x14ac:dyDescent="0.2">
      <c r="J1490" s="2">
        <v>0.1516035688435334</v>
      </c>
    </row>
    <row r="1491" spans="10:10" x14ac:dyDescent="0.2">
      <c r="J1491" s="2">
        <v>0.14894136858886556</v>
      </c>
    </row>
    <row r="1492" spans="10:10" x14ac:dyDescent="0.2">
      <c r="J1492" s="2">
        <v>0.14692519602295859</v>
      </c>
    </row>
    <row r="1493" spans="10:10" x14ac:dyDescent="0.2">
      <c r="J1493" s="2">
        <v>0.13130895486439256</v>
      </c>
    </row>
    <row r="1494" spans="10:10" x14ac:dyDescent="0.2">
      <c r="J1494" s="2">
        <v>0.14888193249922682</v>
      </c>
    </row>
    <row r="1495" spans="10:10" x14ac:dyDescent="0.2">
      <c r="J1495" s="2">
        <v>0.12696219802656145</v>
      </c>
    </row>
    <row r="1496" spans="10:10" x14ac:dyDescent="0.2">
      <c r="J1496" s="2">
        <v>0.12621451772375525</v>
      </c>
    </row>
    <row r="1497" spans="10:10" x14ac:dyDescent="0.2">
      <c r="J1497" s="2">
        <v>0.15245645015485731</v>
      </c>
    </row>
    <row r="1498" spans="10:10" x14ac:dyDescent="0.2">
      <c r="J1498" s="2">
        <v>0.13386350470686306</v>
      </c>
    </row>
    <row r="1499" spans="10:10" x14ac:dyDescent="0.2">
      <c r="J1499" s="2">
        <v>0.15556453701473816</v>
      </c>
    </row>
    <row r="1500" spans="10:10" x14ac:dyDescent="0.2">
      <c r="J1500" s="2">
        <v>0.12967452012929023</v>
      </c>
    </row>
    <row r="1501" spans="10:10" x14ac:dyDescent="0.2">
      <c r="J1501" s="2">
        <v>0.15011924003039387</v>
      </c>
    </row>
    <row r="1502" spans="10:10" x14ac:dyDescent="0.2">
      <c r="J1502" s="2">
        <v>0.1155048644275226</v>
      </c>
    </row>
    <row r="1503" spans="10:10" x14ac:dyDescent="0.2">
      <c r="J1503" s="2">
        <v>0.13204210788931769</v>
      </c>
    </row>
    <row r="1504" spans="10:10" x14ac:dyDescent="0.2">
      <c r="J1504" s="2">
        <v>8.2674118702664973E-2</v>
      </c>
    </row>
    <row r="1505" spans="10:10" x14ac:dyDescent="0.2">
      <c r="J1505" s="2">
        <v>0.14406632468748171</v>
      </c>
    </row>
    <row r="1506" spans="10:10" x14ac:dyDescent="0.2">
      <c r="J1506" s="2">
        <v>0.14656889341745985</v>
      </c>
    </row>
    <row r="1507" spans="10:10" x14ac:dyDescent="0.2">
      <c r="J1507" s="2">
        <v>0.15279672523790064</v>
      </c>
    </row>
    <row r="1508" spans="10:10" x14ac:dyDescent="0.2">
      <c r="J1508" s="2">
        <v>0.13288707027768792</v>
      </c>
    </row>
    <row r="1509" spans="10:10" x14ac:dyDescent="0.2">
      <c r="J1509" s="2">
        <v>0.11756935934690743</v>
      </c>
    </row>
    <row r="1510" spans="10:10" x14ac:dyDescent="0.2">
      <c r="J1510" s="2">
        <v>0.12994357832400769</v>
      </c>
    </row>
    <row r="1511" spans="10:10" x14ac:dyDescent="0.2">
      <c r="J1511" s="2">
        <v>0.15738391308296643</v>
      </c>
    </row>
    <row r="1512" spans="10:10" x14ac:dyDescent="0.2">
      <c r="J1512" s="2">
        <v>0.12905428898085572</v>
      </c>
    </row>
    <row r="1513" spans="10:10" x14ac:dyDescent="0.2">
      <c r="J1513" s="2">
        <v>0.12481211380092924</v>
      </c>
    </row>
    <row r="1514" spans="10:10" x14ac:dyDescent="0.2">
      <c r="J1514" s="2">
        <v>0.1411114704116187</v>
      </c>
    </row>
    <row r="1515" spans="10:10" x14ac:dyDescent="0.2">
      <c r="J1515" s="2">
        <v>0.19855027565726899</v>
      </c>
    </row>
    <row r="1516" spans="10:10" x14ac:dyDescent="0.2">
      <c r="J1516" s="2">
        <v>0.15220069236355013</v>
      </c>
    </row>
    <row r="1517" spans="10:10" x14ac:dyDescent="0.2">
      <c r="J1517" s="2">
        <v>0.17036151456219706</v>
      </c>
    </row>
    <row r="1518" spans="10:10" x14ac:dyDescent="0.2">
      <c r="J1518" s="2">
        <v>0.14287788366911061</v>
      </c>
    </row>
    <row r="1519" spans="10:10" x14ac:dyDescent="0.2">
      <c r="J1519" s="2">
        <v>0.13966725251258977</v>
      </c>
    </row>
    <row r="1520" spans="10:10" x14ac:dyDescent="0.2">
      <c r="J1520" s="2">
        <v>0.1712484608202314</v>
      </c>
    </row>
    <row r="1521" spans="10:10" x14ac:dyDescent="0.2">
      <c r="J1521" s="2">
        <v>0.11699717402191158</v>
      </c>
    </row>
    <row r="1522" spans="10:10" x14ac:dyDescent="0.2">
      <c r="J1522" s="2">
        <v>0.12835285123249807</v>
      </c>
    </row>
    <row r="1523" spans="10:10" x14ac:dyDescent="0.2">
      <c r="J1523" s="2">
        <v>0.12764486587605012</v>
      </c>
    </row>
    <row r="1524" spans="10:10" x14ac:dyDescent="0.2">
      <c r="J1524" s="2">
        <v>0.14031320105543613</v>
      </c>
    </row>
    <row r="1525" spans="10:10" x14ac:dyDescent="0.2">
      <c r="J1525" s="2">
        <v>0.17687561240571731</v>
      </c>
    </row>
    <row r="1526" spans="10:10" x14ac:dyDescent="0.2">
      <c r="J1526" s="2">
        <v>0.15487771110571807</v>
      </c>
    </row>
    <row r="1527" spans="10:10" x14ac:dyDescent="0.2">
      <c r="J1527" s="2">
        <v>0.11743010910434916</v>
      </c>
    </row>
    <row r="1528" spans="10:10" x14ac:dyDescent="0.2">
      <c r="J1528" s="2">
        <v>0.11962273581137103</v>
      </c>
    </row>
    <row r="1529" spans="10:10" x14ac:dyDescent="0.2">
      <c r="J1529" s="2">
        <v>0.14695850115398654</v>
      </c>
    </row>
    <row r="1530" spans="10:10" x14ac:dyDescent="0.2">
      <c r="J1530" s="2">
        <v>8.3575459478741579E-2</v>
      </c>
    </row>
    <row r="1531" spans="10:10" x14ac:dyDescent="0.2">
      <c r="J1531" s="2">
        <v>0.14563944486642849</v>
      </c>
    </row>
    <row r="1532" spans="10:10" x14ac:dyDescent="0.2">
      <c r="J1532" s="2">
        <v>0.14114426483148967</v>
      </c>
    </row>
    <row r="1533" spans="10:10" x14ac:dyDescent="0.2">
      <c r="J1533" s="2">
        <v>0.13378217453943492</v>
      </c>
    </row>
    <row r="1534" spans="10:10" x14ac:dyDescent="0.2">
      <c r="J1534" s="2">
        <v>0.14628452517900178</v>
      </c>
    </row>
    <row r="1535" spans="10:10" x14ac:dyDescent="0.2">
      <c r="J1535" s="2">
        <v>0.17493909564778923</v>
      </c>
    </row>
    <row r="1536" spans="10:10" x14ac:dyDescent="0.2">
      <c r="J1536" s="2">
        <v>9.0304234494657437E-2</v>
      </c>
    </row>
    <row r="1537" spans="10:10" x14ac:dyDescent="0.2">
      <c r="J1537" s="2">
        <v>0.13485511802454009</v>
      </c>
    </row>
    <row r="1538" spans="10:10" x14ac:dyDescent="0.2">
      <c r="J1538" s="2">
        <v>0.17468069753860216</v>
      </c>
    </row>
    <row r="1539" spans="10:10" x14ac:dyDescent="0.2">
      <c r="J1539" s="2">
        <v>0.14174541089736384</v>
      </c>
    </row>
    <row r="1540" spans="10:10" x14ac:dyDescent="0.2">
      <c r="J1540" s="2">
        <v>0.12786721638170614</v>
      </c>
    </row>
    <row r="1541" spans="10:10" x14ac:dyDescent="0.2">
      <c r="J1541" s="2">
        <v>0.11877668004122888</v>
      </c>
    </row>
    <row r="1542" spans="10:10" x14ac:dyDescent="0.2">
      <c r="J1542" s="2">
        <v>8.6536544953907585E-2</v>
      </c>
    </row>
    <row r="1543" spans="10:10" x14ac:dyDescent="0.2">
      <c r="J1543" s="2">
        <v>0.16296423895539941</v>
      </c>
    </row>
    <row r="1544" spans="10:10" x14ac:dyDescent="0.2">
      <c r="J1544" s="2">
        <v>0.15436344263687238</v>
      </c>
    </row>
    <row r="1545" spans="10:10" x14ac:dyDescent="0.2">
      <c r="J1545" s="2">
        <v>0.1487419367343556</v>
      </c>
    </row>
    <row r="1546" spans="10:10" x14ac:dyDescent="0.2">
      <c r="J1546" s="2">
        <v>0.1472719423417167</v>
      </c>
    </row>
    <row r="1547" spans="10:10" x14ac:dyDescent="0.2">
      <c r="J1547" s="2">
        <v>6.5090942435154939E-2</v>
      </c>
    </row>
    <row r="1548" spans="10:10" x14ac:dyDescent="0.2">
      <c r="J1548" s="2">
        <v>0.12008590841623852</v>
      </c>
    </row>
    <row r="1549" spans="10:10" x14ac:dyDescent="0.2">
      <c r="J1549" s="2">
        <v>0.1326560443954844</v>
      </c>
    </row>
    <row r="1550" spans="10:10" x14ac:dyDescent="0.2">
      <c r="J1550" s="2">
        <v>0.11282083998563577</v>
      </c>
    </row>
    <row r="1551" spans="10:10" x14ac:dyDescent="0.2">
      <c r="J1551" s="2">
        <v>0.10750211758872187</v>
      </c>
    </row>
    <row r="1552" spans="10:10" x14ac:dyDescent="0.2">
      <c r="J1552" s="2">
        <v>0.10185308640722478</v>
      </c>
    </row>
    <row r="1553" spans="10:10" x14ac:dyDescent="0.2">
      <c r="J1553" s="2">
        <v>0.12713352991039775</v>
      </c>
    </row>
    <row r="1554" spans="10:10" x14ac:dyDescent="0.2">
      <c r="J1554" s="2">
        <v>0.18346550688346375</v>
      </c>
    </row>
    <row r="1555" spans="10:10" x14ac:dyDescent="0.2">
      <c r="J1555" s="2">
        <v>0.14512894482023064</v>
      </c>
    </row>
    <row r="1556" spans="10:10" x14ac:dyDescent="0.2">
      <c r="J1556" s="2">
        <v>0.1516482977750051</v>
      </c>
    </row>
    <row r="1557" spans="10:10" x14ac:dyDescent="0.2">
      <c r="J1557" s="2">
        <v>0.16756765751020269</v>
      </c>
    </row>
    <row r="1558" spans="10:10" x14ac:dyDescent="0.2">
      <c r="J1558" s="2">
        <v>0.18002681269668064</v>
      </c>
    </row>
    <row r="1559" spans="10:10" x14ac:dyDescent="0.2">
      <c r="J1559" s="2">
        <v>0.14861948618501622</v>
      </c>
    </row>
    <row r="1560" spans="10:10" x14ac:dyDescent="0.2">
      <c r="J1560" s="2">
        <v>0.1434265043011784</v>
      </c>
    </row>
    <row r="1561" spans="10:10" x14ac:dyDescent="0.2">
      <c r="J1561" s="2">
        <v>0.18029753726235664</v>
      </c>
    </row>
    <row r="1562" spans="10:10" x14ac:dyDescent="0.2">
      <c r="J1562" s="2">
        <v>0.19965294188336632</v>
      </c>
    </row>
    <row r="1563" spans="10:10" x14ac:dyDescent="0.2">
      <c r="J1563" s="2">
        <v>0.218650673939944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A950B-46CF-2047-94D6-9EFED6253E2E}">
  <dimension ref="A1:U203"/>
  <sheetViews>
    <sheetView zoomScale="75" workbookViewId="0">
      <selection activeCell="A3" sqref="A3:C3"/>
    </sheetView>
  </sheetViews>
  <sheetFormatPr baseColWidth="10" defaultRowHeight="16" x14ac:dyDescent="0.2"/>
  <cols>
    <col min="1" max="1" width="21.5" customWidth="1"/>
    <col min="2" max="2" width="11.33203125" customWidth="1"/>
    <col min="3" max="3" width="12.1640625" customWidth="1"/>
    <col min="7" max="7" width="21.5" customWidth="1"/>
    <col min="8" max="8" width="13.83203125" customWidth="1"/>
    <col min="9" max="9" width="13.5" customWidth="1"/>
    <col min="13" max="13" width="21.5" customWidth="1"/>
    <col min="14" max="14" width="11.33203125" customWidth="1"/>
    <col min="15" max="15" width="12.1640625" customWidth="1"/>
    <col min="19" max="19" width="21.5" customWidth="1"/>
    <col min="20" max="20" width="15.83203125" customWidth="1"/>
    <col min="21" max="21" width="13.5" customWidth="1"/>
  </cols>
  <sheetData>
    <row r="1" spans="1:21" x14ac:dyDescent="0.2">
      <c r="A1" s="8" t="s">
        <v>224</v>
      </c>
      <c r="B1" s="8"/>
      <c r="C1" s="8"/>
      <c r="D1" s="13"/>
      <c r="E1" s="13"/>
      <c r="F1" s="13"/>
      <c r="G1" s="8" t="s">
        <v>225</v>
      </c>
      <c r="H1" s="8"/>
      <c r="I1" s="8"/>
      <c r="M1" s="8" t="s">
        <v>227</v>
      </c>
      <c r="N1" s="8"/>
      <c r="O1" s="8"/>
      <c r="P1" s="13"/>
      <c r="Q1" s="13"/>
      <c r="R1" s="13"/>
      <c r="S1" s="8" t="s">
        <v>228</v>
      </c>
      <c r="T1" s="8"/>
      <c r="U1" s="8"/>
    </row>
    <row r="2" spans="1:21" x14ac:dyDescent="0.2">
      <c r="A2" s="6"/>
      <c r="B2" s="6"/>
      <c r="C2" s="6"/>
      <c r="G2" s="6"/>
      <c r="H2" s="6"/>
      <c r="I2" s="6"/>
      <c r="M2" s="6"/>
      <c r="N2" s="6"/>
      <c r="O2" s="6"/>
      <c r="S2" s="6"/>
      <c r="T2" s="6"/>
      <c r="U2" s="6"/>
    </row>
    <row r="3" spans="1:21" s="6" customFormat="1" ht="14" x14ac:dyDescent="0.15">
      <c r="A3" s="2"/>
      <c r="B3" s="2" t="s">
        <v>15</v>
      </c>
      <c r="C3" s="2"/>
      <c r="G3" s="2"/>
      <c r="H3" s="2" t="s">
        <v>226</v>
      </c>
      <c r="I3" s="2"/>
      <c r="M3" s="2"/>
      <c r="N3" s="2" t="s">
        <v>15</v>
      </c>
      <c r="O3" s="2"/>
      <c r="S3" s="2"/>
      <c r="T3" s="2" t="s">
        <v>226</v>
      </c>
      <c r="U3" s="2"/>
    </row>
    <row r="4" spans="1:21" s="6" customFormat="1" ht="14" x14ac:dyDescent="0.15">
      <c r="A4" s="2"/>
      <c r="B4" s="2" t="s">
        <v>229</v>
      </c>
      <c r="C4" s="2" t="s">
        <v>19</v>
      </c>
      <c r="G4" s="2"/>
      <c r="H4" s="2" t="s">
        <v>229</v>
      </c>
      <c r="I4" s="2" t="s">
        <v>19</v>
      </c>
      <c r="M4" s="2"/>
      <c r="N4" s="2" t="s">
        <v>230</v>
      </c>
      <c r="O4" s="2" t="s">
        <v>19</v>
      </c>
      <c r="S4" s="2"/>
      <c r="T4" s="2" t="s">
        <v>230</v>
      </c>
      <c r="U4" s="2" t="s">
        <v>19</v>
      </c>
    </row>
    <row r="5" spans="1:21" s="6" customFormat="1" ht="14" x14ac:dyDescent="0.15">
      <c r="A5" s="2" t="s">
        <v>20</v>
      </c>
      <c r="B5" s="2">
        <v>0.4483899635385088</v>
      </c>
      <c r="C5" s="2">
        <v>0.86722656557819744</v>
      </c>
      <c r="G5" s="2" t="s">
        <v>20</v>
      </c>
      <c r="H5" s="2">
        <v>0.45143161907771934</v>
      </c>
      <c r="I5" s="2">
        <v>0.9680217170806138</v>
      </c>
      <c r="M5" s="2" t="s">
        <v>20</v>
      </c>
      <c r="N5" s="2">
        <v>9.4703278799105506E-2</v>
      </c>
      <c r="O5" s="2">
        <v>0.86722656557819744</v>
      </c>
      <c r="S5" s="2" t="s">
        <v>20</v>
      </c>
      <c r="T5" s="15">
        <v>0.20899925999999999</v>
      </c>
      <c r="U5" s="15">
        <v>0.96802171999999997</v>
      </c>
    </row>
    <row r="6" spans="1:21" s="6" customFormat="1" ht="14" x14ac:dyDescent="0.15">
      <c r="A6" s="2" t="s">
        <v>21</v>
      </c>
      <c r="B6" s="2">
        <v>0.2646265396466807</v>
      </c>
      <c r="C6" s="2">
        <v>0.34042528655364901</v>
      </c>
      <c r="G6" s="2" t="s">
        <v>21</v>
      </c>
      <c r="H6" s="2">
        <v>0.25953046449841466</v>
      </c>
      <c r="I6" s="2">
        <v>0.18242466000526347</v>
      </c>
      <c r="M6" s="2" t="s">
        <v>21</v>
      </c>
      <c r="N6" s="2">
        <v>0.11589120136153964</v>
      </c>
      <c r="O6" s="2">
        <v>0.34042528655364901</v>
      </c>
      <c r="S6" s="2" t="s">
        <v>21</v>
      </c>
      <c r="T6" s="15">
        <v>6.7033369999999995E-2</v>
      </c>
      <c r="U6" s="15">
        <v>0.18242465999999999</v>
      </c>
    </row>
    <row r="7" spans="1:21" s="6" customFormat="1" ht="14" x14ac:dyDescent="0.15">
      <c r="A7" s="2" t="s">
        <v>22</v>
      </c>
      <c r="B7" s="2">
        <v>0.2628607735816148</v>
      </c>
      <c r="C7" s="2">
        <v>0.49280692841268087</v>
      </c>
      <c r="G7" s="2" t="s">
        <v>22</v>
      </c>
      <c r="H7" s="2">
        <v>0.40068938952483468</v>
      </c>
      <c r="I7" s="2">
        <v>0.41236578376955751</v>
      </c>
      <c r="M7" s="2" t="s">
        <v>22</v>
      </c>
      <c r="N7" s="2">
        <v>6.7771360968851668E-2</v>
      </c>
      <c r="O7" s="2">
        <v>0.49280692841268087</v>
      </c>
      <c r="S7" s="2" t="s">
        <v>22</v>
      </c>
      <c r="T7" s="15">
        <v>8.1793679999999994E-2</v>
      </c>
      <c r="U7" s="15">
        <v>0.41236578000000002</v>
      </c>
    </row>
    <row r="8" spans="1:21" s="6" customFormat="1" ht="14" x14ac:dyDescent="0.15">
      <c r="A8" s="2" t="s">
        <v>23</v>
      </c>
      <c r="B8" s="2">
        <v>0.51657544372555042</v>
      </c>
      <c r="C8" s="2">
        <v>0.83136915977364012</v>
      </c>
      <c r="G8" s="2" t="s">
        <v>23</v>
      </c>
      <c r="H8" s="2">
        <v>0.60898971841697191</v>
      </c>
      <c r="I8" s="2">
        <v>0.6958618079233041</v>
      </c>
      <c r="M8" s="2" t="s">
        <v>23</v>
      </c>
      <c r="N8" s="2">
        <v>5.1183304535525109E-2</v>
      </c>
      <c r="O8" s="2">
        <v>0.83136915977364012</v>
      </c>
      <c r="S8" s="2" t="s">
        <v>23</v>
      </c>
      <c r="T8" s="15">
        <v>0.10803609</v>
      </c>
      <c r="U8" s="15">
        <v>0.69586181000000003</v>
      </c>
    </row>
    <row r="9" spans="1:21" s="6" customFormat="1" ht="14" x14ac:dyDescent="0.15">
      <c r="A9" s="2" t="s">
        <v>24</v>
      </c>
      <c r="B9" s="2">
        <v>0.24592735940731389</v>
      </c>
      <c r="C9" s="2">
        <v>0.69380418828645696</v>
      </c>
      <c r="G9" s="2" t="s">
        <v>24</v>
      </c>
      <c r="H9" s="2">
        <v>9.1139665576943973E-2</v>
      </c>
      <c r="I9" s="2">
        <v>0.64220636549397181</v>
      </c>
      <c r="M9" s="2" t="s">
        <v>24</v>
      </c>
      <c r="N9" s="2">
        <v>0.17402749023209479</v>
      </c>
      <c r="O9" s="2">
        <v>0.69380418828645696</v>
      </c>
      <c r="S9" s="2" t="s">
        <v>24</v>
      </c>
      <c r="T9" s="15">
        <v>0.19604479</v>
      </c>
      <c r="U9" s="15">
        <v>0.64220637000000003</v>
      </c>
    </row>
    <row r="10" spans="1:21" s="6" customFormat="1" ht="14" x14ac:dyDescent="0.15">
      <c r="A10" s="2" t="s">
        <v>25</v>
      </c>
      <c r="B10" s="2">
        <v>0.30822833697394536</v>
      </c>
      <c r="C10" s="2">
        <v>0.53336425612011718</v>
      </c>
      <c r="G10" s="2" t="s">
        <v>25</v>
      </c>
      <c r="H10" s="2">
        <v>0.32069255004987729</v>
      </c>
      <c r="I10" s="2">
        <v>0.31782225941620551</v>
      </c>
      <c r="M10" s="2" t="s">
        <v>25</v>
      </c>
      <c r="N10" s="2">
        <v>3.3417391800667287E-2</v>
      </c>
      <c r="O10" s="2">
        <v>0.53336425612011718</v>
      </c>
      <c r="S10" s="2" t="s">
        <v>25</v>
      </c>
      <c r="T10" s="15">
        <v>4.8544599999999997E-3</v>
      </c>
      <c r="U10" s="15">
        <v>0.31782226000000002</v>
      </c>
    </row>
    <row r="11" spans="1:21" s="6" customFormat="1" ht="14" x14ac:dyDescent="0.15">
      <c r="A11" s="2" t="s">
        <v>26</v>
      </c>
      <c r="B11" s="2">
        <v>0.31875898040713951</v>
      </c>
      <c r="C11" s="2">
        <v>0.57927754717380042</v>
      </c>
      <c r="G11" s="2" t="s">
        <v>26</v>
      </c>
      <c r="H11" s="2">
        <v>0.20256002528420045</v>
      </c>
      <c r="I11" s="2">
        <v>0.48533860489048303</v>
      </c>
      <c r="M11" s="2" t="s">
        <v>26</v>
      </c>
      <c r="N11" s="2">
        <v>6.9241865267767752E-2</v>
      </c>
      <c r="O11" s="2">
        <v>0.57927754717380042</v>
      </c>
      <c r="S11" s="2" t="s">
        <v>26</v>
      </c>
      <c r="T11" s="15">
        <v>0.32492658000000002</v>
      </c>
      <c r="U11" s="15">
        <v>0.48533860000000001</v>
      </c>
    </row>
    <row r="12" spans="1:21" s="6" customFormat="1" ht="14" x14ac:dyDescent="0.15">
      <c r="A12" s="2" t="s">
        <v>27</v>
      </c>
      <c r="B12" s="2">
        <v>0.17750267854918148</v>
      </c>
      <c r="C12" s="2">
        <v>0.66294269183286059</v>
      </c>
      <c r="G12" s="2" t="s">
        <v>27</v>
      </c>
      <c r="H12" s="2">
        <v>0.1364556686979625</v>
      </c>
      <c r="I12" s="2">
        <v>0.58181460639269933</v>
      </c>
      <c r="M12" s="2" t="s">
        <v>27</v>
      </c>
      <c r="N12" s="2">
        <v>0.54874249570627265</v>
      </c>
      <c r="O12" s="2">
        <v>0.66294269183286059</v>
      </c>
      <c r="S12" s="2" t="s">
        <v>27</v>
      </c>
      <c r="T12" s="15">
        <v>0.60808952000000005</v>
      </c>
      <c r="U12" s="15">
        <v>0.58181461000000001</v>
      </c>
    </row>
    <row r="13" spans="1:21" s="6" customFormat="1" ht="14" x14ac:dyDescent="0.15">
      <c r="A13" s="2" t="s">
        <v>28</v>
      </c>
      <c r="B13" s="2">
        <v>0.23119160139865949</v>
      </c>
      <c r="C13" s="2">
        <v>0.72181536405495117</v>
      </c>
      <c r="G13" s="2" t="s">
        <v>28</v>
      </c>
      <c r="H13" s="2">
        <v>0.15988701122974053</v>
      </c>
      <c r="I13" s="2">
        <v>0.71924374643297551</v>
      </c>
      <c r="M13" s="2" t="s">
        <v>28</v>
      </c>
      <c r="N13" s="2">
        <v>0.46936587745105679</v>
      </c>
      <c r="O13" s="2">
        <v>0.72181536405495117</v>
      </c>
      <c r="S13" s="2" t="s">
        <v>28</v>
      </c>
      <c r="T13" s="15">
        <v>0.64066075</v>
      </c>
      <c r="U13" s="15">
        <v>0.71924374999999996</v>
      </c>
    </row>
    <row r="14" spans="1:21" s="6" customFormat="1" ht="14" x14ac:dyDescent="0.15">
      <c r="A14" s="2" t="s">
        <v>29</v>
      </c>
      <c r="B14" s="2">
        <v>0.19160555144890823</v>
      </c>
      <c r="C14" s="2">
        <v>0.71011232787721257</v>
      </c>
      <c r="G14" s="2" t="s">
        <v>29</v>
      </c>
      <c r="H14" s="2">
        <v>6.4569526612608702E-2</v>
      </c>
      <c r="I14" s="2">
        <v>0.55603592307942529</v>
      </c>
      <c r="M14" s="2" t="s">
        <v>29</v>
      </c>
      <c r="N14" s="2">
        <v>0.12404435381350436</v>
      </c>
      <c r="O14" s="2">
        <v>0.71011232787721257</v>
      </c>
      <c r="S14" s="2" t="s">
        <v>29</v>
      </c>
      <c r="T14" s="15">
        <v>0.25010093</v>
      </c>
      <c r="U14" s="15">
        <v>0.55603592000000002</v>
      </c>
    </row>
    <row r="15" spans="1:21" s="6" customFormat="1" ht="14" x14ac:dyDescent="0.15">
      <c r="A15" s="2" t="s">
        <v>30</v>
      </c>
      <c r="B15" s="2">
        <v>0.44971802559779395</v>
      </c>
      <c r="C15" s="2">
        <v>0.2569523415362005</v>
      </c>
      <c r="G15" s="2" t="s">
        <v>30</v>
      </c>
      <c r="H15" s="2">
        <v>0.39907752175330108</v>
      </c>
      <c r="I15" s="2">
        <v>0.19122356705414764</v>
      </c>
      <c r="M15" s="2" t="s">
        <v>30</v>
      </c>
      <c r="N15" s="2">
        <v>0.27629758772953938</v>
      </c>
      <c r="O15" s="2">
        <v>0.2569523415362005</v>
      </c>
      <c r="S15" s="2" t="s">
        <v>30</v>
      </c>
      <c r="T15" s="15">
        <v>0.29339135999999999</v>
      </c>
      <c r="U15" s="15">
        <v>0.19122357000000001</v>
      </c>
    </row>
    <row r="16" spans="1:21" s="6" customFormat="1" ht="14" x14ac:dyDescent="0.15">
      <c r="A16" s="2" t="s">
        <v>31</v>
      </c>
      <c r="B16" s="2">
        <v>0.15190903730035463</v>
      </c>
      <c r="C16" s="2">
        <v>0.34101405812245295</v>
      </c>
      <c r="G16" s="2" t="s">
        <v>31</v>
      </c>
      <c r="H16" s="2">
        <v>9.935308003042008E-2</v>
      </c>
      <c r="I16" s="2">
        <v>0.30591985616574058</v>
      </c>
      <c r="M16" s="2" t="s">
        <v>31</v>
      </c>
      <c r="N16" s="2">
        <v>0.20828857998266948</v>
      </c>
      <c r="O16" s="2">
        <v>0.34101405812245295</v>
      </c>
      <c r="S16" s="2" t="s">
        <v>31</v>
      </c>
      <c r="T16" s="15">
        <v>0.64972452000000003</v>
      </c>
      <c r="U16" s="15">
        <v>0.30591985999999999</v>
      </c>
    </row>
    <row r="17" spans="1:21" s="6" customFormat="1" ht="14" x14ac:dyDescent="0.15">
      <c r="A17" s="2" t="s">
        <v>32</v>
      </c>
      <c r="B17" s="2">
        <v>0.17346533666663896</v>
      </c>
      <c r="C17" s="2">
        <v>9.501004883792892E-2</v>
      </c>
      <c r="G17" s="2" t="s">
        <v>32</v>
      </c>
      <c r="H17" s="2">
        <v>3.8528775592845343E-2</v>
      </c>
      <c r="I17" s="2">
        <v>0.1151871708357113</v>
      </c>
      <c r="M17" s="2" t="s">
        <v>32</v>
      </c>
      <c r="N17" s="2">
        <v>0.30381739595170265</v>
      </c>
      <c r="O17" s="2">
        <v>9.501004883792892E-2</v>
      </c>
      <c r="S17" s="2" t="s">
        <v>32</v>
      </c>
      <c r="T17" s="15">
        <v>0.38601012000000001</v>
      </c>
      <c r="U17" s="15">
        <v>0.11518717000000001</v>
      </c>
    </row>
    <row r="18" spans="1:21" s="6" customFormat="1" ht="14" x14ac:dyDescent="0.15">
      <c r="A18" s="2" t="s">
        <v>33</v>
      </c>
      <c r="B18" s="2">
        <v>0.57093130455727104</v>
      </c>
      <c r="C18" s="2">
        <v>0.48572757494664864</v>
      </c>
      <c r="G18" s="2" t="s">
        <v>33</v>
      </c>
      <c r="H18" s="2">
        <v>0.50074173572084657</v>
      </c>
      <c r="I18" s="2">
        <v>0.4381222886916819</v>
      </c>
      <c r="M18" s="2" t="s">
        <v>33</v>
      </c>
      <c r="N18" s="2">
        <v>0.31186002708550609</v>
      </c>
      <c r="O18" s="2">
        <v>0.48572757494664864</v>
      </c>
      <c r="S18" s="2" t="s">
        <v>33</v>
      </c>
      <c r="T18" s="15">
        <v>0.27083779000000002</v>
      </c>
      <c r="U18" s="15">
        <v>0.43812229000000003</v>
      </c>
    </row>
    <row r="19" spans="1:21" s="6" customFormat="1" ht="14" x14ac:dyDescent="0.15">
      <c r="A19" s="2" t="s">
        <v>34</v>
      </c>
      <c r="B19" s="2">
        <v>0.16437986395461834</v>
      </c>
      <c r="C19" s="2">
        <v>0.3685261554882287</v>
      </c>
      <c r="G19" s="2" t="s">
        <v>34</v>
      </c>
      <c r="H19" s="2">
        <v>6.8176475817045112E-2</v>
      </c>
      <c r="I19" s="2">
        <v>0.26616730786859749</v>
      </c>
      <c r="M19" s="2" t="s">
        <v>34</v>
      </c>
      <c r="N19" s="2">
        <v>9.0436014383337773E-2</v>
      </c>
      <c r="O19" s="2">
        <v>0.3685261554882287</v>
      </c>
      <c r="S19" s="2" t="s">
        <v>34</v>
      </c>
      <c r="T19" s="15">
        <v>0.29149448999999999</v>
      </c>
      <c r="U19" s="15">
        <v>0.26616730999999999</v>
      </c>
    </row>
    <row r="20" spans="1:21" s="6" customFormat="1" ht="14" x14ac:dyDescent="0.15">
      <c r="A20" s="2" t="s">
        <v>35</v>
      </c>
      <c r="B20" s="2">
        <v>0.49914618649346776</v>
      </c>
      <c r="C20" s="2">
        <v>0.55441139820754615</v>
      </c>
      <c r="G20" s="2" t="s">
        <v>35</v>
      </c>
      <c r="H20" s="2">
        <v>0.64438364823356287</v>
      </c>
      <c r="I20" s="2">
        <v>0.5003297187484288</v>
      </c>
      <c r="M20" s="2" t="s">
        <v>35</v>
      </c>
      <c r="N20" s="2">
        <v>0.25170581611950837</v>
      </c>
      <c r="O20" s="2">
        <v>0.55441139820754615</v>
      </c>
      <c r="S20" s="2" t="s">
        <v>35</v>
      </c>
      <c r="T20" s="15">
        <v>0.26650182</v>
      </c>
      <c r="U20" s="15">
        <v>0.50032971999999998</v>
      </c>
    </row>
    <row r="21" spans="1:21" s="6" customFormat="1" ht="14" x14ac:dyDescent="0.15">
      <c r="A21" s="2" t="s">
        <v>36</v>
      </c>
      <c r="B21" s="2">
        <v>0.48083819901828057</v>
      </c>
      <c r="C21" s="2">
        <v>0.82066107707397828</v>
      </c>
      <c r="G21" s="2" t="s">
        <v>36</v>
      </c>
      <c r="H21" s="2">
        <v>0.5225552844966368</v>
      </c>
      <c r="I21" s="2">
        <v>0.84181927864043482</v>
      </c>
      <c r="M21" s="2" t="s">
        <v>36</v>
      </c>
      <c r="N21" s="2">
        <v>0.16379311239447292</v>
      </c>
      <c r="O21" s="2">
        <v>0.82066107707397828</v>
      </c>
      <c r="S21" s="2" t="s">
        <v>36</v>
      </c>
      <c r="T21" s="15">
        <v>0.44249745000000001</v>
      </c>
      <c r="U21" s="15">
        <v>0.84181927999999995</v>
      </c>
    </row>
    <row r="22" spans="1:21" s="6" customFormat="1" ht="14" x14ac:dyDescent="0.15">
      <c r="A22" s="2" t="s">
        <v>37</v>
      </c>
      <c r="B22" s="2">
        <v>0.16416308834644225</v>
      </c>
      <c r="C22" s="2">
        <v>0.33770630229031495</v>
      </c>
      <c r="G22" s="2" t="s">
        <v>37</v>
      </c>
      <c r="H22" s="2">
        <v>0.10112494938221624</v>
      </c>
      <c r="I22" s="2">
        <v>0.26971585045258684</v>
      </c>
      <c r="M22" s="2" t="s">
        <v>37</v>
      </c>
      <c r="N22" s="2">
        <v>0.24984667112902978</v>
      </c>
      <c r="O22" s="2">
        <v>0.33770630229031495</v>
      </c>
      <c r="S22" s="2" t="s">
        <v>37</v>
      </c>
      <c r="T22" s="15">
        <v>0.44711146000000002</v>
      </c>
      <c r="U22" s="15">
        <v>0.26971584999999998</v>
      </c>
    </row>
    <row r="23" spans="1:21" s="6" customFormat="1" ht="14" x14ac:dyDescent="0.15">
      <c r="A23" s="2" t="s">
        <v>38</v>
      </c>
      <c r="B23" s="2">
        <v>0.72932450727153431</v>
      </c>
      <c r="C23" s="2">
        <v>0.45386792168761536</v>
      </c>
      <c r="G23" s="2" t="s">
        <v>38</v>
      </c>
      <c r="H23" s="2">
        <v>0.74859208486009721</v>
      </c>
      <c r="I23" s="2">
        <v>0.41345400349531447</v>
      </c>
      <c r="M23" s="2" t="s">
        <v>38</v>
      </c>
      <c r="N23" s="2">
        <v>0.22817930397513531</v>
      </c>
      <c r="O23" s="2">
        <v>0.45386792168761536</v>
      </c>
      <c r="S23" s="2" t="s">
        <v>38</v>
      </c>
      <c r="T23" s="15">
        <v>0.41254838999999999</v>
      </c>
      <c r="U23" s="15">
        <v>0.41345399999999999</v>
      </c>
    </row>
    <row r="24" spans="1:21" s="6" customFormat="1" ht="14" x14ac:dyDescent="0.15">
      <c r="A24" s="2" t="s">
        <v>39</v>
      </c>
      <c r="B24" s="2">
        <v>0.45939236385079862</v>
      </c>
      <c r="C24" s="2">
        <v>0.47992506776639032</v>
      </c>
      <c r="G24" s="2" t="s">
        <v>39</v>
      </c>
      <c r="H24" s="2">
        <v>0.52433307983288713</v>
      </c>
      <c r="I24" s="2">
        <v>0.39698876590560295</v>
      </c>
      <c r="M24" s="2" t="s">
        <v>39</v>
      </c>
      <c r="N24" s="2">
        <v>0.41824276292917817</v>
      </c>
      <c r="O24" s="2">
        <v>0.47992506776639032</v>
      </c>
      <c r="S24" s="2" t="s">
        <v>39</v>
      </c>
      <c r="T24" s="15">
        <v>0.55267381000000004</v>
      </c>
      <c r="U24" s="15">
        <v>0.39698876999999999</v>
      </c>
    </row>
    <row r="25" spans="1:21" s="6" customFormat="1" ht="14" x14ac:dyDescent="0.15">
      <c r="A25" s="2" t="s">
        <v>40</v>
      </c>
      <c r="B25" s="2">
        <v>0.71677045555971619</v>
      </c>
      <c r="C25" s="2">
        <v>0.31736481792921917</v>
      </c>
      <c r="G25" s="2" t="s">
        <v>40</v>
      </c>
      <c r="H25" s="2">
        <v>0.71601951040222989</v>
      </c>
      <c r="I25" s="2">
        <v>0.26268432925599777</v>
      </c>
      <c r="M25" s="2" t="s">
        <v>40</v>
      </c>
      <c r="N25" s="2">
        <v>0.24171551905156952</v>
      </c>
      <c r="O25" s="2">
        <v>0.31736481792921917</v>
      </c>
      <c r="S25" s="2" t="s">
        <v>40</v>
      </c>
      <c r="T25" s="15">
        <v>0.25842241999999999</v>
      </c>
      <c r="U25" s="15">
        <v>0.26268433000000002</v>
      </c>
    </row>
    <row r="26" spans="1:21" s="6" customFormat="1" ht="14" x14ac:dyDescent="0.15">
      <c r="A26" s="2" t="s">
        <v>41</v>
      </c>
      <c r="B26" s="2">
        <v>0.67491677225091951</v>
      </c>
      <c r="C26" s="2">
        <v>0.25916751974261487</v>
      </c>
      <c r="G26" s="2" t="s">
        <v>41</v>
      </c>
      <c r="H26" s="2">
        <v>0.72043193947793571</v>
      </c>
      <c r="I26" s="2">
        <v>0.24608674588578863</v>
      </c>
      <c r="M26" s="2" t="s">
        <v>41</v>
      </c>
      <c r="N26" s="2">
        <v>7.6125039156491672E-2</v>
      </c>
      <c r="O26" s="2">
        <v>0.25916751974261487</v>
      </c>
      <c r="S26" s="2" t="s">
        <v>41</v>
      </c>
      <c r="T26" s="15">
        <v>9.4774200000000003E-3</v>
      </c>
      <c r="U26" s="15">
        <v>0.24608674999999999</v>
      </c>
    </row>
    <row r="27" spans="1:21" s="6" customFormat="1" ht="14" x14ac:dyDescent="0.15">
      <c r="A27" s="2" t="s">
        <v>42</v>
      </c>
      <c r="B27" s="2">
        <v>0.41619773579485714</v>
      </c>
      <c r="C27" s="2">
        <v>0.75592506946475591</v>
      </c>
      <c r="G27" s="2" t="s">
        <v>42</v>
      </c>
      <c r="H27" s="2">
        <v>0.41406770446488045</v>
      </c>
      <c r="I27" s="2">
        <v>0.61373844157285284</v>
      </c>
      <c r="M27" s="2" t="s">
        <v>42</v>
      </c>
      <c r="N27" s="2">
        <v>0.26875570135731025</v>
      </c>
      <c r="O27" s="2">
        <v>0.75592506946475591</v>
      </c>
      <c r="S27" s="2" t="s">
        <v>42</v>
      </c>
      <c r="T27" s="15">
        <v>0.31479674000000002</v>
      </c>
      <c r="U27" s="15">
        <v>0.61373844</v>
      </c>
    </row>
    <row r="28" spans="1:21" s="6" customFormat="1" ht="14" x14ac:dyDescent="0.15">
      <c r="A28" s="2" t="s">
        <v>43</v>
      </c>
      <c r="B28" s="2">
        <v>0.74651700205696936</v>
      </c>
      <c r="C28" s="2">
        <v>0.43716181632056167</v>
      </c>
      <c r="G28" s="2" t="s">
        <v>43</v>
      </c>
      <c r="H28" s="2">
        <v>0.70828005237486302</v>
      </c>
      <c r="I28" s="2">
        <v>0.3852357966501706</v>
      </c>
      <c r="M28" s="2" t="s">
        <v>43</v>
      </c>
      <c r="N28" s="2">
        <v>0.10471840028089402</v>
      </c>
      <c r="O28" s="2">
        <v>0.43716181632056167</v>
      </c>
      <c r="S28" s="2" t="s">
        <v>43</v>
      </c>
      <c r="T28" s="15">
        <v>3.5259739999999998E-2</v>
      </c>
      <c r="U28" s="15">
        <v>0.38523580000000002</v>
      </c>
    </row>
    <row r="29" spans="1:21" s="6" customFormat="1" ht="14" x14ac:dyDescent="0.15">
      <c r="A29" s="2" t="s">
        <v>44</v>
      </c>
      <c r="B29" s="2">
        <v>0.40694265620912345</v>
      </c>
      <c r="C29" s="2">
        <v>0.8175674234669007</v>
      </c>
      <c r="G29" s="2" t="s">
        <v>44</v>
      </c>
      <c r="H29" s="2">
        <v>0.41164996133142423</v>
      </c>
      <c r="I29" s="2">
        <v>0.62596503478523269</v>
      </c>
      <c r="M29" s="2" t="s">
        <v>44</v>
      </c>
      <c r="N29" s="2">
        <v>0.19560689980413143</v>
      </c>
      <c r="O29" s="2">
        <v>0.8175674234669007</v>
      </c>
      <c r="S29" s="2" t="s">
        <v>44</v>
      </c>
      <c r="T29" s="15">
        <v>0.24822801</v>
      </c>
      <c r="U29" s="15">
        <v>0.62596503000000003</v>
      </c>
    </row>
    <row r="30" spans="1:21" s="6" customFormat="1" ht="14" x14ac:dyDescent="0.15">
      <c r="A30" s="2" t="s">
        <v>45</v>
      </c>
      <c r="B30" s="2">
        <v>0.676105556894951</v>
      </c>
      <c r="C30" s="2">
        <v>0.53102302086380049</v>
      </c>
      <c r="G30" s="2" t="s">
        <v>45</v>
      </c>
      <c r="H30" s="2">
        <v>0.77587348867125561</v>
      </c>
      <c r="I30" s="2">
        <v>0.42876030328988063</v>
      </c>
      <c r="M30" s="2" t="s">
        <v>45</v>
      </c>
      <c r="N30" s="2">
        <v>0.53202226498359728</v>
      </c>
      <c r="O30" s="2">
        <v>0.53102302086380049</v>
      </c>
      <c r="S30" s="2" t="s">
        <v>45</v>
      </c>
      <c r="T30" s="15">
        <v>0.55169707000000001</v>
      </c>
      <c r="U30" s="15">
        <v>0.42876029999999998</v>
      </c>
    </row>
    <row r="31" spans="1:21" s="6" customFormat="1" ht="14" x14ac:dyDescent="0.15">
      <c r="A31" s="2" t="s">
        <v>46</v>
      </c>
      <c r="B31" s="2">
        <v>0.50442556181936626</v>
      </c>
      <c r="C31" s="2">
        <v>0.62114363970946684</v>
      </c>
      <c r="G31" s="2" t="s">
        <v>46</v>
      </c>
      <c r="H31" s="2">
        <v>0.51438394450102209</v>
      </c>
      <c r="I31" s="2">
        <v>0.54717489238297445</v>
      </c>
      <c r="M31" s="2" t="s">
        <v>46</v>
      </c>
      <c r="N31" s="2">
        <v>0.22412315276023145</v>
      </c>
      <c r="O31" s="2">
        <v>0.62114363970946684</v>
      </c>
      <c r="S31" s="2" t="s">
        <v>46</v>
      </c>
      <c r="T31" s="15">
        <v>0.35591969000000001</v>
      </c>
      <c r="U31" s="15">
        <v>0.54717488999999997</v>
      </c>
    </row>
    <row r="32" spans="1:21" s="6" customFormat="1" ht="14" x14ac:dyDescent="0.15">
      <c r="A32" s="2" t="s">
        <v>47</v>
      </c>
      <c r="B32" s="2">
        <v>0.55153836683816626</v>
      </c>
      <c r="C32" s="2">
        <v>0.72498811787072259</v>
      </c>
      <c r="G32" s="2" t="s">
        <v>47</v>
      </c>
      <c r="H32" s="2">
        <v>0.6333740438141765</v>
      </c>
      <c r="I32" s="2">
        <v>0.60488549494358967</v>
      </c>
      <c r="M32" s="2" t="s">
        <v>47</v>
      </c>
      <c r="N32" s="2">
        <v>0.10899859208746267</v>
      </c>
      <c r="O32" s="2">
        <v>0.72498811787072259</v>
      </c>
      <c r="S32" s="2" t="s">
        <v>47</v>
      </c>
      <c r="T32" s="15">
        <v>0.1850723</v>
      </c>
      <c r="U32" s="15">
        <v>0.60488549000000003</v>
      </c>
    </row>
    <row r="33" spans="1:21" s="6" customFormat="1" ht="14" x14ac:dyDescent="0.15">
      <c r="A33" s="2" t="s">
        <v>48</v>
      </c>
      <c r="B33" s="2">
        <v>0.62381442135554788</v>
      </c>
      <c r="C33" s="2">
        <v>0.63770549990250569</v>
      </c>
      <c r="G33" s="2" t="s">
        <v>48</v>
      </c>
      <c r="H33" s="2">
        <v>0.6685394764045115</v>
      </c>
      <c r="I33" s="2">
        <v>0.46070912887384075</v>
      </c>
      <c r="M33" s="2" t="s">
        <v>48</v>
      </c>
      <c r="N33" s="2">
        <v>4.8749574011793396E-2</v>
      </c>
      <c r="O33" s="2">
        <v>0.63770549990250569</v>
      </c>
      <c r="S33" s="2" t="s">
        <v>48</v>
      </c>
      <c r="T33" s="15">
        <v>3.1856969999999998E-2</v>
      </c>
      <c r="U33" s="15">
        <v>0.46070913000000002</v>
      </c>
    </row>
    <row r="34" spans="1:21" s="6" customFormat="1" ht="14" x14ac:dyDescent="0.15">
      <c r="A34" s="2" t="s">
        <v>49</v>
      </c>
      <c r="B34" s="2">
        <v>0.61099939983687879</v>
      </c>
      <c r="C34" s="2">
        <v>0.38949924441844597</v>
      </c>
      <c r="G34" s="2" t="s">
        <v>49</v>
      </c>
      <c r="H34" s="2">
        <v>0.5043664862133127</v>
      </c>
      <c r="I34" s="2">
        <v>0.3359843456302955</v>
      </c>
      <c r="M34" s="2" t="s">
        <v>49</v>
      </c>
      <c r="N34" s="2">
        <v>0.11843745804661601</v>
      </c>
      <c r="O34" s="2">
        <v>0.38949924441844597</v>
      </c>
      <c r="S34" s="2" t="s">
        <v>49</v>
      </c>
      <c r="T34" s="15">
        <v>3.6851019999999998E-2</v>
      </c>
      <c r="U34" s="15">
        <v>0.33598434999999999</v>
      </c>
    </row>
    <row r="35" spans="1:21" s="6" customFormat="1" ht="14" x14ac:dyDescent="0.15">
      <c r="A35" s="2" t="s">
        <v>50</v>
      </c>
      <c r="B35" s="2">
        <v>0.38573048059216097</v>
      </c>
      <c r="C35" s="2">
        <v>4.6149885444086915E-2</v>
      </c>
      <c r="G35" s="2" t="s">
        <v>50</v>
      </c>
      <c r="H35" s="2">
        <v>0.35385192615450595</v>
      </c>
      <c r="I35" s="2">
        <v>3.7559390659613529E-2</v>
      </c>
      <c r="M35" s="2" t="s">
        <v>50</v>
      </c>
      <c r="N35" s="2">
        <v>0.1276470648982275</v>
      </c>
      <c r="O35" s="2">
        <v>4.6149885444086915E-2</v>
      </c>
      <c r="S35" s="2" t="s">
        <v>50</v>
      </c>
      <c r="T35" s="15">
        <v>6.0420179999999997E-2</v>
      </c>
      <c r="U35" s="15">
        <v>3.7559389999999998E-2</v>
      </c>
    </row>
    <row r="36" spans="1:21" s="6" customFormat="1" ht="14" x14ac:dyDescent="0.15">
      <c r="A36" s="2" t="s">
        <v>51</v>
      </c>
      <c r="B36" s="2">
        <v>0.77994788327083764</v>
      </c>
      <c r="C36" s="2">
        <v>0.59639225041435118</v>
      </c>
      <c r="G36" s="2" t="s">
        <v>51</v>
      </c>
      <c r="H36" s="2">
        <v>0.75137637158587123</v>
      </c>
      <c r="I36" s="2">
        <v>0.55824851853205093</v>
      </c>
      <c r="M36" s="2" t="s">
        <v>51</v>
      </c>
      <c r="N36" s="2">
        <v>0.47776703006185867</v>
      </c>
      <c r="O36" s="2">
        <v>0.59639225041435118</v>
      </c>
      <c r="S36" s="2" t="s">
        <v>51</v>
      </c>
      <c r="T36" s="15">
        <v>0.33963526999999999</v>
      </c>
      <c r="U36" s="15">
        <v>0.55824852000000003</v>
      </c>
    </row>
    <row r="37" spans="1:21" s="6" customFormat="1" ht="14" x14ac:dyDescent="0.15">
      <c r="A37" s="2" t="s">
        <v>52</v>
      </c>
      <c r="B37" s="2">
        <v>0.73236828471328097</v>
      </c>
      <c r="C37" s="2">
        <v>0.18482118918787169</v>
      </c>
      <c r="G37" s="2" t="s">
        <v>52</v>
      </c>
      <c r="H37" s="2">
        <v>0.69726907968789476</v>
      </c>
      <c r="I37" s="2">
        <v>0.25626993503057649</v>
      </c>
      <c r="M37" s="2" t="s">
        <v>52</v>
      </c>
      <c r="N37" s="2">
        <v>0.37581075452408075</v>
      </c>
      <c r="O37" s="2">
        <v>0.18482118918787169</v>
      </c>
      <c r="S37" s="2" t="s">
        <v>52</v>
      </c>
      <c r="T37" s="15">
        <v>0.27983988999999998</v>
      </c>
      <c r="U37" s="15">
        <v>0.25626993999999997</v>
      </c>
    </row>
    <row r="38" spans="1:21" s="6" customFormat="1" ht="14" x14ac:dyDescent="0.15">
      <c r="A38" s="2" t="s">
        <v>53</v>
      </c>
      <c r="B38" s="2">
        <v>0.26396148696825283</v>
      </c>
      <c r="C38" s="2">
        <v>0.16990911694452571</v>
      </c>
      <c r="G38" s="2" t="s">
        <v>53</v>
      </c>
      <c r="H38" s="2">
        <v>0.10016118287556371</v>
      </c>
      <c r="I38" s="2">
        <v>0.16399467902993792</v>
      </c>
      <c r="M38" s="2" t="s">
        <v>53</v>
      </c>
      <c r="N38" s="2">
        <v>6.2975342597787948E-2</v>
      </c>
      <c r="O38" s="2">
        <v>0.16990911694452571</v>
      </c>
      <c r="S38" s="2" t="s">
        <v>53</v>
      </c>
      <c r="T38" s="15">
        <v>4.3067599999999998E-2</v>
      </c>
      <c r="U38" s="15">
        <v>0.16399468</v>
      </c>
    </row>
    <row r="39" spans="1:21" s="6" customFormat="1" ht="14" x14ac:dyDescent="0.15">
      <c r="A39" s="2" t="s">
        <v>54</v>
      </c>
      <c r="B39" s="2">
        <v>0.41825726992464624</v>
      </c>
      <c r="C39" s="2">
        <v>0.69624479014331675</v>
      </c>
      <c r="G39" s="2" t="s">
        <v>54</v>
      </c>
      <c r="H39" s="2">
        <v>0.25484122912471208</v>
      </c>
      <c r="I39" s="2">
        <v>0.62174560837281423</v>
      </c>
      <c r="M39" s="2" t="s">
        <v>54</v>
      </c>
      <c r="N39" s="2">
        <v>0.15558638352363671</v>
      </c>
      <c r="O39" s="2">
        <v>0.69624479014331675</v>
      </c>
      <c r="S39" s="2" t="s">
        <v>54</v>
      </c>
      <c r="T39" s="15">
        <v>0.37412096</v>
      </c>
      <c r="U39" s="15">
        <v>0.62174560999999995</v>
      </c>
    </row>
    <row r="40" spans="1:21" s="6" customFormat="1" ht="14" x14ac:dyDescent="0.15">
      <c r="A40" s="2" t="s">
        <v>55</v>
      </c>
      <c r="B40" s="2">
        <v>0.73139494324098342</v>
      </c>
      <c r="C40" s="2">
        <v>0.11352155844788921</v>
      </c>
      <c r="G40" s="2" t="s">
        <v>55</v>
      </c>
      <c r="H40" s="2">
        <v>0.6522278459688966</v>
      </c>
      <c r="I40" s="2">
        <v>0.13111481900988275</v>
      </c>
      <c r="M40" s="2" t="s">
        <v>55</v>
      </c>
      <c r="N40" s="2">
        <v>0.29592118443654231</v>
      </c>
      <c r="O40" s="2">
        <v>0.11352155844788921</v>
      </c>
      <c r="S40" s="2" t="s">
        <v>55</v>
      </c>
      <c r="T40" s="15">
        <v>0.48041597000000003</v>
      </c>
      <c r="U40" s="15">
        <v>0.13111481999999999</v>
      </c>
    </row>
    <row r="41" spans="1:21" s="6" customFormat="1" ht="14" x14ac:dyDescent="0.15">
      <c r="A41" s="2" t="s">
        <v>56</v>
      </c>
      <c r="B41" s="2">
        <v>0.57196058415877138</v>
      </c>
      <c r="C41" s="2">
        <v>0.13001639124500342</v>
      </c>
      <c r="G41" s="2" t="s">
        <v>56</v>
      </c>
      <c r="H41" s="2">
        <v>0.49122874185471327</v>
      </c>
      <c r="I41" s="2">
        <v>0.17017090165542809</v>
      </c>
      <c r="M41" s="2" t="s">
        <v>56</v>
      </c>
      <c r="N41" s="2">
        <v>0.54610965194612071</v>
      </c>
      <c r="O41" s="2">
        <v>0.13001639124500342</v>
      </c>
      <c r="S41" s="2" t="s">
        <v>56</v>
      </c>
      <c r="T41" s="15">
        <v>0.55889622000000005</v>
      </c>
      <c r="U41" s="15">
        <v>0.17017090000000001</v>
      </c>
    </row>
    <row r="42" spans="1:21" s="6" customFormat="1" ht="14" x14ac:dyDescent="0.15">
      <c r="A42" s="2" t="s">
        <v>57</v>
      </c>
      <c r="B42" s="2">
        <v>0.89715538069321388</v>
      </c>
      <c r="C42" s="2">
        <v>0.15939267085892561</v>
      </c>
      <c r="G42" s="2" t="s">
        <v>57</v>
      </c>
      <c r="H42" s="2">
        <v>0.99781005689257796</v>
      </c>
      <c r="I42" s="2">
        <v>0.17317511160910615</v>
      </c>
      <c r="M42" s="2" t="s">
        <v>57</v>
      </c>
      <c r="N42" s="2">
        <v>0.28751570562579815</v>
      </c>
      <c r="O42" s="2">
        <v>0.15939267085892561</v>
      </c>
      <c r="S42" s="2" t="s">
        <v>57</v>
      </c>
      <c r="T42" s="15">
        <v>0.20387934999999999</v>
      </c>
      <c r="U42" s="15">
        <v>0.17317510999999999</v>
      </c>
    </row>
    <row r="43" spans="1:21" s="6" customFormat="1" ht="14" x14ac:dyDescent="0.15">
      <c r="A43" s="2" t="s">
        <v>58</v>
      </c>
      <c r="B43" s="2">
        <v>0.64606790563589078</v>
      </c>
      <c r="C43" s="2">
        <v>0.534197682070781</v>
      </c>
      <c r="G43" s="2" t="s">
        <v>58</v>
      </c>
      <c r="H43" s="2">
        <v>0.68888833587295273</v>
      </c>
      <c r="I43" s="2">
        <v>0.45877398462439922</v>
      </c>
      <c r="M43" s="2" t="s">
        <v>58</v>
      </c>
      <c r="N43" s="2">
        <v>0.24112343847353365</v>
      </c>
      <c r="O43" s="2">
        <v>0.534197682070781</v>
      </c>
      <c r="S43" s="2" t="s">
        <v>58</v>
      </c>
      <c r="T43" s="15">
        <v>0.29827967</v>
      </c>
      <c r="U43" s="15">
        <v>0.45877398000000003</v>
      </c>
    </row>
    <row r="44" spans="1:21" s="6" customFormat="1" ht="14" x14ac:dyDescent="0.15">
      <c r="A44" s="2" t="s">
        <v>59</v>
      </c>
      <c r="B44" s="2">
        <v>0.5577272284261876</v>
      </c>
      <c r="C44" s="2">
        <v>0.71918263137369609</v>
      </c>
      <c r="G44" s="2" t="s">
        <v>59</v>
      </c>
      <c r="H44" s="2">
        <v>0.63403255817514925</v>
      </c>
      <c r="I44" s="2">
        <v>0.69504021175620423</v>
      </c>
      <c r="M44" s="2" t="s">
        <v>59</v>
      </c>
      <c r="N44" s="2">
        <v>0.17227272883742226</v>
      </c>
      <c r="O44" s="2">
        <v>0.71918263137369609</v>
      </c>
      <c r="S44" s="2" t="s">
        <v>59</v>
      </c>
      <c r="T44" s="15">
        <v>0.25694015999999997</v>
      </c>
      <c r="U44" s="15">
        <v>0.69504021000000005</v>
      </c>
    </row>
    <row r="45" spans="1:21" s="6" customFormat="1" ht="14" x14ac:dyDescent="0.15">
      <c r="A45" s="2" t="s">
        <v>60</v>
      </c>
      <c r="B45" s="2">
        <v>0.55377081875958145</v>
      </c>
      <c r="C45" s="2">
        <v>0.50906208066582792</v>
      </c>
      <c r="G45" s="2" t="s">
        <v>60</v>
      </c>
      <c r="H45" s="2">
        <v>0.57531316940610466</v>
      </c>
      <c r="I45" s="2">
        <v>0.53062123898478231</v>
      </c>
      <c r="M45" s="2" t="s">
        <v>60</v>
      </c>
      <c r="N45" s="2">
        <v>4.1914932598032126E-2</v>
      </c>
      <c r="O45" s="2">
        <v>0.50906208066582792</v>
      </c>
      <c r="S45" s="2" t="s">
        <v>60</v>
      </c>
      <c r="T45" s="15">
        <v>0.12245849</v>
      </c>
      <c r="U45" s="15">
        <v>0.53062123999999999</v>
      </c>
    </row>
    <row r="46" spans="1:21" s="6" customFormat="1" ht="14" x14ac:dyDescent="0.15">
      <c r="A46" s="2" t="s">
        <v>61</v>
      </c>
      <c r="B46" s="2">
        <v>0.3357308705553157</v>
      </c>
      <c r="C46" s="2">
        <v>0.45354951218508949</v>
      </c>
      <c r="G46" s="2" t="s">
        <v>61</v>
      </c>
      <c r="H46" s="2">
        <v>0.27951163827864856</v>
      </c>
      <c r="I46" s="2">
        <v>0.43306586079648712</v>
      </c>
      <c r="M46" s="2" t="s">
        <v>61</v>
      </c>
      <c r="N46" s="2">
        <v>4.648483095639467E-2</v>
      </c>
      <c r="O46" s="2">
        <v>0.45354951218508949</v>
      </c>
      <c r="S46" s="2" t="s">
        <v>61</v>
      </c>
      <c r="T46" s="15">
        <v>0.18624697000000001</v>
      </c>
      <c r="U46" s="15">
        <v>0.43306586000000002</v>
      </c>
    </row>
    <row r="47" spans="1:21" s="6" customFormat="1" ht="14" x14ac:dyDescent="0.15">
      <c r="A47" s="2" t="s">
        <v>62</v>
      </c>
      <c r="B47" s="2">
        <v>0.4538705404319287</v>
      </c>
      <c r="C47" s="2">
        <v>0.36255540352704424</v>
      </c>
      <c r="G47" s="2" t="s">
        <v>62</v>
      </c>
      <c r="H47" s="2">
        <v>0.44011248911041628</v>
      </c>
      <c r="I47" s="2">
        <v>0.24093243729018043</v>
      </c>
      <c r="M47" s="2" t="s">
        <v>62</v>
      </c>
      <c r="N47" s="2">
        <v>0.13761086266913863</v>
      </c>
      <c r="O47" s="2">
        <v>0.36255540352704424</v>
      </c>
      <c r="S47" s="2" t="s">
        <v>62</v>
      </c>
      <c r="T47" s="15">
        <v>0.28048378000000002</v>
      </c>
      <c r="U47" s="15">
        <v>0.24093244</v>
      </c>
    </row>
    <row r="48" spans="1:21" s="6" customFormat="1" ht="14" x14ac:dyDescent="0.15">
      <c r="A48" s="2" t="s">
        <v>63</v>
      </c>
      <c r="B48" s="2">
        <v>0.81106687305579916</v>
      </c>
      <c r="C48" s="2">
        <v>1.7773366105264962E-2</v>
      </c>
      <c r="G48" s="2" t="s">
        <v>63</v>
      </c>
      <c r="H48" s="2">
        <v>0.82575857359741001</v>
      </c>
      <c r="I48" s="2">
        <v>2.7348406842585223E-2</v>
      </c>
      <c r="M48" s="2" t="s">
        <v>63</v>
      </c>
      <c r="N48" s="2">
        <v>0.34737680229255419</v>
      </c>
      <c r="O48" s="2">
        <v>1.7773366105264962E-2</v>
      </c>
      <c r="S48" s="2" t="s">
        <v>63</v>
      </c>
      <c r="T48" s="15">
        <v>0.41040256000000003</v>
      </c>
      <c r="U48" s="15">
        <v>2.734841E-2</v>
      </c>
    </row>
    <row r="49" spans="1:21" s="6" customFormat="1" ht="14" x14ac:dyDescent="0.15">
      <c r="A49" s="2" t="s">
        <v>64</v>
      </c>
      <c r="B49" s="2">
        <v>0.41234018485718954</v>
      </c>
      <c r="C49" s="2">
        <v>8.696694841525153E-2</v>
      </c>
      <c r="G49" s="2" t="s">
        <v>64</v>
      </c>
      <c r="H49" s="2">
        <v>0.43174859561920997</v>
      </c>
      <c r="I49" s="2">
        <v>7.1598153484962082E-2</v>
      </c>
      <c r="M49" s="2" t="s">
        <v>64</v>
      </c>
      <c r="N49" s="2">
        <v>7.0524616496111577E-3</v>
      </c>
      <c r="O49" s="2">
        <v>8.696694841525153E-2</v>
      </c>
      <c r="S49" s="2" t="s">
        <v>64</v>
      </c>
      <c r="T49" s="15">
        <v>0.14985673999999999</v>
      </c>
      <c r="U49" s="15">
        <v>7.1598149999999999E-2</v>
      </c>
    </row>
    <row r="50" spans="1:21" s="6" customFormat="1" ht="14" x14ac:dyDescent="0.15">
      <c r="A50" s="2" t="s">
        <v>65</v>
      </c>
      <c r="B50" s="2">
        <v>0.31208492714364378</v>
      </c>
      <c r="C50" s="2">
        <v>0.2832974130404245</v>
      </c>
      <c r="G50" s="2" t="s">
        <v>65</v>
      </c>
      <c r="H50" s="2">
        <v>0.22118275321026062</v>
      </c>
      <c r="I50" s="2">
        <v>0.11129254021734933</v>
      </c>
      <c r="M50" s="2" t="s">
        <v>65</v>
      </c>
      <c r="N50" s="2">
        <v>0.49830558861927071</v>
      </c>
      <c r="O50" s="2">
        <v>0.2832974130404245</v>
      </c>
      <c r="S50" s="2" t="s">
        <v>65</v>
      </c>
      <c r="T50" s="15">
        <v>0.60319940999999999</v>
      </c>
      <c r="U50" s="15">
        <v>0.11129254</v>
      </c>
    </row>
    <row r="51" spans="1:21" s="6" customFormat="1" ht="14" x14ac:dyDescent="0.15">
      <c r="A51" s="2" t="s">
        <v>66</v>
      </c>
      <c r="B51" s="2">
        <v>0.47693527021596438</v>
      </c>
      <c r="C51" s="2">
        <v>0.19152953703567163</v>
      </c>
      <c r="G51" s="2" t="s">
        <v>66</v>
      </c>
      <c r="H51" s="2">
        <v>0.53136893331761992</v>
      </c>
      <c r="I51" s="2">
        <v>0.21044625467366093</v>
      </c>
      <c r="M51" s="2" t="s">
        <v>66</v>
      </c>
      <c r="N51" s="2">
        <v>0.29516346662395582</v>
      </c>
      <c r="O51" s="2">
        <v>0.19152953703567163</v>
      </c>
      <c r="S51" s="2" t="s">
        <v>66</v>
      </c>
      <c r="T51" s="15">
        <v>0.33039842000000003</v>
      </c>
      <c r="U51" s="15">
        <v>0.21044625</v>
      </c>
    </row>
    <row r="52" spans="1:21" s="6" customFormat="1" ht="14" x14ac:dyDescent="0.15">
      <c r="A52" s="2" t="s">
        <v>67</v>
      </c>
      <c r="B52" s="2">
        <v>0.58085343890931274</v>
      </c>
      <c r="C52" s="2">
        <v>0.26275959428824658</v>
      </c>
      <c r="G52" s="2" t="s">
        <v>67</v>
      </c>
      <c r="H52" s="2">
        <v>0.76025585033494858</v>
      </c>
      <c r="I52" s="2">
        <v>0.2537820860420768</v>
      </c>
      <c r="M52" s="2" t="s">
        <v>67</v>
      </c>
      <c r="N52" s="2">
        <v>3.3699255519079818E-2</v>
      </c>
      <c r="O52" s="2">
        <v>0.26275959428824658</v>
      </c>
      <c r="S52" s="2" t="s">
        <v>67</v>
      </c>
      <c r="T52" s="15">
        <v>0.30464312999999998</v>
      </c>
      <c r="U52" s="15">
        <v>0.25378209000000002</v>
      </c>
    </row>
    <row r="53" spans="1:21" s="6" customFormat="1" ht="14" x14ac:dyDescent="0.15">
      <c r="A53" s="2" t="s">
        <v>68</v>
      </c>
      <c r="B53" s="2">
        <v>0.3856475210978314</v>
      </c>
      <c r="C53" s="2">
        <v>0.88328918642670817</v>
      </c>
      <c r="G53" s="2" t="s">
        <v>68</v>
      </c>
      <c r="H53" s="2">
        <v>0.42762961781894049</v>
      </c>
      <c r="I53" s="2">
        <v>0.81477780688767165</v>
      </c>
      <c r="M53" s="2" t="s">
        <v>68</v>
      </c>
      <c r="N53" s="2">
        <v>0.50705188551517355</v>
      </c>
      <c r="O53" s="2">
        <v>0.88328918642670817</v>
      </c>
      <c r="S53" s="2" t="s">
        <v>68</v>
      </c>
      <c r="T53" s="15">
        <v>0.64687600000000001</v>
      </c>
      <c r="U53" s="15">
        <v>0.81477781000000005</v>
      </c>
    </row>
    <row r="54" spans="1:21" s="6" customFormat="1" ht="14" x14ac:dyDescent="0.15">
      <c r="A54" s="2" t="s">
        <v>69</v>
      </c>
      <c r="B54" s="2">
        <v>0.37810960453659187</v>
      </c>
      <c r="C54" s="2">
        <v>0.45183201254791422</v>
      </c>
      <c r="G54" s="2" t="s">
        <v>69</v>
      </c>
      <c r="H54" s="2">
        <v>0.32298794000272663</v>
      </c>
      <c r="I54" s="2">
        <v>0.38871659893539007</v>
      </c>
      <c r="M54" s="2" t="s">
        <v>69</v>
      </c>
      <c r="N54" s="2">
        <v>0.65096450666184236</v>
      </c>
      <c r="O54" s="2">
        <v>0.45183201254791422</v>
      </c>
      <c r="S54" s="2" t="s">
        <v>69</v>
      </c>
      <c r="T54" s="15">
        <v>0.98393554999999999</v>
      </c>
      <c r="U54" s="15">
        <v>0.38871660000000002</v>
      </c>
    </row>
    <row r="55" spans="1:21" s="6" customFormat="1" ht="14" x14ac:dyDescent="0.15">
      <c r="A55" s="2" t="s">
        <v>70</v>
      </c>
      <c r="B55" s="2">
        <v>0.10208448062869305</v>
      </c>
      <c r="C55" s="2">
        <v>0.65784815068051938</v>
      </c>
      <c r="G55" s="2" t="s">
        <v>70</v>
      </c>
      <c r="H55" s="2">
        <v>5.5067209239450618E-2</v>
      </c>
      <c r="I55" s="2">
        <v>0.68032868455097295</v>
      </c>
      <c r="M55" s="2" t="s">
        <v>70</v>
      </c>
      <c r="N55" s="2">
        <v>0.79006813365858042</v>
      </c>
      <c r="O55" s="2">
        <v>0.65784815068051938</v>
      </c>
      <c r="S55" s="2" t="s">
        <v>70</v>
      </c>
      <c r="T55" s="15">
        <v>0.74236480000000005</v>
      </c>
      <c r="U55" s="15">
        <v>0.68032868000000002</v>
      </c>
    </row>
    <row r="56" spans="1:21" s="6" customFormat="1" ht="14" x14ac:dyDescent="0.15">
      <c r="A56" s="2" t="s">
        <v>71</v>
      </c>
      <c r="B56" s="2">
        <v>0.59746900442049788</v>
      </c>
      <c r="C56" s="2">
        <v>0.2191911376087407</v>
      </c>
      <c r="G56" s="2" t="s">
        <v>71</v>
      </c>
      <c r="H56" s="2">
        <v>0.6230967780697072</v>
      </c>
      <c r="I56" s="2">
        <v>0.15770928152043007</v>
      </c>
      <c r="M56" s="2" t="s">
        <v>71</v>
      </c>
      <c r="N56" s="2">
        <v>0.39594493537500014</v>
      </c>
      <c r="O56" s="2">
        <v>0.2191911376087407</v>
      </c>
      <c r="S56" s="2" t="s">
        <v>71</v>
      </c>
      <c r="T56" s="15">
        <v>0.3735156</v>
      </c>
      <c r="U56" s="15">
        <v>0.15770928000000001</v>
      </c>
    </row>
    <row r="57" spans="1:21" s="6" customFormat="1" ht="14" x14ac:dyDescent="0.15">
      <c r="A57" s="2" t="s">
        <v>72</v>
      </c>
      <c r="B57" s="2">
        <v>0.3377089317873993</v>
      </c>
      <c r="C57" s="2">
        <v>0.54873220897771902</v>
      </c>
      <c r="G57" s="2" t="s">
        <v>72</v>
      </c>
      <c r="H57" s="2">
        <v>0.28536717249793758</v>
      </c>
      <c r="I57" s="2">
        <v>0.54383036107777039</v>
      </c>
      <c r="M57" s="2" t="s">
        <v>72</v>
      </c>
      <c r="N57" s="2">
        <v>0.15658469809979336</v>
      </c>
      <c r="O57" s="2">
        <v>0.54873220897771902</v>
      </c>
      <c r="S57" s="2" t="s">
        <v>72</v>
      </c>
      <c r="T57" s="15">
        <v>0.27786696</v>
      </c>
      <c r="U57" s="15">
        <v>0.54383035999999996</v>
      </c>
    </row>
    <row r="58" spans="1:21" s="6" customFormat="1" ht="14" x14ac:dyDescent="0.15">
      <c r="A58" s="2" t="s">
        <v>73</v>
      </c>
      <c r="B58" s="2">
        <v>0.44934957655498831</v>
      </c>
      <c r="C58" s="2">
        <v>0.23354425025669365</v>
      </c>
      <c r="G58" s="2" t="s">
        <v>73</v>
      </c>
      <c r="H58" s="2">
        <v>0.46919374331316022</v>
      </c>
      <c r="I58" s="2">
        <v>0.13096812060432134</v>
      </c>
      <c r="M58" s="2" t="s">
        <v>73</v>
      </c>
      <c r="N58" s="2">
        <v>0.3771197426292241</v>
      </c>
      <c r="O58" s="2">
        <v>0.23354425025669365</v>
      </c>
      <c r="S58" s="2" t="s">
        <v>73</v>
      </c>
      <c r="T58" s="15">
        <v>0.45222934999999997</v>
      </c>
      <c r="U58" s="15">
        <v>0.13096811999999999</v>
      </c>
    </row>
    <row r="59" spans="1:21" s="6" customFormat="1" ht="14" x14ac:dyDescent="0.15">
      <c r="A59" s="2" t="s">
        <v>74</v>
      </c>
      <c r="B59" s="2">
        <v>0.27294863589682528</v>
      </c>
      <c r="C59" s="2">
        <v>0.19620085665436035</v>
      </c>
      <c r="G59" s="2" t="s">
        <v>74</v>
      </c>
      <c r="H59" s="2">
        <v>0.24916407280827621</v>
      </c>
      <c r="I59" s="2">
        <v>0.10448691781058392</v>
      </c>
      <c r="M59" s="2" t="s">
        <v>74</v>
      </c>
      <c r="N59" s="2">
        <v>7.815206031436199E-2</v>
      </c>
      <c r="O59" s="2">
        <v>0.19620085665436035</v>
      </c>
      <c r="S59" s="2" t="s">
        <v>74</v>
      </c>
      <c r="T59" s="15">
        <v>0.11255141</v>
      </c>
      <c r="U59" s="15">
        <v>0.10448692</v>
      </c>
    </row>
    <row r="60" spans="1:21" s="6" customFormat="1" ht="14" x14ac:dyDescent="0.15">
      <c r="A60" s="2" t="s">
        <v>75</v>
      </c>
      <c r="B60" s="2">
        <v>0.54223212823909384</v>
      </c>
      <c r="C60" s="2">
        <v>0.21326797573304176</v>
      </c>
      <c r="G60" s="2" t="s">
        <v>75</v>
      </c>
      <c r="H60" s="2">
        <v>0.6184197452126271</v>
      </c>
      <c r="I60" s="2">
        <v>0.15415516656613601</v>
      </c>
      <c r="M60" s="2" t="s">
        <v>75</v>
      </c>
      <c r="N60" s="2">
        <v>0.47845775724690703</v>
      </c>
      <c r="O60" s="2">
        <v>0.21326797573304176</v>
      </c>
      <c r="S60" s="2" t="s">
        <v>75</v>
      </c>
      <c r="T60" s="15">
        <v>0.61742425000000001</v>
      </c>
      <c r="U60" s="15">
        <v>0.15415517000000001</v>
      </c>
    </row>
    <row r="61" spans="1:21" s="6" customFormat="1" ht="14" x14ac:dyDescent="0.15">
      <c r="A61" s="2" t="s">
        <v>76</v>
      </c>
      <c r="B61" s="2">
        <v>0.57156816050724091</v>
      </c>
      <c r="C61" s="2">
        <v>0.41600976638745335</v>
      </c>
      <c r="G61" s="2" t="s">
        <v>76</v>
      </c>
      <c r="H61" s="2">
        <v>0.52825861403618224</v>
      </c>
      <c r="I61" s="2">
        <v>0.43616911088229365</v>
      </c>
      <c r="M61" s="2" t="s">
        <v>76</v>
      </c>
      <c r="N61" s="2">
        <v>0.19423508359134559</v>
      </c>
      <c r="O61" s="2">
        <v>0.41600976638745335</v>
      </c>
      <c r="S61" s="2" t="s">
        <v>76</v>
      </c>
      <c r="T61" s="15">
        <v>0.29480733999999997</v>
      </c>
      <c r="U61" s="15">
        <v>0.43616911000000003</v>
      </c>
    </row>
    <row r="62" spans="1:21" s="6" customFormat="1" ht="14" x14ac:dyDescent="0.15">
      <c r="A62" s="2" t="s">
        <v>77</v>
      </c>
      <c r="B62" s="2">
        <v>0.60797326863827816</v>
      </c>
      <c r="C62" s="2">
        <v>0.48470431920502965</v>
      </c>
      <c r="G62" s="2" t="s">
        <v>77</v>
      </c>
      <c r="H62" s="2">
        <v>0.65358183536567049</v>
      </c>
      <c r="I62" s="2">
        <v>0.27927829126276676</v>
      </c>
      <c r="M62" s="2" t="s">
        <v>77</v>
      </c>
      <c r="N62" s="2">
        <v>0.23967365440921448</v>
      </c>
      <c r="O62" s="2">
        <v>0.48470431920502965</v>
      </c>
      <c r="S62" s="2" t="s">
        <v>77</v>
      </c>
      <c r="T62" s="15">
        <v>0.44960625999999998</v>
      </c>
      <c r="U62" s="15">
        <v>0.27927828999999998</v>
      </c>
    </row>
    <row r="63" spans="1:21" s="6" customFormat="1" ht="14" x14ac:dyDescent="0.15">
      <c r="A63" s="2" t="s">
        <v>78</v>
      </c>
      <c r="B63" s="2">
        <v>0.5169884054951106</v>
      </c>
      <c r="C63" s="2">
        <v>0.43120183841533694</v>
      </c>
      <c r="G63" s="2" t="s">
        <v>78</v>
      </c>
      <c r="H63" s="2">
        <v>0.60748163502043884</v>
      </c>
      <c r="I63" s="2">
        <v>0.37780851240995406</v>
      </c>
      <c r="M63" s="2" t="s">
        <v>78</v>
      </c>
      <c r="N63" s="2">
        <v>6.0797738787559667E-2</v>
      </c>
      <c r="O63" s="2">
        <v>0.43120183841533694</v>
      </c>
      <c r="S63" s="2" t="s">
        <v>78</v>
      </c>
      <c r="T63" s="15">
        <v>0.21972737000000001</v>
      </c>
      <c r="U63" s="15">
        <v>0.37780850999999999</v>
      </c>
    </row>
    <row r="64" spans="1:21" s="6" customFormat="1" ht="14" x14ac:dyDescent="0.15">
      <c r="A64" s="2" t="s">
        <v>79</v>
      </c>
      <c r="B64" s="2">
        <v>0.44706490839001589</v>
      </c>
      <c r="C64" s="2">
        <v>0.34617280079720542</v>
      </c>
      <c r="G64" s="2" t="s">
        <v>79</v>
      </c>
      <c r="H64" s="2">
        <v>0.42794504024235536</v>
      </c>
      <c r="I64" s="2">
        <v>0.32184846472388579</v>
      </c>
      <c r="M64" s="2" t="s">
        <v>79</v>
      </c>
      <c r="N64" s="2">
        <v>2.0656724122633693E-2</v>
      </c>
      <c r="O64" s="2">
        <v>0.34617280079720542</v>
      </c>
      <c r="S64" s="2" t="s">
        <v>79</v>
      </c>
      <c r="T64" s="15">
        <v>0.10674191</v>
      </c>
      <c r="U64" s="15">
        <v>0.32184846</v>
      </c>
    </row>
    <row r="65" spans="1:21" s="6" customFormat="1" ht="14" x14ac:dyDescent="0.15">
      <c r="A65" s="2" t="s">
        <v>80</v>
      </c>
      <c r="B65" s="2">
        <v>0.1908679015926954</v>
      </c>
      <c r="C65" s="2">
        <v>0.35311393320445905</v>
      </c>
      <c r="G65" s="2" t="s">
        <v>80</v>
      </c>
      <c r="H65" s="2">
        <v>0.17253790549092979</v>
      </c>
      <c r="I65" s="2">
        <v>0.37903100312311133</v>
      </c>
      <c r="M65" s="2" t="s">
        <v>80</v>
      </c>
      <c r="N65" s="2">
        <v>0.34623424981826922</v>
      </c>
      <c r="O65" s="2">
        <v>0.35311393320445905</v>
      </c>
      <c r="S65" s="2" t="s">
        <v>80</v>
      </c>
      <c r="T65" s="15">
        <v>0.31403566999999999</v>
      </c>
      <c r="U65" s="15">
        <v>0.37903100000000001</v>
      </c>
    </row>
    <row r="66" spans="1:21" s="6" customFormat="1" ht="14" x14ac:dyDescent="0.15">
      <c r="A66" s="2" t="s">
        <v>81</v>
      </c>
      <c r="B66" s="2">
        <v>0.41118012100617457</v>
      </c>
      <c r="C66" s="2">
        <v>0.42946958476182584</v>
      </c>
      <c r="G66" s="2" t="s">
        <v>81</v>
      </c>
      <c r="H66" s="2">
        <v>0.53788806493874775</v>
      </c>
      <c r="I66" s="2">
        <v>0.44635703351464034</v>
      </c>
      <c r="M66" s="2" t="s">
        <v>81</v>
      </c>
      <c r="N66" s="2">
        <v>0.35727393913705496</v>
      </c>
      <c r="O66" s="2">
        <v>0.42946958476182584</v>
      </c>
      <c r="S66" s="2" t="s">
        <v>81</v>
      </c>
      <c r="T66" s="15">
        <v>0.48467640000000001</v>
      </c>
      <c r="U66" s="15">
        <v>0.44635702999999999</v>
      </c>
    </row>
    <row r="67" spans="1:21" s="6" customFormat="1" ht="14" x14ac:dyDescent="0.15">
      <c r="A67" s="2" t="s">
        <v>82</v>
      </c>
      <c r="B67" s="2">
        <v>0.385525016230851</v>
      </c>
      <c r="C67" s="2">
        <v>0.31861448545550591</v>
      </c>
      <c r="G67" s="2" t="s">
        <v>82</v>
      </c>
      <c r="H67" s="2">
        <v>0.48660812589803248</v>
      </c>
      <c r="I67" s="2">
        <v>0.35192181726722321</v>
      </c>
      <c r="M67" s="2" t="s">
        <v>82</v>
      </c>
      <c r="N67" s="2">
        <v>0.55187914590178233</v>
      </c>
      <c r="O67" s="2">
        <v>0.31861448545550591</v>
      </c>
      <c r="S67" s="2" t="s">
        <v>82</v>
      </c>
      <c r="T67" s="15">
        <v>0.64177709000000005</v>
      </c>
      <c r="U67" s="15">
        <v>0.35192182</v>
      </c>
    </row>
    <row r="68" spans="1:21" s="6" customFormat="1" ht="14" x14ac:dyDescent="0.15">
      <c r="A68" s="2" t="s">
        <v>83</v>
      </c>
      <c r="B68" s="2">
        <v>0.15748328567679196</v>
      </c>
      <c r="C68" s="2">
        <v>0.77292171405919108</v>
      </c>
      <c r="G68" s="2" t="s">
        <v>83</v>
      </c>
      <c r="H68" s="2">
        <v>9.9336069741984501E-2</v>
      </c>
      <c r="I68" s="2">
        <v>0.88052018080028382</v>
      </c>
      <c r="M68" s="2" t="s">
        <v>83</v>
      </c>
      <c r="N68" s="2">
        <v>0.41408141797739961</v>
      </c>
      <c r="O68" s="2">
        <v>0.77292171405919108</v>
      </c>
      <c r="S68" s="2" t="s">
        <v>83</v>
      </c>
      <c r="T68" s="15">
        <v>0.49858986999999999</v>
      </c>
      <c r="U68" s="15">
        <v>0.88052017999999999</v>
      </c>
    </row>
    <row r="69" spans="1:21" s="6" customFormat="1" ht="14" x14ac:dyDescent="0.15">
      <c r="A69" s="2" t="s">
        <v>84</v>
      </c>
      <c r="B69" s="2">
        <v>0.38012739491387287</v>
      </c>
      <c r="C69" s="2">
        <v>0.60501385571040767</v>
      </c>
      <c r="G69" s="2" t="s">
        <v>84</v>
      </c>
      <c r="H69" s="2">
        <v>0.43805297818107514</v>
      </c>
      <c r="I69" s="2">
        <v>0.67940881636611705</v>
      </c>
      <c r="M69" s="2" t="s">
        <v>84</v>
      </c>
      <c r="N69" s="2">
        <v>0.29030286173886388</v>
      </c>
      <c r="O69" s="2">
        <v>0.60501385571040767</v>
      </c>
      <c r="S69" s="2" t="s">
        <v>84</v>
      </c>
      <c r="T69" s="15">
        <v>0.19233220000000001</v>
      </c>
      <c r="U69" s="15">
        <v>0.67940882000000002</v>
      </c>
    </row>
    <row r="70" spans="1:21" s="6" customFormat="1" ht="14" x14ac:dyDescent="0.15">
      <c r="A70" s="2" t="s">
        <v>85</v>
      </c>
      <c r="B70" s="2">
        <v>0.12815810920945397</v>
      </c>
      <c r="C70" s="2">
        <v>0.53427299186359545</v>
      </c>
      <c r="G70" s="2" t="s">
        <v>85</v>
      </c>
      <c r="H70" s="2">
        <v>0.10259789842548252</v>
      </c>
      <c r="I70" s="2">
        <v>0.78455959786774354</v>
      </c>
      <c r="M70" s="2" t="s">
        <v>85</v>
      </c>
      <c r="N70" s="2">
        <v>0.20577858804948582</v>
      </c>
      <c r="O70" s="2">
        <v>0.53427299186359545</v>
      </c>
      <c r="S70" s="2" t="s">
        <v>85</v>
      </c>
      <c r="T70" s="15">
        <v>0.21316631</v>
      </c>
      <c r="U70" s="15">
        <v>0.78455960000000002</v>
      </c>
    </row>
    <row r="71" spans="1:21" s="6" customFormat="1" ht="14" x14ac:dyDescent="0.15">
      <c r="A71" s="2" t="s">
        <v>86</v>
      </c>
      <c r="B71" s="2">
        <v>0.28855776801624466</v>
      </c>
      <c r="C71" s="2">
        <v>0.64311399911677503</v>
      </c>
      <c r="G71" s="2" t="s">
        <v>86</v>
      </c>
      <c r="H71" s="2">
        <v>0.33977672552955213</v>
      </c>
      <c r="I71" s="2">
        <v>0.75312582556174401</v>
      </c>
      <c r="M71" s="2" t="s">
        <v>86</v>
      </c>
      <c r="N71" s="2">
        <v>0.39172648773150531</v>
      </c>
      <c r="O71" s="2">
        <v>0.64311399911677503</v>
      </c>
      <c r="S71" s="2" t="s">
        <v>86</v>
      </c>
      <c r="T71" s="15">
        <v>0.51148026999999996</v>
      </c>
      <c r="U71" s="15">
        <v>0.75312583</v>
      </c>
    </row>
    <row r="72" spans="1:21" s="6" customFormat="1" ht="14" x14ac:dyDescent="0.15">
      <c r="A72" s="2" t="s">
        <v>87</v>
      </c>
      <c r="B72" s="2">
        <v>0.4808234221540757</v>
      </c>
      <c r="C72" s="2">
        <v>0.64964967604096735</v>
      </c>
      <c r="G72" s="2" t="s">
        <v>87</v>
      </c>
      <c r="H72" s="2">
        <v>0.48473087141044385</v>
      </c>
      <c r="I72" s="2">
        <v>0.94460186662903012</v>
      </c>
      <c r="M72" s="2" t="s">
        <v>87</v>
      </c>
      <c r="N72" s="2">
        <v>0.16338576838275282</v>
      </c>
      <c r="O72" s="2">
        <v>0.64964967604096735</v>
      </c>
      <c r="S72" s="2" t="s">
        <v>87</v>
      </c>
      <c r="T72" s="15">
        <v>0.10813839</v>
      </c>
      <c r="U72" s="15">
        <v>0.94460186999999995</v>
      </c>
    </row>
    <row r="73" spans="1:21" s="6" customFormat="1" ht="14" x14ac:dyDescent="0.15">
      <c r="A73" s="2" t="s">
        <v>88</v>
      </c>
      <c r="B73" s="2">
        <v>0.28040003867777263</v>
      </c>
      <c r="C73" s="2">
        <v>0.77218537933008613</v>
      </c>
      <c r="G73" s="2" t="s">
        <v>88</v>
      </c>
      <c r="H73" s="2">
        <v>0.31884177358568294</v>
      </c>
      <c r="I73" s="2">
        <v>0.72273791558552003</v>
      </c>
      <c r="M73" s="2" t="s">
        <v>88</v>
      </c>
      <c r="N73" s="2">
        <v>0.32855252009355862</v>
      </c>
      <c r="O73" s="2">
        <v>0.77218537933008613</v>
      </c>
      <c r="S73" s="2" t="s">
        <v>88</v>
      </c>
      <c r="T73" s="15">
        <v>0.34967816000000002</v>
      </c>
      <c r="U73" s="15">
        <v>0.72273792000000003</v>
      </c>
    </row>
    <row r="74" spans="1:21" s="6" customFormat="1" ht="14" x14ac:dyDescent="0.15">
      <c r="A74" s="2" t="s">
        <v>89</v>
      </c>
      <c r="B74" s="2">
        <v>0.2317912298150373</v>
      </c>
      <c r="C74" s="2">
        <v>0.6557842294426548</v>
      </c>
      <c r="G74" s="2" t="s">
        <v>89</v>
      </c>
      <c r="H74" s="2">
        <v>0.22091245657363839</v>
      </c>
      <c r="I74" s="2">
        <v>0.74066414067391151</v>
      </c>
      <c r="M74" s="2" t="s">
        <v>89</v>
      </c>
      <c r="N74" s="2">
        <v>0.20943254853426752</v>
      </c>
      <c r="O74" s="2">
        <v>0.6557842294426548</v>
      </c>
      <c r="S74" s="2" t="s">
        <v>89</v>
      </c>
      <c r="T74" s="15">
        <v>0.14843148</v>
      </c>
      <c r="U74" s="15">
        <v>0.74066414000000003</v>
      </c>
    </row>
    <row r="75" spans="1:21" s="6" customFormat="1" ht="14" x14ac:dyDescent="0.15">
      <c r="A75" s="2" t="s">
        <v>90</v>
      </c>
      <c r="B75" s="2">
        <v>6.0023068528725153E-2</v>
      </c>
      <c r="C75" s="2">
        <v>0.70005564882671367</v>
      </c>
      <c r="G75" s="2" t="s">
        <v>90</v>
      </c>
      <c r="H75" s="2">
        <v>1.6698851944027801E-2</v>
      </c>
      <c r="I75" s="2">
        <v>0.62379173949704514</v>
      </c>
      <c r="M75" s="2" t="s">
        <v>90</v>
      </c>
      <c r="N75" s="2">
        <v>0.58800907729759955</v>
      </c>
      <c r="O75" s="2">
        <v>0.70005564882671367</v>
      </c>
      <c r="S75" s="2" t="s">
        <v>90</v>
      </c>
      <c r="T75" s="15">
        <v>0.55528745000000002</v>
      </c>
      <c r="U75" s="15">
        <v>0.62379174000000004</v>
      </c>
    </row>
    <row r="76" spans="1:21" s="6" customFormat="1" ht="14" x14ac:dyDescent="0.15">
      <c r="A76" s="2" t="s">
        <v>91</v>
      </c>
      <c r="B76" s="2">
        <v>0.14606211926567483</v>
      </c>
      <c r="C76" s="2">
        <v>0.84296767377546689</v>
      </c>
      <c r="G76" s="2" t="s">
        <v>91</v>
      </c>
      <c r="H76" s="2">
        <v>0.19409385638765542</v>
      </c>
      <c r="I76" s="2">
        <v>0.76944525869712344</v>
      </c>
      <c r="M76" s="2" t="s">
        <v>91</v>
      </c>
      <c r="N76" s="2">
        <v>0.34298265486451762</v>
      </c>
      <c r="O76" s="2">
        <v>0.84296767377546689</v>
      </c>
      <c r="S76" s="2" t="s">
        <v>91</v>
      </c>
      <c r="T76" s="15">
        <v>0.48658922999999998</v>
      </c>
      <c r="U76" s="15">
        <v>0.76944526000000002</v>
      </c>
    </row>
    <row r="77" spans="1:21" s="6" customFormat="1" ht="14" x14ac:dyDescent="0.15">
      <c r="A77" s="2" t="s">
        <v>92</v>
      </c>
      <c r="B77" s="2">
        <v>0.15402473305430087</v>
      </c>
      <c r="C77" s="2">
        <v>0.72436222772328507</v>
      </c>
      <c r="G77" s="2" t="s">
        <v>92</v>
      </c>
      <c r="H77" s="2">
        <v>0.2040583548913964</v>
      </c>
      <c r="I77" s="2">
        <v>0.77796053226792894</v>
      </c>
      <c r="M77" s="2" t="s">
        <v>92</v>
      </c>
      <c r="N77" s="2">
        <v>0.29230867110615705</v>
      </c>
      <c r="O77" s="2">
        <v>0.72436222772328507</v>
      </c>
      <c r="S77" s="2" t="s">
        <v>92</v>
      </c>
      <c r="T77" s="15">
        <v>0.31155347999999999</v>
      </c>
      <c r="U77" s="15">
        <v>0.77796052999999998</v>
      </c>
    </row>
    <row r="78" spans="1:21" s="6" customFormat="1" ht="14" x14ac:dyDescent="0.15">
      <c r="A78" s="2" t="s">
        <v>93</v>
      </c>
      <c r="B78" s="2">
        <v>0.21976313317585947</v>
      </c>
      <c r="C78" s="2">
        <v>0.43030478796478772</v>
      </c>
      <c r="G78" s="2" t="s">
        <v>93</v>
      </c>
      <c r="H78" s="2">
        <v>0.23683505982659556</v>
      </c>
      <c r="I78" s="2">
        <v>0.58036673940657257</v>
      </c>
      <c r="M78" s="2" t="s">
        <v>93</v>
      </c>
      <c r="N78" s="2">
        <v>0.42157805525905939</v>
      </c>
      <c r="O78" s="2">
        <v>0.43030478796478772</v>
      </c>
      <c r="S78" s="2" t="s">
        <v>93</v>
      </c>
      <c r="T78" s="15">
        <v>0.43560654999999998</v>
      </c>
      <c r="U78" s="15">
        <v>0.58036673999999999</v>
      </c>
    </row>
    <row r="79" spans="1:21" s="6" customFormat="1" ht="14" x14ac:dyDescent="0.15">
      <c r="A79" s="2" t="s">
        <v>94</v>
      </c>
      <c r="B79" s="2">
        <v>0.26593472435180193</v>
      </c>
      <c r="C79" s="2">
        <v>0.91657572336412696</v>
      </c>
      <c r="G79" s="2" t="s">
        <v>94</v>
      </c>
      <c r="H79" s="2">
        <v>0.4074624430288909</v>
      </c>
      <c r="I79" s="2">
        <v>0.92644041298895874</v>
      </c>
      <c r="M79" s="2" t="s">
        <v>94</v>
      </c>
      <c r="N79" s="2">
        <v>0.36435875357819458</v>
      </c>
      <c r="O79" s="2">
        <v>0.91657572336412696</v>
      </c>
      <c r="S79" s="2" t="s">
        <v>94</v>
      </c>
      <c r="T79" s="15">
        <v>0.65642270000000003</v>
      </c>
      <c r="U79" s="15">
        <v>0.92644040999999999</v>
      </c>
    </row>
    <row r="80" spans="1:21" s="6" customFormat="1" ht="14" x14ac:dyDescent="0.15">
      <c r="A80" s="2" t="s">
        <v>95</v>
      </c>
      <c r="B80" s="2">
        <v>0.25192439186109156</v>
      </c>
      <c r="C80" s="2">
        <v>0.63641165819379542</v>
      </c>
      <c r="G80" s="2" t="s">
        <v>95</v>
      </c>
      <c r="H80" s="2">
        <v>0.40000570305160787</v>
      </c>
      <c r="I80" s="2">
        <v>0.69830309741719065</v>
      </c>
      <c r="M80" s="2" t="s">
        <v>95</v>
      </c>
      <c r="N80" s="2">
        <v>0.49199374270013918</v>
      </c>
      <c r="O80" s="2">
        <v>0.63641165819379542</v>
      </c>
      <c r="S80" s="2" t="s">
        <v>95</v>
      </c>
      <c r="T80" s="15">
        <v>0.86302632999999995</v>
      </c>
      <c r="U80" s="15">
        <v>0.69830309999999995</v>
      </c>
    </row>
    <row r="81" spans="1:21" s="6" customFormat="1" ht="14" x14ac:dyDescent="0.15">
      <c r="A81" s="2" t="s">
        <v>96</v>
      </c>
      <c r="B81" s="2">
        <v>8.5000448938433254E-2</v>
      </c>
      <c r="C81" s="2">
        <v>0.58611114511349627</v>
      </c>
      <c r="G81" s="2" t="s">
        <v>96</v>
      </c>
      <c r="H81" s="2">
        <v>0.1292786748642753</v>
      </c>
      <c r="I81" s="2">
        <v>0.63651760414291747</v>
      </c>
      <c r="M81" s="2" t="s">
        <v>96</v>
      </c>
      <c r="N81" s="2">
        <v>0.12897706731411981</v>
      </c>
      <c r="O81" s="2">
        <v>0.58611114511349627</v>
      </c>
      <c r="S81" s="2" t="s">
        <v>96</v>
      </c>
      <c r="T81" s="15">
        <v>0.16415834000000001</v>
      </c>
      <c r="U81" s="15">
        <v>0.63651760000000002</v>
      </c>
    </row>
    <row r="82" spans="1:21" s="6" customFormat="1" ht="14" x14ac:dyDescent="0.15">
      <c r="A82" s="2" t="s">
        <v>97</v>
      </c>
      <c r="B82" s="2">
        <v>0.12910778666445644</v>
      </c>
      <c r="C82" s="2">
        <v>0.3441517414504664</v>
      </c>
      <c r="G82" s="2" t="s">
        <v>97</v>
      </c>
      <c r="H82" s="2">
        <v>0.25952528432088551</v>
      </c>
      <c r="I82" s="2">
        <v>0.32041928584611695</v>
      </c>
      <c r="M82" s="2" t="s">
        <v>97</v>
      </c>
      <c r="N82" s="2">
        <v>0.15046751349708523</v>
      </c>
      <c r="O82" s="2">
        <v>0.3441517414504664</v>
      </c>
      <c r="S82" s="2" t="s">
        <v>97</v>
      </c>
      <c r="T82" s="15">
        <v>9.5220730000000003E-2</v>
      </c>
      <c r="U82" s="15">
        <v>0.32041929000000002</v>
      </c>
    </row>
    <row r="83" spans="1:21" s="6" customFormat="1" ht="14" x14ac:dyDescent="0.15">
      <c r="A83" s="2" t="s">
        <v>98</v>
      </c>
      <c r="B83" s="2">
        <v>0.26324109375215832</v>
      </c>
      <c r="C83" s="2">
        <v>0.44919714091205698</v>
      </c>
      <c r="G83" s="2" t="s">
        <v>98</v>
      </c>
      <c r="H83" s="2">
        <v>0.49540033046015725</v>
      </c>
      <c r="I83" s="2">
        <v>0.52079782286928156</v>
      </c>
      <c r="M83" s="2" t="s">
        <v>98</v>
      </c>
      <c r="N83" s="2">
        <v>0.40782755713826974</v>
      </c>
      <c r="O83" s="2">
        <v>0.44919714091205698</v>
      </c>
      <c r="S83" s="2" t="s">
        <v>98</v>
      </c>
      <c r="T83" s="15">
        <v>0.47230232</v>
      </c>
      <c r="U83" s="15">
        <v>0.52079781999999997</v>
      </c>
    </row>
    <row r="84" spans="1:21" s="6" customFormat="1" ht="14" x14ac:dyDescent="0.15">
      <c r="A84" s="2" t="s">
        <v>99</v>
      </c>
      <c r="B84" s="2">
        <v>0.28483675907891642</v>
      </c>
      <c r="C84" s="2">
        <v>0.57727418675972231</v>
      </c>
      <c r="G84" s="2" t="s">
        <v>99</v>
      </c>
      <c r="H84" s="2">
        <v>0.48433324197889555</v>
      </c>
      <c r="I84" s="2">
        <v>0.64379521364180858</v>
      </c>
      <c r="M84" s="2" t="s">
        <v>99</v>
      </c>
      <c r="N84" s="2">
        <v>0.18108297370481075</v>
      </c>
      <c r="O84" s="2">
        <v>0.57727418675972231</v>
      </c>
      <c r="S84" s="2" t="s">
        <v>99</v>
      </c>
      <c r="T84" s="15">
        <v>9.5609630000000001E-2</v>
      </c>
      <c r="U84" s="15">
        <v>0.64379520999999995</v>
      </c>
    </row>
    <row r="85" spans="1:21" s="6" customFormat="1" ht="14" x14ac:dyDescent="0.15">
      <c r="A85" s="2" t="s">
        <v>100</v>
      </c>
      <c r="B85" s="2">
        <v>0.28071746976753476</v>
      </c>
      <c r="C85" s="2">
        <v>0.16468697020661521</v>
      </c>
      <c r="G85" s="2" t="s">
        <v>100</v>
      </c>
      <c r="H85" s="2">
        <v>0.16178973954806156</v>
      </c>
      <c r="I85" s="2">
        <v>0.14019342999057779</v>
      </c>
      <c r="M85" s="2" t="s">
        <v>100</v>
      </c>
      <c r="N85" s="2">
        <v>0.693515657110926</v>
      </c>
      <c r="O85" s="2">
        <v>0.16468697020661521</v>
      </c>
      <c r="S85" s="2" t="s">
        <v>100</v>
      </c>
      <c r="T85" s="15">
        <v>0.82112156000000003</v>
      </c>
      <c r="U85" s="15">
        <v>0.14019343000000001</v>
      </c>
    </row>
    <row r="86" spans="1:21" s="6" customFormat="1" ht="14" x14ac:dyDescent="0.15">
      <c r="A86" s="2" t="s">
        <v>101</v>
      </c>
      <c r="B86" s="2">
        <v>0.41159818798586217</v>
      </c>
      <c r="C86" s="2">
        <v>0.37689408522623652</v>
      </c>
      <c r="G86" s="2" t="s">
        <v>101</v>
      </c>
      <c r="H86" s="2">
        <v>0.21643440136720871</v>
      </c>
      <c r="I86" s="2">
        <v>0.32735833592101798</v>
      </c>
      <c r="M86" s="2" t="s">
        <v>101</v>
      </c>
      <c r="N86" s="2">
        <v>0.27629739749334414</v>
      </c>
      <c r="O86" s="2">
        <v>0.37689408522623652</v>
      </c>
      <c r="S86" s="2" t="s">
        <v>101</v>
      </c>
      <c r="T86" s="15">
        <v>0.42445976000000002</v>
      </c>
      <c r="U86" s="15">
        <v>0.32735834000000003</v>
      </c>
    </row>
    <row r="87" spans="1:21" s="6" customFormat="1" ht="14" x14ac:dyDescent="0.15">
      <c r="A87" s="2" t="s">
        <v>102</v>
      </c>
      <c r="B87" s="2">
        <v>0.46266494830569693</v>
      </c>
      <c r="C87" s="2">
        <v>0.38864595786643974</v>
      </c>
      <c r="G87" s="2" t="s">
        <v>102</v>
      </c>
      <c r="H87" s="2">
        <v>0.51094724919800827</v>
      </c>
      <c r="I87" s="2">
        <v>0.33832656537158035</v>
      </c>
      <c r="M87" s="2" t="s">
        <v>102</v>
      </c>
      <c r="N87" s="2">
        <v>0.29517120309306566</v>
      </c>
      <c r="O87" s="2">
        <v>0.38864595786643974</v>
      </c>
      <c r="S87" s="2" t="s">
        <v>102</v>
      </c>
      <c r="T87" s="15">
        <v>0.50859045000000003</v>
      </c>
      <c r="U87" s="15">
        <v>0.33832656999999999</v>
      </c>
    </row>
    <row r="88" spans="1:21" s="6" customFormat="1" ht="14" x14ac:dyDescent="0.15">
      <c r="A88" s="2" t="s">
        <v>103</v>
      </c>
      <c r="B88" s="2">
        <v>0.80971980153180312</v>
      </c>
      <c r="C88" s="2">
        <v>0.62881265492762717</v>
      </c>
      <c r="G88" s="2" t="s">
        <v>103</v>
      </c>
      <c r="H88" s="2">
        <v>0.77260406566501039</v>
      </c>
      <c r="I88" s="2">
        <v>0.566303146935626</v>
      </c>
      <c r="M88" s="2" t="s">
        <v>103</v>
      </c>
      <c r="N88" s="2">
        <v>0.36375741592059968</v>
      </c>
      <c r="O88" s="2">
        <v>0.62881265492762717</v>
      </c>
      <c r="S88" s="2" t="s">
        <v>103</v>
      </c>
      <c r="T88" s="15">
        <v>0.40552483</v>
      </c>
      <c r="U88" s="15">
        <v>0.56630314999999998</v>
      </c>
    </row>
    <row r="89" spans="1:21" s="6" customFormat="1" ht="14" x14ac:dyDescent="0.15">
      <c r="A89" s="2" t="s">
        <v>104</v>
      </c>
      <c r="B89" s="2">
        <v>0.67658467024062452</v>
      </c>
      <c r="C89" s="2">
        <v>0.5886790541225102</v>
      </c>
      <c r="G89" s="2" t="s">
        <v>104</v>
      </c>
      <c r="H89" s="2">
        <v>0.46037934331628816</v>
      </c>
      <c r="I89" s="2">
        <v>0.43132062546894839</v>
      </c>
      <c r="M89" s="2" t="s">
        <v>104</v>
      </c>
      <c r="N89" s="2">
        <v>0.24351593973754487</v>
      </c>
      <c r="O89" s="2">
        <v>0.5886790541225102</v>
      </c>
      <c r="S89" s="2" t="s">
        <v>104</v>
      </c>
      <c r="T89" s="15">
        <v>0.30549915</v>
      </c>
      <c r="U89" s="15">
        <v>0.43132062999999998</v>
      </c>
    </row>
    <row r="90" spans="1:21" s="6" customFormat="1" ht="14" x14ac:dyDescent="0.15">
      <c r="A90" s="2" t="s">
        <v>105</v>
      </c>
      <c r="B90" s="2">
        <v>0.42134319103624407</v>
      </c>
      <c r="C90" s="2">
        <v>0.60960872120119136</v>
      </c>
      <c r="G90" s="2" t="s">
        <v>105</v>
      </c>
      <c r="H90" s="2">
        <v>0.39651408799810439</v>
      </c>
      <c r="I90" s="2">
        <v>0.6696030780343547</v>
      </c>
      <c r="M90" s="2" t="s">
        <v>105</v>
      </c>
      <c r="N90" s="2">
        <v>0.4300478930993078</v>
      </c>
      <c r="O90" s="2">
        <v>0.60960872120119136</v>
      </c>
      <c r="S90" s="2" t="s">
        <v>105</v>
      </c>
      <c r="T90" s="15">
        <v>0.40174515</v>
      </c>
      <c r="U90" s="15">
        <v>0.66960308000000002</v>
      </c>
    </row>
    <row r="91" spans="1:21" s="6" customFormat="1" ht="14" x14ac:dyDescent="0.15">
      <c r="A91" s="2" t="s">
        <v>106</v>
      </c>
      <c r="B91" s="2">
        <v>0.47459948923258882</v>
      </c>
      <c r="C91" s="2">
        <v>0.67953570680769715</v>
      </c>
      <c r="G91" s="2" t="s">
        <v>106</v>
      </c>
      <c r="H91" s="2">
        <v>0.43562977140927034</v>
      </c>
      <c r="I91" s="2">
        <v>0.67644789291383067</v>
      </c>
      <c r="M91" s="2" t="s">
        <v>106</v>
      </c>
      <c r="N91" s="2">
        <v>0.30572528854159015</v>
      </c>
      <c r="O91" s="2">
        <v>0.67953570680769715</v>
      </c>
      <c r="S91" s="2" t="s">
        <v>106</v>
      </c>
      <c r="T91" s="15">
        <v>0.44044759999999999</v>
      </c>
      <c r="U91" s="15">
        <v>0.67644789000000005</v>
      </c>
    </row>
    <row r="92" spans="1:21" s="6" customFormat="1" ht="14" x14ac:dyDescent="0.15">
      <c r="A92" s="2" t="s">
        <v>107</v>
      </c>
      <c r="B92" s="2">
        <v>0.54233418461235205</v>
      </c>
      <c r="C92" s="2">
        <v>0.549843637075912</v>
      </c>
      <c r="G92" s="2" t="s">
        <v>107</v>
      </c>
      <c r="H92" s="2">
        <v>0.62581396482159568</v>
      </c>
      <c r="I92" s="2">
        <v>0.53188049827480288</v>
      </c>
      <c r="M92" s="2" t="s">
        <v>107</v>
      </c>
      <c r="N92" s="2">
        <v>0.55228309820144506</v>
      </c>
      <c r="O92" s="2">
        <v>0.549843637075912</v>
      </c>
      <c r="S92" s="2" t="s">
        <v>107</v>
      </c>
      <c r="T92" s="15">
        <v>0.53722099000000001</v>
      </c>
      <c r="U92" s="15">
        <v>0.53188049999999998</v>
      </c>
    </row>
    <row r="93" spans="1:21" s="6" customFormat="1" ht="14" x14ac:dyDescent="0.15">
      <c r="A93" s="2" t="s">
        <v>108</v>
      </c>
      <c r="B93" s="2">
        <v>0.62129353655904462</v>
      </c>
      <c r="C93" s="2">
        <v>0.48749231694055495</v>
      </c>
      <c r="G93" s="2" t="s">
        <v>108</v>
      </c>
      <c r="H93" s="2">
        <v>0.75281348253431046</v>
      </c>
      <c r="I93" s="2">
        <v>0.42756770516119819</v>
      </c>
      <c r="M93" s="2" t="s">
        <v>108</v>
      </c>
      <c r="N93" s="2">
        <v>0.3395783049347415</v>
      </c>
      <c r="O93" s="2">
        <v>0.48749231694055495</v>
      </c>
      <c r="S93" s="2" t="s">
        <v>108</v>
      </c>
      <c r="T93" s="15">
        <v>0.28725655</v>
      </c>
      <c r="U93" s="15">
        <v>0.42756770999999999</v>
      </c>
    </row>
    <row r="94" spans="1:21" s="6" customFormat="1" ht="14" x14ac:dyDescent="0.15">
      <c r="A94" s="2" t="s">
        <v>109</v>
      </c>
      <c r="B94" s="2">
        <v>0.42882255261440805</v>
      </c>
      <c r="C94" s="2">
        <v>0.56470318061775171</v>
      </c>
      <c r="G94" s="2" t="s">
        <v>109</v>
      </c>
      <c r="H94" s="2">
        <v>0.38755228279847637</v>
      </c>
      <c r="I94" s="2">
        <v>0.62069516984763073</v>
      </c>
      <c r="M94" s="2" t="s">
        <v>109</v>
      </c>
      <c r="N94" s="2">
        <v>0.39333954035221735</v>
      </c>
      <c r="O94" s="2">
        <v>0.56470318061775171</v>
      </c>
      <c r="S94" s="2" t="s">
        <v>109</v>
      </c>
      <c r="T94" s="15">
        <v>0.49734623</v>
      </c>
      <c r="U94" s="15">
        <v>0.62069516999999996</v>
      </c>
    </row>
    <row r="95" spans="1:21" s="6" customFormat="1" ht="14" x14ac:dyDescent="0.15">
      <c r="A95" s="2" t="s">
        <v>110</v>
      </c>
      <c r="B95" s="2">
        <v>0.39041768398044263</v>
      </c>
      <c r="C95" s="2">
        <v>0.59917394446583316</v>
      </c>
      <c r="G95" s="2" t="s">
        <v>110</v>
      </c>
      <c r="H95" s="2">
        <v>0.35418875749687867</v>
      </c>
      <c r="I95" s="2">
        <v>0.67843230283508071</v>
      </c>
      <c r="M95" s="2" t="s">
        <v>110</v>
      </c>
      <c r="N95" s="2">
        <v>0.23288675635889705</v>
      </c>
      <c r="O95" s="2">
        <v>0.59917394446583316</v>
      </c>
      <c r="S95" s="2" t="s">
        <v>110</v>
      </c>
      <c r="T95" s="15">
        <v>0.13938589000000001</v>
      </c>
      <c r="U95" s="15">
        <v>0.67843229999999999</v>
      </c>
    </row>
    <row r="96" spans="1:21" s="6" customFormat="1" ht="14" x14ac:dyDescent="0.15">
      <c r="A96" s="2" t="s">
        <v>111</v>
      </c>
      <c r="B96" s="2">
        <v>0.70885009962085443</v>
      </c>
      <c r="C96" s="2">
        <v>0.66833026010955532</v>
      </c>
      <c r="G96" s="2" t="s">
        <v>111</v>
      </c>
      <c r="H96" s="2">
        <v>0.63018983970249431</v>
      </c>
      <c r="I96" s="2">
        <v>0.68569425693910446</v>
      </c>
      <c r="M96" s="2" t="s">
        <v>111</v>
      </c>
      <c r="N96" s="2">
        <v>0.25509071103204739</v>
      </c>
      <c r="O96" s="2">
        <v>0.66833026010955532</v>
      </c>
      <c r="S96" s="2" t="s">
        <v>111</v>
      </c>
      <c r="T96" s="15">
        <v>0.12252993</v>
      </c>
      <c r="U96" s="15">
        <v>0.68569426</v>
      </c>
    </row>
    <row r="97" spans="1:21" s="6" customFormat="1" ht="14" x14ac:dyDescent="0.15">
      <c r="A97" s="2" t="s">
        <v>112</v>
      </c>
      <c r="B97" s="2">
        <v>0.16638990741560922</v>
      </c>
      <c r="C97" s="2">
        <v>0.68448663654231934</v>
      </c>
      <c r="G97" s="2" t="s">
        <v>112</v>
      </c>
      <c r="H97" s="2">
        <v>0.11576575289750468</v>
      </c>
      <c r="I97" s="2">
        <v>0.6657395425328746</v>
      </c>
      <c r="M97" s="2" t="s">
        <v>112</v>
      </c>
      <c r="N97" s="2">
        <v>0.52316448142456728</v>
      </c>
      <c r="O97" s="2">
        <v>0.68448663654231934</v>
      </c>
      <c r="S97" s="2" t="s">
        <v>112</v>
      </c>
      <c r="T97" s="15">
        <v>0.52040355000000005</v>
      </c>
      <c r="U97" s="15">
        <v>0.66573954000000002</v>
      </c>
    </row>
    <row r="98" spans="1:21" s="6" customFormat="1" ht="14" x14ac:dyDescent="0.15">
      <c r="A98" s="2" t="s">
        <v>113</v>
      </c>
      <c r="B98" s="2">
        <v>0.4371789769431057</v>
      </c>
      <c r="C98" s="2">
        <v>0.62605080613023711</v>
      </c>
      <c r="G98" s="2" t="s">
        <v>113</v>
      </c>
      <c r="H98" s="2">
        <v>0.40417859081368773</v>
      </c>
      <c r="I98" s="2">
        <v>0.6487341223883818</v>
      </c>
      <c r="M98" s="2" t="s">
        <v>113</v>
      </c>
      <c r="N98" s="2">
        <v>0.28730287802723392</v>
      </c>
      <c r="O98" s="2">
        <v>0.62605080613023711</v>
      </c>
      <c r="S98" s="2" t="s">
        <v>113</v>
      </c>
      <c r="T98" s="15">
        <v>0.25707936999999997</v>
      </c>
      <c r="U98" s="15">
        <v>0.64873411999999997</v>
      </c>
    </row>
    <row r="99" spans="1:21" s="6" customFormat="1" ht="14" x14ac:dyDescent="0.15">
      <c r="A99" s="2" t="s">
        <v>114</v>
      </c>
      <c r="B99" s="2">
        <v>0.43568435222740254</v>
      </c>
      <c r="C99" s="2">
        <v>0.77567830439099505</v>
      </c>
      <c r="G99" s="2" t="s">
        <v>114</v>
      </c>
      <c r="H99" s="2">
        <v>0.5740731093750262</v>
      </c>
      <c r="I99" s="2">
        <v>0.85829793869252835</v>
      </c>
      <c r="M99" s="2" t="s">
        <v>114</v>
      </c>
      <c r="N99" s="2">
        <v>0.43392310779459992</v>
      </c>
      <c r="O99" s="2">
        <v>0.77567830439099505</v>
      </c>
      <c r="S99" s="2" t="s">
        <v>114</v>
      </c>
      <c r="T99" s="15">
        <v>0.40894995000000001</v>
      </c>
      <c r="U99" s="15">
        <v>0.85829794000000004</v>
      </c>
    </row>
    <row r="100" spans="1:21" s="6" customFormat="1" ht="14" x14ac:dyDescent="0.15">
      <c r="A100" s="2" t="s">
        <v>115</v>
      </c>
      <c r="B100" s="2">
        <v>0.61768298236267982</v>
      </c>
      <c r="C100" s="2">
        <v>0.37241866088495335</v>
      </c>
      <c r="G100" s="2" t="s">
        <v>115</v>
      </c>
      <c r="H100" s="2">
        <v>0.55342550005797519</v>
      </c>
      <c r="I100" s="2">
        <v>0.4303823953920109</v>
      </c>
      <c r="M100" s="2" t="s">
        <v>115</v>
      </c>
      <c r="N100" s="2">
        <v>0.35947602639894116</v>
      </c>
      <c r="O100" s="2">
        <v>0.37241866088495335</v>
      </c>
      <c r="S100" s="2" t="s">
        <v>115</v>
      </c>
      <c r="T100" s="15">
        <v>0.28599039999999998</v>
      </c>
      <c r="U100" s="15">
        <v>0.4303824</v>
      </c>
    </row>
    <row r="101" spans="1:21" s="6" customFormat="1" ht="14" x14ac:dyDescent="0.15">
      <c r="A101" s="2" t="s">
        <v>116</v>
      </c>
      <c r="B101" s="2">
        <v>0.56577409209034135</v>
      </c>
      <c r="C101" s="2">
        <v>0.35726057560468205</v>
      </c>
      <c r="G101" s="2" t="s">
        <v>116</v>
      </c>
      <c r="H101" s="2">
        <v>0.5023719460039896</v>
      </c>
      <c r="I101" s="2">
        <v>0.43686871042674802</v>
      </c>
      <c r="M101" s="2" t="s">
        <v>116</v>
      </c>
      <c r="N101" s="2">
        <v>0.24784012700432745</v>
      </c>
      <c r="O101" s="2">
        <v>0.35726057560468205</v>
      </c>
      <c r="S101" s="2" t="s">
        <v>116</v>
      </c>
      <c r="T101" s="15">
        <v>0.34087721999999998</v>
      </c>
      <c r="U101" s="15">
        <v>0.43686870999999999</v>
      </c>
    </row>
    <row r="102" spans="1:21" s="6" customFormat="1" ht="14" x14ac:dyDescent="0.15">
      <c r="A102" s="2" t="s">
        <v>117</v>
      </c>
      <c r="B102" s="2">
        <v>0.63209650434975717</v>
      </c>
      <c r="C102" s="2">
        <v>0.34811317568708505</v>
      </c>
      <c r="G102" s="2" t="s">
        <v>117</v>
      </c>
      <c r="H102" s="2">
        <v>0.81642835177059925</v>
      </c>
      <c r="I102" s="2">
        <v>0.2732381864972166</v>
      </c>
      <c r="M102" s="2" t="s">
        <v>117</v>
      </c>
      <c r="N102" s="2">
        <v>0.53339475751847365</v>
      </c>
      <c r="O102" s="2">
        <v>0.34811317568708505</v>
      </c>
      <c r="S102" s="2" t="s">
        <v>117</v>
      </c>
      <c r="T102" s="15">
        <v>0.55744479000000002</v>
      </c>
      <c r="U102" s="15">
        <v>0.27323818999999999</v>
      </c>
    </row>
    <row r="103" spans="1:21" s="6" customFormat="1" ht="14" x14ac:dyDescent="0.15">
      <c r="A103" s="2" t="s">
        <v>118</v>
      </c>
      <c r="B103" s="2">
        <v>0.45836322374831423</v>
      </c>
      <c r="C103" s="2">
        <v>0.56244858260217623</v>
      </c>
      <c r="G103" s="2" t="s">
        <v>118</v>
      </c>
      <c r="H103" s="2">
        <v>0.41252367324784356</v>
      </c>
      <c r="I103" s="2">
        <v>0.68196266004219352</v>
      </c>
      <c r="M103" s="2" t="s">
        <v>118</v>
      </c>
      <c r="N103" s="2">
        <v>0.28084849355974684</v>
      </c>
      <c r="O103" s="2">
        <v>0.56244858260217623</v>
      </c>
      <c r="S103" s="2" t="s">
        <v>118</v>
      </c>
      <c r="T103" s="15">
        <v>0.23422846</v>
      </c>
      <c r="U103" s="15">
        <v>0.68196266000000005</v>
      </c>
    </row>
    <row r="104" spans="1:21" s="6" customFormat="1" ht="14" x14ac:dyDescent="0.15">
      <c r="A104" s="2" t="s">
        <v>119</v>
      </c>
      <c r="B104" s="2">
        <v>0.31885410441662854</v>
      </c>
      <c r="C104" s="2">
        <v>0.75697959514498192</v>
      </c>
      <c r="G104" s="2" t="s">
        <v>119</v>
      </c>
      <c r="H104" s="2">
        <v>0.24207292788712795</v>
      </c>
      <c r="I104" s="2">
        <v>0.66473334408388629</v>
      </c>
      <c r="M104" s="2" t="s">
        <v>119</v>
      </c>
      <c r="N104" s="2">
        <v>0.52125957801423306</v>
      </c>
      <c r="O104" s="2">
        <v>0.75697959514498192</v>
      </c>
      <c r="S104" s="2" t="s">
        <v>119</v>
      </c>
      <c r="T104" s="15">
        <v>0.51780409000000005</v>
      </c>
      <c r="U104" s="15">
        <v>0.66473333999999995</v>
      </c>
    </row>
    <row r="105" spans="1:21" s="6" customFormat="1" ht="14" x14ac:dyDescent="0.15">
      <c r="A105" s="2" t="s">
        <v>120</v>
      </c>
      <c r="B105" s="2">
        <v>0.3042691506764737</v>
      </c>
      <c r="C105" s="2">
        <v>0.3449935982258816</v>
      </c>
      <c r="G105" s="2" t="s">
        <v>120</v>
      </c>
      <c r="H105" s="2">
        <v>0.44190590824234138</v>
      </c>
      <c r="I105" s="2">
        <v>0.27628610124506103</v>
      </c>
      <c r="M105" s="2" t="s">
        <v>120</v>
      </c>
      <c r="N105" s="2">
        <v>0.42880848846477793</v>
      </c>
      <c r="O105" s="2">
        <v>0.3449935982258816</v>
      </c>
      <c r="S105" s="2" t="s">
        <v>120</v>
      </c>
      <c r="T105" s="15">
        <v>0.29716386</v>
      </c>
      <c r="U105" s="15">
        <v>0.27628609999999998</v>
      </c>
    </row>
    <row r="106" spans="1:21" s="6" customFormat="1" ht="14" x14ac:dyDescent="0.15">
      <c r="A106" s="2" t="s">
        <v>121</v>
      </c>
      <c r="B106" s="2">
        <v>0.19271403980975768</v>
      </c>
      <c r="C106" s="2">
        <v>0.14872102354872699</v>
      </c>
      <c r="G106" s="2" t="s">
        <v>121</v>
      </c>
      <c r="H106" s="2">
        <v>0.13421608504389362</v>
      </c>
      <c r="I106" s="2">
        <v>0.14193467773323901</v>
      </c>
      <c r="M106" s="2" t="s">
        <v>121</v>
      </c>
      <c r="N106" s="2">
        <v>0.2764405122453264</v>
      </c>
      <c r="O106" s="2">
        <v>0.14872102354872699</v>
      </c>
      <c r="S106" s="2" t="s">
        <v>121</v>
      </c>
      <c r="T106" s="15">
        <v>0.23432721000000001</v>
      </c>
      <c r="U106" s="15">
        <v>0.14193468000000001</v>
      </c>
    </row>
    <row r="107" spans="1:21" s="6" customFormat="1" ht="14" x14ac:dyDescent="0.15">
      <c r="A107" s="2" t="s">
        <v>122</v>
      </c>
      <c r="B107" s="2">
        <v>0.44823670309164393</v>
      </c>
      <c r="C107" s="2">
        <v>0.722509127888456</v>
      </c>
      <c r="G107" s="2" t="s">
        <v>122</v>
      </c>
      <c r="H107" s="2">
        <v>0.41290408015175956</v>
      </c>
      <c r="I107" s="2">
        <v>0.63258415186041073</v>
      </c>
      <c r="M107" s="2" t="s">
        <v>122</v>
      </c>
      <c r="N107" s="2">
        <v>0.25041506391356971</v>
      </c>
      <c r="O107" s="2">
        <v>0.722509127888456</v>
      </c>
      <c r="S107" s="2" t="s">
        <v>122</v>
      </c>
      <c r="T107" s="15">
        <v>0.40044218999999998</v>
      </c>
      <c r="U107" s="15">
        <v>0.63258415000000001</v>
      </c>
    </row>
    <row r="108" spans="1:21" s="6" customFormat="1" ht="14" x14ac:dyDescent="0.15">
      <c r="A108" s="2" t="s">
        <v>123</v>
      </c>
      <c r="B108" s="2">
        <v>0.26602085719286489</v>
      </c>
      <c r="C108" s="2">
        <v>0.59085771520988017</v>
      </c>
      <c r="G108" s="2" t="s">
        <v>123</v>
      </c>
      <c r="H108" s="2">
        <v>0.30898176000551225</v>
      </c>
      <c r="I108" s="2">
        <v>0.51949025594919207</v>
      </c>
      <c r="M108" s="2" t="s">
        <v>123</v>
      </c>
      <c r="N108" s="2">
        <v>0.3070536191482261</v>
      </c>
      <c r="O108" s="2">
        <v>0.59085771520988017</v>
      </c>
      <c r="S108" s="2" t="s">
        <v>123</v>
      </c>
      <c r="T108" s="15">
        <v>0.28529105999999999</v>
      </c>
      <c r="U108" s="15">
        <v>0.51949025999999998</v>
      </c>
    </row>
    <row r="109" spans="1:21" s="6" customFormat="1" ht="14" x14ac:dyDescent="0.15">
      <c r="A109" s="2" t="s">
        <v>124</v>
      </c>
      <c r="B109" s="2">
        <v>0.34143971686918839</v>
      </c>
      <c r="C109" s="2">
        <v>0.48039877845573281</v>
      </c>
      <c r="G109" s="2" t="s">
        <v>124</v>
      </c>
      <c r="H109" s="2">
        <v>0.51322727967632675</v>
      </c>
      <c r="I109" s="2">
        <v>0.42963874698213772</v>
      </c>
      <c r="M109" s="2" t="s">
        <v>124</v>
      </c>
      <c r="N109" s="2">
        <v>0.28872556768615565</v>
      </c>
      <c r="O109" s="2">
        <v>0.48039877845573281</v>
      </c>
      <c r="S109" s="2" t="s">
        <v>124</v>
      </c>
      <c r="T109" s="15">
        <v>0.33215002999999999</v>
      </c>
      <c r="U109" s="15">
        <v>0.42963875000000001</v>
      </c>
    </row>
    <row r="110" spans="1:21" s="6" customFormat="1" ht="14" x14ac:dyDescent="0.15">
      <c r="A110" s="2" t="s">
        <v>125</v>
      </c>
      <c r="B110" s="2">
        <v>0.49575593197914541</v>
      </c>
      <c r="C110" s="2">
        <v>0.40479964591144119</v>
      </c>
      <c r="G110" s="2" t="s">
        <v>125</v>
      </c>
      <c r="H110" s="2">
        <v>0.57141611346650334</v>
      </c>
      <c r="I110" s="2">
        <v>0.38426417300160415</v>
      </c>
      <c r="M110" s="2" t="s">
        <v>125</v>
      </c>
      <c r="N110" s="2">
        <v>0.26657683721716063</v>
      </c>
      <c r="O110" s="2">
        <v>0.40479964591144119</v>
      </c>
      <c r="S110" s="2" t="s">
        <v>125</v>
      </c>
      <c r="T110" s="15">
        <v>0.20134632</v>
      </c>
      <c r="U110" s="15">
        <v>0.38426417000000002</v>
      </c>
    </row>
    <row r="111" spans="1:21" s="6" customFormat="1" ht="14" x14ac:dyDescent="0.15">
      <c r="A111" s="2" t="s">
        <v>126</v>
      </c>
      <c r="B111" s="2">
        <v>0.27320180098980013</v>
      </c>
      <c r="C111" s="2">
        <v>0.67891886593643558</v>
      </c>
      <c r="G111" s="2" t="s">
        <v>126</v>
      </c>
      <c r="H111" s="2">
        <v>0.29280132811103765</v>
      </c>
      <c r="I111" s="2">
        <v>0.547709153476161</v>
      </c>
      <c r="M111" s="2" t="s">
        <v>126</v>
      </c>
      <c r="N111" s="2">
        <v>0.88141258063949501</v>
      </c>
      <c r="O111" s="2">
        <v>0.67891886593643558</v>
      </c>
      <c r="S111" s="2" t="s">
        <v>126</v>
      </c>
      <c r="T111" s="15">
        <v>0.63851775</v>
      </c>
      <c r="U111" s="15">
        <v>0.54770914999999998</v>
      </c>
    </row>
    <row r="112" spans="1:21" s="6" customFormat="1" ht="14" x14ac:dyDescent="0.15">
      <c r="A112" s="2" t="s">
        <v>127</v>
      </c>
      <c r="B112" s="2">
        <v>0.529431464399856</v>
      </c>
      <c r="C112" s="2">
        <v>0.39955034428679953</v>
      </c>
      <c r="G112" s="2" t="s">
        <v>127</v>
      </c>
      <c r="H112" s="2">
        <v>0.45540018819212824</v>
      </c>
      <c r="I112" s="2">
        <v>0.33527749970916493</v>
      </c>
      <c r="M112" s="2" t="s">
        <v>127</v>
      </c>
      <c r="N112" s="2">
        <v>0.22516077715019833</v>
      </c>
      <c r="O112" s="2">
        <v>0.39955034428679953</v>
      </c>
      <c r="S112" s="2" t="s">
        <v>127</v>
      </c>
      <c r="T112" s="15">
        <v>0.32309883</v>
      </c>
      <c r="U112" s="15">
        <v>0.33527750000000001</v>
      </c>
    </row>
    <row r="113" spans="1:21" s="6" customFormat="1" ht="14" x14ac:dyDescent="0.15">
      <c r="A113" s="2" t="s">
        <v>128</v>
      </c>
      <c r="B113" s="2">
        <v>0.46401741452947276</v>
      </c>
      <c r="C113" s="2">
        <v>0.37355194319880419</v>
      </c>
      <c r="G113" s="2" t="s">
        <v>128</v>
      </c>
      <c r="H113" s="2">
        <v>0.55128235494241185</v>
      </c>
      <c r="I113" s="2">
        <v>0.38576933406676411</v>
      </c>
      <c r="M113" s="2" t="s">
        <v>128</v>
      </c>
      <c r="N113" s="2">
        <v>8.6319911609159972E-2</v>
      </c>
      <c r="O113" s="2">
        <v>0.37355194319880419</v>
      </c>
      <c r="S113" s="2" t="s">
        <v>128</v>
      </c>
      <c r="T113" s="15">
        <v>2.3562400000000001E-2</v>
      </c>
      <c r="U113" s="15">
        <v>0.38576933000000002</v>
      </c>
    </row>
    <row r="114" spans="1:21" s="6" customFormat="1" ht="14" x14ac:dyDescent="0.15">
      <c r="A114" s="2" t="s">
        <v>129</v>
      </c>
      <c r="B114" s="2">
        <v>0.44413803178330785</v>
      </c>
      <c r="C114" s="2">
        <v>0.56924789874782522</v>
      </c>
      <c r="G114" s="2" t="s">
        <v>129</v>
      </c>
      <c r="H114" s="2">
        <v>0.45502875636009721</v>
      </c>
      <c r="I114" s="2">
        <v>0.5408511915619062</v>
      </c>
      <c r="M114" s="2" t="s">
        <v>129</v>
      </c>
      <c r="N114" s="2">
        <v>0.30610263140066191</v>
      </c>
      <c r="O114" s="2">
        <v>0.56924789874782522</v>
      </c>
      <c r="S114" s="2" t="s">
        <v>129</v>
      </c>
      <c r="T114" s="15">
        <v>0.30582440999999999</v>
      </c>
      <c r="U114" s="15">
        <v>0.54085119000000004</v>
      </c>
    </row>
    <row r="115" spans="1:21" s="6" customFormat="1" ht="14" x14ac:dyDescent="0.15">
      <c r="A115" s="2" t="s">
        <v>130</v>
      </c>
      <c r="B115" s="2">
        <v>0.19705733591877628</v>
      </c>
      <c r="C115" s="2">
        <v>0.84814011615084917</v>
      </c>
      <c r="G115" s="2" t="s">
        <v>130</v>
      </c>
      <c r="H115" s="2">
        <v>0.16484683012538257</v>
      </c>
      <c r="I115" s="2">
        <v>0.79928361227165867</v>
      </c>
      <c r="M115" s="2" t="s">
        <v>130</v>
      </c>
      <c r="N115" s="2">
        <v>0.41416561907462285</v>
      </c>
      <c r="O115" s="2">
        <v>0.84814011615084917</v>
      </c>
      <c r="S115" s="2" t="s">
        <v>130</v>
      </c>
      <c r="T115" s="15">
        <v>0.28815666000000001</v>
      </c>
      <c r="U115" s="15">
        <v>0.79928361000000003</v>
      </c>
    </row>
    <row r="116" spans="1:21" s="6" customFormat="1" ht="14" x14ac:dyDescent="0.15">
      <c r="A116" s="2" t="s">
        <v>131</v>
      </c>
      <c r="B116" s="2">
        <v>0.20954698243249387</v>
      </c>
      <c r="C116" s="2">
        <v>0.53998734960425387</v>
      </c>
      <c r="G116" s="2" t="s">
        <v>131</v>
      </c>
      <c r="H116" s="2">
        <v>0.10008957428528976</v>
      </c>
      <c r="I116" s="2">
        <v>0.43622813530938381</v>
      </c>
      <c r="M116" s="2" t="s">
        <v>131</v>
      </c>
      <c r="N116" s="2">
        <v>0.26586422370711255</v>
      </c>
      <c r="O116" s="2">
        <v>0.53998734960425387</v>
      </c>
      <c r="S116" s="2" t="s">
        <v>131</v>
      </c>
      <c r="T116" s="15">
        <v>0.28520126000000001</v>
      </c>
      <c r="U116" s="15">
        <v>0.43622813999999999</v>
      </c>
    </row>
    <row r="117" spans="1:21" s="6" customFormat="1" ht="14" x14ac:dyDescent="0.15">
      <c r="A117" s="2" t="s">
        <v>132</v>
      </c>
      <c r="B117" s="2">
        <v>0.40530608419778913</v>
      </c>
      <c r="C117" s="2">
        <v>0.2827914798206278</v>
      </c>
      <c r="G117" s="2" t="s">
        <v>132</v>
      </c>
      <c r="H117" s="2">
        <v>0.38074238995389936</v>
      </c>
      <c r="I117" s="2">
        <v>0.19024632650218087</v>
      </c>
      <c r="M117" s="2" t="s">
        <v>132</v>
      </c>
      <c r="N117" s="2">
        <v>0.26968322991237026</v>
      </c>
      <c r="O117" s="2">
        <v>0.2827914798206278</v>
      </c>
      <c r="S117" s="2" t="s">
        <v>132</v>
      </c>
      <c r="T117" s="15">
        <v>0.31217166000000002</v>
      </c>
      <c r="U117" s="15">
        <v>0.19024632999999999</v>
      </c>
    </row>
    <row r="118" spans="1:21" s="6" customFormat="1" ht="14" x14ac:dyDescent="0.15">
      <c r="A118" s="2" t="s">
        <v>133</v>
      </c>
      <c r="B118" s="2">
        <v>0.40554243999112455</v>
      </c>
      <c r="C118" s="2">
        <v>0.43780630498174428</v>
      </c>
      <c r="G118" s="2" t="s">
        <v>133</v>
      </c>
      <c r="H118" s="2">
        <v>0.60136428526825991</v>
      </c>
      <c r="I118" s="2">
        <v>0.41403275448783594</v>
      </c>
      <c r="M118" s="2" t="s">
        <v>133</v>
      </c>
      <c r="N118" s="2">
        <v>0.20390950477543052</v>
      </c>
      <c r="O118" s="2">
        <v>0.43780630498174428</v>
      </c>
      <c r="S118" s="2" t="s">
        <v>133</v>
      </c>
      <c r="T118" s="15">
        <v>0.26220462</v>
      </c>
      <c r="U118" s="15">
        <v>0.41403275</v>
      </c>
    </row>
    <row r="119" spans="1:21" s="6" customFormat="1" ht="14" x14ac:dyDescent="0.15">
      <c r="A119" s="2" t="s">
        <v>134</v>
      </c>
      <c r="B119" s="2">
        <v>0.49677715438650166</v>
      </c>
      <c r="C119" s="2">
        <v>0.50809028033031922</v>
      </c>
      <c r="G119" s="2" t="s">
        <v>134</v>
      </c>
      <c r="H119" s="2">
        <v>0.52380285905615409</v>
      </c>
      <c r="I119" s="2">
        <v>0.42857019752366549</v>
      </c>
      <c r="M119" s="2" t="s">
        <v>134</v>
      </c>
      <c r="N119" s="2">
        <v>0.4341748362118068</v>
      </c>
      <c r="O119" s="2">
        <v>0.50809028033031922</v>
      </c>
      <c r="S119" s="2" t="s">
        <v>134</v>
      </c>
      <c r="T119" s="15">
        <v>0.53351161999999996</v>
      </c>
      <c r="U119" s="15">
        <v>0.42857020000000001</v>
      </c>
    </row>
    <row r="120" spans="1:21" s="6" customFormat="1" ht="14" x14ac:dyDescent="0.15">
      <c r="A120" s="2" t="s">
        <v>135</v>
      </c>
      <c r="B120" s="2">
        <v>0.47856328753681426</v>
      </c>
      <c r="C120" s="2">
        <v>0.70918792423239974</v>
      </c>
      <c r="G120" s="2" t="s">
        <v>135</v>
      </c>
      <c r="H120" s="2">
        <v>0.57675611893570244</v>
      </c>
      <c r="I120" s="2">
        <v>0.71262338945611681</v>
      </c>
      <c r="M120" s="2" t="s">
        <v>135</v>
      </c>
      <c r="N120" s="2">
        <v>0.44538678938339687</v>
      </c>
      <c r="O120" s="2">
        <v>0.70918792423239974</v>
      </c>
      <c r="S120" s="2" t="s">
        <v>135</v>
      </c>
      <c r="T120" s="15">
        <v>0.49643035000000002</v>
      </c>
      <c r="U120" s="15">
        <v>0.71262338999999997</v>
      </c>
    </row>
    <row r="121" spans="1:21" s="6" customFormat="1" ht="14" x14ac:dyDescent="0.15">
      <c r="A121" s="2" t="s">
        <v>136</v>
      </c>
      <c r="B121" s="2">
        <v>0.3629515394824428</v>
      </c>
      <c r="C121" s="2">
        <v>0.4649074040040187</v>
      </c>
      <c r="G121" s="2" t="s">
        <v>136</v>
      </c>
      <c r="H121" s="2">
        <v>0.38366109052385883</v>
      </c>
      <c r="I121" s="2">
        <v>0.5313433993373271</v>
      </c>
      <c r="M121" s="2" t="s">
        <v>136</v>
      </c>
      <c r="N121" s="2">
        <v>0.67635218831732036</v>
      </c>
      <c r="O121" s="2">
        <v>0.4649074040040187</v>
      </c>
      <c r="S121" s="2" t="s">
        <v>136</v>
      </c>
      <c r="T121" s="15">
        <v>0.63299939000000005</v>
      </c>
      <c r="U121" s="15">
        <v>0.53134340000000002</v>
      </c>
    </row>
    <row r="122" spans="1:21" s="6" customFormat="1" ht="14" x14ac:dyDescent="0.15">
      <c r="A122" s="2" t="s">
        <v>137</v>
      </c>
      <c r="B122" s="2">
        <v>0.19934991820573564</v>
      </c>
      <c r="C122" s="2">
        <v>0.27283044181430566</v>
      </c>
      <c r="G122" s="2" t="s">
        <v>137</v>
      </c>
      <c r="H122" s="2">
        <v>0.13761172561846099</v>
      </c>
      <c r="I122" s="2">
        <v>0.22036821869645573</v>
      </c>
      <c r="M122" s="2" t="s">
        <v>137</v>
      </c>
      <c r="N122" s="2">
        <v>0.26047278393508194</v>
      </c>
      <c r="O122" s="2">
        <v>0.27283044181430566</v>
      </c>
      <c r="S122" s="2" t="s">
        <v>137</v>
      </c>
      <c r="T122" s="15">
        <v>0.29488915999999998</v>
      </c>
      <c r="U122" s="15">
        <v>0.22036822</v>
      </c>
    </row>
    <row r="123" spans="1:21" s="6" customFormat="1" ht="14" x14ac:dyDescent="0.15">
      <c r="A123" s="2" t="s">
        <v>138</v>
      </c>
      <c r="B123" s="2">
        <v>0.44057753503647312</v>
      </c>
      <c r="C123" s="2">
        <v>0.46915432257590239</v>
      </c>
      <c r="G123" s="2" t="s">
        <v>138</v>
      </c>
      <c r="H123" s="2">
        <v>0.44416033797066867</v>
      </c>
      <c r="I123" s="2">
        <v>0.41653465389194722</v>
      </c>
      <c r="M123" s="2" t="s">
        <v>138</v>
      </c>
      <c r="N123" s="2">
        <v>0.13969984919692971</v>
      </c>
      <c r="O123" s="2">
        <v>0.46915432257590239</v>
      </c>
      <c r="S123" s="2" t="s">
        <v>138</v>
      </c>
      <c r="T123" s="15">
        <v>0.15145740999999999</v>
      </c>
      <c r="U123" s="15">
        <v>0.41653465000000001</v>
      </c>
    </row>
    <row r="124" spans="1:21" s="6" customFormat="1" ht="14" x14ac:dyDescent="0.15">
      <c r="A124" s="2" t="s">
        <v>139</v>
      </c>
      <c r="B124" s="2">
        <v>0.51237388041085941</v>
      </c>
      <c r="C124" s="2">
        <v>0.46375799456002353</v>
      </c>
      <c r="G124" s="2" t="s">
        <v>139</v>
      </c>
      <c r="H124" s="2">
        <v>0.61637766758035306</v>
      </c>
      <c r="I124" s="2">
        <v>0.44995267647223569</v>
      </c>
      <c r="M124" s="2" t="s">
        <v>139</v>
      </c>
      <c r="N124" s="2">
        <v>0.31918728603821178</v>
      </c>
      <c r="O124" s="2">
        <v>0.46375799456002353</v>
      </c>
      <c r="S124" s="2" t="s">
        <v>139</v>
      </c>
      <c r="T124" s="15">
        <v>0.26084231000000002</v>
      </c>
      <c r="U124" s="15">
        <v>0.44995267999999999</v>
      </c>
    </row>
    <row r="125" spans="1:21" s="6" customFormat="1" ht="14" x14ac:dyDescent="0.15">
      <c r="A125" s="2" t="s">
        <v>140</v>
      </c>
      <c r="B125" s="2">
        <v>0.29314871046851043</v>
      </c>
      <c r="C125" s="2">
        <v>0.23871357463876683</v>
      </c>
      <c r="G125" s="2" t="s">
        <v>140</v>
      </c>
      <c r="H125" s="2">
        <v>0.40185629419748087</v>
      </c>
      <c r="I125" s="2">
        <v>0.13998027918802419</v>
      </c>
      <c r="M125" s="2" t="s">
        <v>140</v>
      </c>
      <c r="N125" s="2">
        <v>0.39869129296369993</v>
      </c>
      <c r="O125" s="2">
        <v>0.23871357463876683</v>
      </c>
      <c r="S125" s="2" t="s">
        <v>140</v>
      </c>
      <c r="T125" s="15">
        <v>0.45740280999999999</v>
      </c>
      <c r="U125" s="15">
        <v>0.13998028000000001</v>
      </c>
    </row>
    <row r="126" spans="1:21" s="6" customFormat="1" ht="14" x14ac:dyDescent="0.15">
      <c r="A126" s="2" t="s">
        <v>141</v>
      </c>
      <c r="B126" s="2">
        <v>0.3764891008103749</v>
      </c>
      <c r="C126" s="2">
        <v>0.23860725849321035</v>
      </c>
      <c r="G126" s="2" t="s">
        <v>141</v>
      </c>
      <c r="H126" s="2">
        <v>0.45566412295530861</v>
      </c>
      <c r="I126" s="2">
        <v>0.1422962522308148</v>
      </c>
      <c r="M126" s="2" t="s">
        <v>141</v>
      </c>
      <c r="N126" s="2">
        <v>0.37388891572510502</v>
      </c>
      <c r="O126" s="2">
        <v>0.23860725849321035</v>
      </c>
      <c r="S126" s="2" t="s">
        <v>141</v>
      </c>
      <c r="T126" s="15">
        <v>0.41381869999999998</v>
      </c>
      <c r="U126" s="15">
        <v>0.14229625000000001</v>
      </c>
    </row>
    <row r="127" spans="1:21" s="6" customFormat="1" ht="14" x14ac:dyDescent="0.15">
      <c r="A127" s="2" t="s">
        <v>142</v>
      </c>
      <c r="B127" s="2">
        <v>0.57159781618710681</v>
      </c>
      <c r="C127" s="2">
        <v>0.29303725897646549</v>
      </c>
      <c r="G127" s="2" t="s">
        <v>142</v>
      </c>
      <c r="H127" s="2">
        <v>0.83498267815900395</v>
      </c>
      <c r="I127" s="2">
        <v>0.18223171139162117</v>
      </c>
      <c r="M127" s="2" t="s">
        <v>142</v>
      </c>
      <c r="N127" s="2">
        <v>0.25390402018637492</v>
      </c>
      <c r="O127" s="2">
        <v>0.29303725897646549</v>
      </c>
      <c r="S127" s="2" t="s">
        <v>142</v>
      </c>
      <c r="T127" s="15">
        <v>0.33084052000000003</v>
      </c>
      <c r="U127" s="15">
        <v>0.18223170999999999</v>
      </c>
    </row>
    <row r="128" spans="1:21" s="6" customFormat="1" ht="14" x14ac:dyDescent="0.15">
      <c r="A128" s="2" t="s">
        <v>143</v>
      </c>
      <c r="B128" s="2">
        <v>0.65948868084635703</v>
      </c>
      <c r="C128" s="2">
        <v>0.43777702604745566</v>
      </c>
      <c r="G128" s="2" t="s">
        <v>143</v>
      </c>
      <c r="H128" s="2">
        <v>0.63422938641396231</v>
      </c>
      <c r="I128" s="2">
        <v>0.28820581356498493</v>
      </c>
      <c r="M128" s="2" t="s">
        <v>143</v>
      </c>
      <c r="N128" s="2">
        <v>0.44643188267137041</v>
      </c>
      <c r="O128" s="2">
        <v>0.43777702604745566</v>
      </c>
      <c r="S128" s="2" t="s">
        <v>143</v>
      </c>
      <c r="T128" s="15">
        <v>0.48109647999999999</v>
      </c>
      <c r="U128" s="15">
        <v>0.28820581000000001</v>
      </c>
    </row>
    <row r="129" spans="1:21" s="6" customFormat="1" ht="14" x14ac:dyDescent="0.15">
      <c r="A129" s="2" t="s">
        <v>144</v>
      </c>
      <c r="B129" s="2">
        <v>0.31761377481978703</v>
      </c>
      <c r="C129" s="2">
        <v>0.71359880152708655</v>
      </c>
      <c r="G129" s="2" t="s">
        <v>144</v>
      </c>
      <c r="H129" s="2">
        <v>0.41994154622729113</v>
      </c>
      <c r="I129" s="2">
        <v>0.5991639027649881</v>
      </c>
      <c r="M129" s="2" t="s">
        <v>144</v>
      </c>
      <c r="N129" s="2">
        <v>0.15676072673858424</v>
      </c>
      <c r="O129" s="2">
        <v>0.71359880152708655</v>
      </c>
      <c r="S129" s="2" t="s">
        <v>144</v>
      </c>
      <c r="T129" s="15">
        <v>0.19535383000000001</v>
      </c>
      <c r="U129" s="15">
        <v>0.59916389999999997</v>
      </c>
    </row>
    <row r="130" spans="1:21" s="6" customFormat="1" ht="14" x14ac:dyDescent="0.15">
      <c r="A130" s="2" t="s">
        <v>145</v>
      </c>
      <c r="B130" s="2">
        <v>0.58852858779753925</v>
      </c>
      <c r="C130" s="2">
        <v>0.64099840525781682</v>
      </c>
      <c r="G130" s="2" t="s">
        <v>145</v>
      </c>
      <c r="H130" s="2">
        <v>0.55374383913902714</v>
      </c>
      <c r="I130" s="2">
        <v>0.5739082248824493</v>
      </c>
      <c r="M130" s="2" t="s">
        <v>145</v>
      </c>
      <c r="N130" s="2">
        <v>0.76179049156503109</v>
      </c>
      <c r="O130" s="2">
        <v>0.64099840525781682</v>
      </c>
      <c r="S130" s="2" t="s">
        <v>145</v>
      </c>
      <c r="T130" s="15">
        <v>0.83650703000000004</v>
      </c>
      <c r="U130" s="15">
        <v>0.57390821999999997</v>
      </c>
    </row>
    <row r="131" spans="1:21" s="6" customFormat="1" ht="14" x14ac:dyDescent="0.15">
      <c r="A131" s="2" t="s">
        <v>146</v>
      </c>
      <c r="B131" s="2">
        <v>0.74464805114228472</v>
      </c>
      <c r="C131" s="2">
        <v>0.55839849224375404</v>
      </c>
      <c r="G131" s="2" t="s">
        <v>146</v>
      </c>
      <c r="H131" s="2">
        <v>0.86520958832353145</v>
      </c>
      <c r="I131" s="2">
        <v>0.44727942434786877</v>
      </c>
      <c r="M131" s="2" t="s">
        <v>146</v>
      </c>
      <c r="N131" s="2">
        <v>0.49465967955480278</v>
      </c>
      <c r="O131" s="2">
        <v>0.55839849224375404</v>
      </c>
      <c r="S131" s="2" t="s">
        <v>146</v>
      </c>
      <c r="T131" s="15">
        <v>0.36617324000000001</v>
      </c>
      <c r="U131" s="15">
        <v>0.44727941999999998</v>
      </c>
    </row>
    <row r="132" spans="1:21" s="6" customFormat="1" ht="14" x14ac:dyDescent="0.15">
      <c r="A132" s="2" t="s">
        <v>147</v>
      </c>
      <c r="B132" s="2">
        <v>0.64455317038268556</v>
      </c>
      <c r="C132" s="2">
        <v>0.62270043009713438</v>
      </c>
      <c r="G132" s="2" t="s">
        <v>147</v>
      </c>
      <c r="H132" s="2">
        <v>0.68795090359294264</v>
      </c>
      <c r="I132" s="2">
        <v>0.46288983237309833</v>
      </c>
      <c r="M132" s="2" t="s">
        <v>147</v>
      </c>
      <c r="N132" s="2">
        <v>0.77388081291919697</v>
      </c>
      <c r="O132" s="2">
        <v>0.62270043009713438</v>
      </c>
      <c r="S132" s="2" t="s">
        <v>147</v>
      </c>
      <c r="T132" s="15">
        <v>0.67734857000000004</v>
      </c>
      <c r="U132" s="15">
        <v>0.46288983</v>
      </c>
    </row>
    <row r="133" spans="1:21" s="6" customFormat="1" ht="14" x14ac:dyDescent="0.15">
      <c r="A133" s="2" t="s">
        <v>148</v>
      </c>
      <c r="B133" s="2">
        <v>0.42185039948429093</v>
      </c>
      <c r="C133" s="2">
        <v>0.42713767940849573</v>
      </c>
      <c r="G133" s="2" t="s">
        <v>148</v>
      </c>
      <c r="H133" s="2">
        <v>0.42381663849139273</v>
      </c>
      <c r="I133" s="2">
        <v>0.32044037714015633</v>
      </c>
      <c r="M133" s="2" t="s">
        <v>148</v>
      </c>
      <c r="N133" s="2">
        <v>0.90017083415789767</v>
      </c>
      <c r="O133" s="2">
        <v>0.42713767940849573</v>
      </c>
      <c r="S133" s="2" t="s">
        <v>148</v>
      </c>
      <c r="T133" s="15">
        <v>0.72021858999999999</v>
      </c>
      <c r="U133" s="15">
        <v>0.32044038000000002</v>
      </c>
    </row>
    <row r="134" spans="1:21" s="6" customFormat="1" ht="14" x14ac:dyDescent="0.15">
      <c r="A134" s="2" t="s">
        <v>149</v>
      </c>
      <c r="B134" s="2">
        <v>0.31914845814445031</v>
      </c>
      <c r="C134" s="2">
        <v>0.34546078383994588</v>
      </c>
      <c r="G134" s="2" t="s">
        <v>149</v>
      </c>
      <c r="H134" s="2">
        <v>0.52911527655420376</v>
      </c>
      <c r="I134" s="2">
        <v>0.27323266483583625</v>
      </c>
      <c r="M134" s="2" t="s">
        <v>149</v>
      </c>
      <c r="N134" s="2">
        <v>0.28820122383533847</v>
      </c>
      <c r="O134" s="2">
        <v>0.34546078383994588</v>
      </c>
      <c r="S134" s="2" t="s">
        <v>149</v>
      </c>
      <c r="T134" s="15">
        <v>0.44363723999999999</v>
      </c>
      <c r="U134" s="15">
        <v>0.27323266000000002</v>
      </c>
    </row>
    <row r="135" spans="1:21" s="6" customFormat="1" ht="14" x14ac:dyDescent="0.15">
      <c r="A135" s="2" t="s">
        <v>150</v>
      </c>
      <c r="B135" s="2">
        <v>0.30249161368149441</v>
      </c>
      <c r="C135" s="2">
        <v>0.3511506306480453</v>
      </c>
      <c r="G135" s="2" t="s">
        <v>150</v>
      </c>
      <c r="H135" s="2">
        <v>0.41506940641443857</v>
      </c>
      <c r="I135" s="2">
        <v>0.2753155737370937</v>
      </c>
      <c r="M135" s="2" t="s">
        <v>150</v>
      </c>
      <c r="N135" s="2">
        <v>0.69931474154905915</v>
      </c>
      <c r="O135" s="2">
        <v>0.3511506306480453</v>
      </c>
      <c r="S135" s="2" t="s">
        <v>150</v>
      </c>
      <c r="T135" s="15">
        <v>0.48553985999999999</v>
      </c>
      <c r="U135" s="15">
        <v>0.27531557000000001</v>
      </c>
    </row>
    <row r="136" spans="1:21" s="6" customFormat="1" ht="14" x14ac:dyDescent="0.15">
      <c r="A136" s="2" t="s">
        <v>151</v>
      </c>
      <c r="B136" s="2">
        <v>0.23708178583217679</v>
      </c>
      <c r="C136" s="2">
        <v>0.59328081960083123</v>
      </c>
      <c r="G136" s="2" t="s">
        <v>151</v>
      </c>
      <c r="H136" s="2">
        <v>0.36300566680159052</v>
      </c>
      <c r="I136" s="2">
        <v>0.46782329500541897</v>
      </c>
      <c r="M136" s="2" t="s">
        <v>151</v>
      </c>
      <c r="N136" s="2">
        <v>0.48896070606604092</v>
      </c>
      <c r="O136" s="2">
        <v>0.59328081960083123</v>
      </c>
      <c r="S136" s="2" t="s">
        <v>151</v>
      </c>
      <c r="T136" s="15">
        <v>0.39191400999999998</v>
      </c>
      <c r="U136" s="15">
        <v>0.4678233</v>
      </c>
    </row>
    <row r="137" spans="1:21" s="6" customFormat="1" ht="14" x14ac:dyDescent="0.15">
      <c r="A137" s="2" t="s">
        <v>152</v>
      </c>
      <c r="B137" s="2">
        <v>0.41788752914256483</v>
      </c>
      <c r="C137" s="2">
        <v>0.72271492775334667</v>
      </c>
      <c r="G137" s="2" t="s">
        <v>152</v>
      </c>
      <c r="H137" s="2">
        <v>0.59045602276244691</v>
      </c>
      <c r="I137" s="2">
        <v>0.75153569711440504</v>
      </c>
      <c r="M137" s="2" t="s">
        <v>152</v>
      </c>
      <c r="N137" s="2">
        <v>0.4976868047364017</v>
      </c>
      <c r="O137" s="2">
        <v>0.72271492775334667</v>
      </c>
      <c r="S137" s="2" t="s">
        <v>152</v>
      </c>
      <c r="T137" s="15">
        <v>0.40678392000000002</v>
      </c>
      <c r="U137" s="15">
        <v>0.75153570000000003</v>
      </c>
    </row>
    <row r="138" spans="1:21" s="6" customFormat="1" ht="14" x14ac:dyDescent="0.15">
      <c r="A138" s="2" t="s">
        <v>153</v>
      </c>
      <c r="B138" s="2">
        <v>0.65989654713534407</v>
      </c>
      <c r="C138" s="2">
        <v>0.51661721355047607</v>
      </c>
      <c r="G138" s="2" t="s">
        <v>153</v>
      </c>
      <c r="H138" s="2">
        <v>0.80708915688468796</v>
      </c>
      <c r="I138" s="2">
        <v>0.46235688150399723</v>
      </c>
      <c r="M138" s="2" t="s">
        <v>153</v>
      </c>
      <c r="N138" s="2">
        <v>0.64364430967469821</v>
      </c>
      <c r="O138" s="2">
        <v>0.51661721355047607</v>
      </c>
      <c r="S138" s="2" t="s">
        <v>153</v>
      </c>
      <c r="T138" s="15">
        <v>0.45012224000000001</v>
      </c>
      <c r="U138" s="15">
        <v>0.46235688000000003</v>
      </c>
    </row>
    <row r="139" spans="1:21" s="6" customFormat="1" ht="14" x14ac:dyDescent="0.15">
      <c r="A139" s="2" t="s">
        <v>154</v>
      </c>
      <c r="B139" s="2">
        <v>0.14591934962609376</v>
      </c>
      <c r="C139" s="2">
        <v>0.47360170105832894</v>
      </c>
      <c r="G139" s="2" t="s">
        <v>154</v>
      </c>
      <c r="H139" s="2">
        <v>0.22147848758303762</v>
      </c>
      <c r="I139" s="2">
        <v>0.48932712915502036</v>
      </c>
      <c r="M139" s="2" t="s">
        <v>154</v>
      </c>
      <c r="N139" s="2">
        <v>0.50752444216596304</v>
      </c>
      <c r="O139" s="2">
        <v>0.47360170105832894</v>
      </c>
      <c r="S139" s="2" t="s">
        <v>154</v>
      </c>
      <c r="T139" s="15">
        <v>0.41251238000000001</v>
      </c>
      <c r="U139" s="15">
        <v>0.48932713</v>
      </c>
    </row>
    <row r="140" spans="1:21" s="6" customFormat="1" ht="14" x14ac:dyDescent="0.15">
      <c r="A140" s="2" t="s">
        <v>155</v>
      </c>
      <c r="B140" s="2">
        <v>0.39353134435148385</v>
      </c>
      <c r="C140" s="2">
        <v>0.57414004735901047</v>
      </c>
      <c r="G140" s="2" t="s">
        <v>155</v>
      </c>
      <c r="H140" s="2">
        <v>0.41839240220005247</v>
      </c>
      <c r="I140" s="2">
        <v>0.5858629485058634</v>
      </c>
      <c r="M140" s="2" t="s">
        <v>155</v>
      </c>
      <c r="N140" s="2">
        <v>0.77911595271077816</v>
      </c>
      <c r="O140" s="2">
        <v>0.57414004735901047</v>
      </c>
      <c r="S140" s="2" t="s">
        <v>155</v>
      </c>
      <c r="T140" s="15">
        <v>0.73038017</v>
      </c>
      <c r="U140" s="15">
        <v>0.58586294999999999</v>
      </c>
    </row>
    <row r="141" spans="1:21" s="6" customFormat="1" ht="14" x14ac:dyDescent="0.15">
      <c r="A141" s="2" t="s">
        <v>156</v>
      </c>
      <c r="B141" s="2">
        <v>0.53307691908866073</v>
      </c>
      <c r="C141" s="2">
        <v>0.36926593534045332</v>
      </c>
      <c r="G141" s="2" t="s">
        <v>156</v>
      </c>
      <c r="H141" s="2">
        <v>0.70546322531488848</v>
      </c>
      <c r="I141" s="2">
        <v>0.41481179663116385</v>
      </c>
      <c r="M141" s="2" t="s">
        <v>156</v>
      </c>
      <c r="N141" s="2">
        <v>0.77911595271077816</v>
      </c>
      <c r="O141" s="2">
        <v>0.36926593534045332</v>
      </c>
      <c r="S141" s="2" t="s">
        <v>156</v>
      </c>
      <c r="T141" s="15">
        <v>0.73038017</v>
      </c>
      <c r="U141" s="15">
        <v>0.41481180000000001</v>
      </c>
    </row>
    <row r="142" spans="1:21" s="6" customFormat="1" ht="14" x14ac:dyDescent="0.15">
      <c r="A142" s="2" t="s">
        <v>157</v>
      </c>
      <c r="B142" s="2">
        <v>0.6965561222285398</v>
      </c>
      <c r="C142" s="2">
        <v>0.46692794664862525</v>
      </c>
      <c r="G142" s="2" t="s">
        <v>157</v>
      </c>
      <c r="H142" s="2">
        <v>0.69836633015071792</v>
      </c>
      <c r="I142" s="2">
        <v>0.53869761150000406</v>
      </c>
      <c r="M142" s="2" t="s">
        <v>157</v>
      </c>
      <c r="N142" s="2">
        <v>0.58772611892737547</v>
      </c>
      <c r="O142" s="2">
        <v>0.46692794664862525</v>
      </c>
      <c r="S142" s="2" t="s">
        <v>157</v>
      </c>
      <c r="T142" s="15">
        <v>0.55318392999999999</v>
      </c>
      <c r="U142" s="15">
        <v>0.53869761000000005</v>
      </c>
    </row>
    <row r="143" spans="1:21" s="6" customFormat="1" ht="14" x14ac:dyDescent="0.15">
      <c r="A143" s="2" t="s">
        <v>158</v>
      </c>
      <c r="B143" s="2">
        <v>0.21797860775879199</v>
      </c>
      <c r="C143" s="2">
        <v>0.40149229207944725</v>
      </c>
      <c r="G143" s="2" t="s">
        <v>158</v>
      </c>
      <c r="H143" s="2">
        <v>0.30345365365842036</v>
      </c>
      <c r="I143" s="2">
        <v>0.29821453309755291</v>
      </c>
      <c r="M143" s="2" t="s">
        <v>158</v>
      </c>
      <c r="N143" s="2">
        <v>0.48112176076050028</v>
      </c>
      <c r="O143" s="2">
        <v>0.40149229207944725</v>
      </c>
      <c r="S143" s="2" t="s">
        <v>158</v>
      </c>
      <c r="T143" s="15">
        <v>0.42159152</v>
      </c>
      <c r="U143" s="15">
        <v>0.29821452999999998</v>
      </c>
    </row>
    <row r="144" spans="1:21" s="6" customFormat="1" ht="14" x14ac:dyDescent="0.15">
      <c r="A144" s="2" t="s">
        <v>159</v>
      </c>
      <c r="B144" s="2">
        <v>0.19926774175150916</v>
      </c>
      <c r="C144" s="2">
        <v>0.91054462861837349</v>
      </c>
      <c r="G144" s="2" t="s">
        <v>159</v>
      </c>
      <c r="H144" s="2">
        <v>0.26749892854591795</v>
      </c>
      <c r="I144" s="2">
        <v>0.72000847505969223</v>
      </c>
      <c r="M144" s="2" t="s">
        <v>159</v>
      </c>
      <c r="N144" s="2">
        <v>0.55314012296527382</v>
      </c>
      <c r="O144" s="2">
        <v>0.91054462861837349</v>
      </c>
      <c r="S144" s="2" t="s">
        <v>159</v>
      </c>
      <c r="T144" s="15">
        <v>0.41808679999999998</v>
      </c>
      <c r="U144" s="15">
        <v>0.72000847999999995</v>
      </c>
    </row>
    <row r="145" spans="1:21" s="6" customFormat="1" ht="14" x14ac:dyDescent="0.15">
      <c r="A145" s="2" t="s">
        <v>160</v>
      </c>
      <c r="B145" s="2">
        <v>0.43292932171530069</v>
      </c>
      <c r="C145" s="2">
        <v>0.60639919720565827</v>
      </c>
      <c r="G145" s="2" t="s">
        <v>160</v>
      </c>
      <c r="H145" s="2">
        <v>0.36778156108864757</v>
      </c>
      <c r="I145" s="2">
        <v>0.62650645522493764</v>
      </c>
      <c r="M145" s="2" t="s">
        <v>160</v>
      </c>
      <c r="N145" s="2">
        <v>0.12548468794580289</v>
      </c>
      <c r="O145" s="2">
        <v>0.60639919720565827</v>
      </c>
      <c r="S145" s="2" t="s">
        <v>160</v>
      </c>
      <c r="T145" s="15">
        <v>0.19847097</v>
      </c>
      <c r="U145" s="15">
        <v>0.62650645999999999</v>
      </c>
    </row>
    <row r="146" spans="1:21" s="6" customFormat="1" ht="14" x14ac:dyDescent="0.15">
      <c r="A146" s="2" t="s">
        <v>161</v>
      </c>
      <c r="B146" s="2">
        <v>0.68094308718418139</v>
      </c>
      <c r="C146" s="2">
        <v>0.39952527065362131</v>
      </c>
      <c r="G146" s="2" t="s">
        <v>161</v>
      </c>
      <c r="H146" s="2">
        <v>0.60273817124210805</v>
      </c>
      <c r="I146" s="2">
        <v>0.48179878544260668</v>
      </c>
      <c r="M146" s="2" t="s">
        <v>161</v>
      </c>
      <c r="N146" s="2">
        <v>3.1414063334653047E-2</v>
      </c>
      <c r="O146" s="2">
        <v>0.39952527065362131</v>
      </c>
      <c r="S146" s="2" t="s">
        <v>161</v>
      </c>
      <c r="T146" s="15">
        <v>0.15472037</v>
      </c>
      <c r="U146" s="15">
        <v>0.48179878999999998</v>
      </c>
    </row>
    <row r="147" spans="1:21" s="6" customFormat="1" ht="14" x14ac:dyDescent="0.15">
      <c r="A147" s="2" t="s">
        <v>162</v>
      </c>
      <c r="B147" s="2">
        <v>0.37548396475441215</v>
      </c>
      <c r="C147" s="2">
        <v>0.41666692058694182</v>
      </c>
      <c r="G147" s="2" t="s">
        <v>162</v>
      </c>
      <c r="H147" s="2">
        <v>0.39788252819748871</v>
      </c>
      <c r="I147" s="2">
        <v>0.48597801988081069</v>
      </c>
      <c r="M147" s="2" t="s">
        <v>162</v>
      </c>
      <c r="N147" s="2">
        <v>0.36486868648781134</v>
      </c>
      <c r="O147" s="2">
        <v>0.41666692058694182</v>
      </c>
      <c r="S147" s="2" t="s">
        <v>162</v>
      </c>
      <c r="T147" s="15">
        <v>0.38292246000000002</v>
      </c>
      <c r="U147" s="15">
        <v>0.48597802000000001</v>
      </c>
    </row>
    <row r="148" spans="1:21" s="6" customFormat="1" ht="14" x14ac:dyDescent="0.15">
      <c r="A148" s="2" t="s">
        <v>163</v>
      </c>
      <c r="B148" s="2">
        <v>0.49470265493348992</v>
      </c>
      <c r="C148" s="2">
        <v>0.37413629018415312</v>
      </c>
      <c r="G148" s="2" t="s">
        <v>163</v>
      </c>
      <c r="H148" s="2">
        <v>0.4572332174694379</v>
      </c>
      <c r="I148" s="2">
        <v>0.39223076888669561</v>
      </c>
      <c r="M148" s="2" t="s">
        <v>163</v>
      </c>
      <c r="N148" s="2">
        <v>0.25333044248788661</v>
      </c>
      <c r="O148" s="2">
        <v>0.37413629018415312</v>
      </c>
      <c r="S148" s="2" t="s">
        <v>163</v>
      </c>
      <c r="T148" s="15">
        <v>0.26323386999999998</v>
      </c>
      <c r="U148" s="15">
        <v>0.39223077000000001</v>
      </c>
    </row>
    <row r="149" spans="1:21" s="6" customFormat="1" ht="14" x14ac:dyDescent="0.15">
      <c r="A149" s="2" t="s">
        <v>164</v>
      </c>
      <c r="B149" s="2">
        <v>0.26648790555886598</v>
      </c>
      <c r="C149" s="2">
        <v>0.3303665288387414</v>
      </c>
      <c r="G149" s="2" t="s">
        <v>164</v>
      </c>
      <c r="H149" s="2">
        <v>0.18540233146532345</v>
      </c>
      <c r="I149" s="2">
        <v>0.46456298447734223</v>
      </c>
      <c r="M149" s="2" t="s">
        <v>164</v>
      </c>
      <c r="N149" s="2">
        <v>7.8599573914518911E-2</v>
      </c>
      <c r="O149" s="2">
        <v>0.3303665288387414</v>
      </c>
      <c r="S149" s="2" t="s">
        <v>164</v>
      </c>
      <c r="T149" s="15">
        <v>0.13983176999999999</v>
      </c>
      <c r="U149" s="15">
        <v>0.46456298000000001</v>
      </c>
    </row>
    <row r="150" spans="1:21" s="6" customFormat="1" ht="14" x14ac:dyDescent="0.15">
      <c r="A150" s="2" t="s">
        <v>165</v>
      </c>
      <c r="B150" s="2">
        <v>0.63656801701828769</v>
      </c>
      <c r="C150" s="2">
        <v>0.6000400178353601</v>
      </c>
      <c r="G150" s="2" t="s">
        <v>165</v>
      </c>
      <c r="H150" s="2">
        <v>0.59572012957839726</v>
      </c>
      <c r="I150" s="2">
        <v>0.686439629221541</v>
      </c>
      <c r="M150" s="2" t="s">
        <v>165</v>
      </c>
      <c r="N150" s="2">
        <v>0.67476606147445695</v>
      </c>
      <c r="O150" s="2">
        <v>0.6000400178353601</v>
      </c>
      <c r="S150" s="2" t="s">
        <v>165</v>
      </c>
      <c r="T150" s="15">
        <v>0.50223914999999997</v>
      </c>
      <c r="U150" s="15">
        <v>0.68643962999999997</v>
      </c>
    </row>
    <row r="151" spans="1:21" s="6" customFormat="1" ht="14" x14ac:dyDescent="0.15">
      <c r="A151" s="2" t="s">
        <v>166</v>
      </c>
      <c r="B151" s="2">
        <v>0.40195917568388356</v>
      </c>
      <c r="C151" s="2">
        <v>0.28866570989507001</v>
      </c>
      <c r="G151" s="2" t="s">
        <v>166</v>
      </c>
      <c r="H151" s="2">
        <v>0.48098176917074548</v>
      </c>
      <c r="I151" s="2">
        <v>0.38294639755358978</v>
      </c>
      <c r="M151" s="2" t="s">
        <v>166</v>
      </c>
      <c r="N151" s="2">
        <v>0.17060198714202221</v>
      </c>
      <c r="O151" s="2">
        <v>0.28866570989507001</v>
      </c>
      <c r="S151" s="2" t="s">
        <v>166</v>
      </c>
      <c r="T151" s="15">
        <v>0.30042248999999999</v>
      </c>
      <c r="U151" s="15">
        <v>0.38294640000000002</v>
      </c>
    </row>
    <row r="152" spans="1:21" s="6" customFormat="1" ht="14" x14ac:dyDescent="0.15">
      <c r="A152" s="2" t="s">
        <v>167</v>
      </c>
      <c r="B152" s="2">
        <v>0.38983666819232504</v>
      </c>
      <c r="C152" s="2">
        <v>0.48724253753703439</v>
      </c>
      <c r="G152" s="2" t="s">
        <v>167</v>
      </c>
      <c r="H152" s="2">
        <v>0.34101700125322165</v>
      </c>
      <c r="I152" s="2">
        <v>0.50401298947214623</v>
      </c>
      <c r="M152" s="2" t="s">
        <v>167</v>
      </c>
      <c r="N152" s="2">
        <v>0.68956844705039511</v>
      </c>
      <c r="O152" s="2">
        <v>0.48724253753703439</v>
      </c>
      <c r="S152" s="2" t="s">
        <v>167</v>
      </c>
      <c r="T152" s="15">
        <v>0.51904682000000002</v>
      </c>
      <c r="U152" s="15">
        <v>0.50401298999999999</v>
      </c>
    </row>
    <row r="153" spans="1:21" s="6" customFormat="1" ht="14" x14ac:dyDescent="0.15">
      <c r="A153" s="2" t="s">
        <v>168</v>
      </c>
      <c r="B153" s="2">
        <v>0.53036779882034935</v>
      </c>
      <c r="C153" s="2">
        <v>0.63402166041514951</v>
      </c>
      <c r="G153" s="2" t="s">
        <v>168</v>
      </c>
      <c r="H153" s="2">
        <v>0.63567189236480559</v>
      </c>
      <c r="I153" s="2">
        <v>0.57921535357993248</v>
      </c>
      <c r="M153" s="2" t="s">
        <v>168</v>
      </c>
      <c r="N153" s="2">
        <v>0.25047353305304704</v>
      </c>
      <c r="O153" s="2">
        <v>0.63402166041514951</v>
      </c>
      <c r="S153" s="2" t="s">
        <v>168</v>
      </c>
      <c r="T153" s="15">
        <v>0.45971938000000001</v>
      </c>
      <c r="U153" s="15">
        <v>0.57921535000000002</v>
      </c>
    </row>
    <row r="154" spans="1:21" s="6" customFormat="1" ht="14" x14ac:dyDescent="0.15">
      <c r="A154" s="2" t="s">
        <v>169</v>
      </c>
      <c r="B154" s="2">
        <v>0.71914715694994968</v>
      </c>
      <c r="C154" s="2">
        <v>0.45872729064019402</v>
      </c>
      <c r="G154" s="2" t="s">
        <v>169</v>
      </c>
      <c r="H154" s="2">
        <v>0.69450474096143389</v>
      </c>
      <c r="I154" s="2">
        <v>0.45895687620490327</v>
      </c>
      <c r="M154" s="2" t="s">
        <v>169</v>
      </c>
      <c r="N154" s="2">
        <v>0.17279525901346757</v>
      </c>
      <c r="O154" s="2">
        <v>0.45872729064019402</v>
      </c>
      <c r="S154" s="2" t="s">
        <v>169</v>
      </c>
      <c r="T154" s="15">
        <v>0.31408770000000003</v>
      </c>
      <c r="U154" s="15">
        <v>0.45895688000000001</v>
      </c>
    </row>
    <row r="155" spans="1:21" s="6" customFormat="1" ht="14" x14ac:dyDescent="0.15">
      <c r="A155" s="2" t="s">
        <v>170</v>
      </c>
      <c r="B155" s="2">
        <v>0.28668128995857695</v>
      </c>
      <c r="C155" s="2">
        <v>0.50738044671686178</v>
      </c>
      <c r="G155" s="2" t="s">
        <v>170</v>
      </c>
      <c r="H155" s="2">
        <v>0.16385046463786629</v>
      </c>
      <c r="I155" s="2">
        <v>0.56086131293266561</v>
      </c>
      <c r="M155" s="2" t="s">
        <v>170</v>
      </c>
      <c r="N155" s="2">
        <v>0.42638085003425019</v>
      </c>
      <c r="O155" s="2">
        <v>0.50738044671686178</v>
      </c>
      <c r="S155" s="2" t="s">
        <v>170</v>
      </c>
      <c r="T155" s="15">
        <v>0.54703497999999995</v>
      </c>
      <c r="U155" s="15">
        <v>0.56086130999999995</v>
      </c>
    </row>
    <row r="156" spans="1:21" s="6" customFormat="1" ht="14" x14ac:dyDescent="0.15">
      <c r="A156" s="2" t="s">
        <v>171</v>
      </c>
      <c r="B156" s="2">
        <v>0.36152706892233827</v>
      </c>
      <c r="C156" s="2">
        <v>0.42179103173901883</v>
      </c>
      <c r="G156" s="2" t="s">
        <v>171</v>
      </c>
      <c r="H156" s="2">
        <v>0.2890603201626824</v>
      </c>
      <c r="I156" s="2">
        <v>0.47801913531743856</v>
      </c>
      <c r="M156" s="2" t="s">
        <v>171</v>
      </c>
      <c r="N156" s="2">
        <v>0.62089515657698757</v>
      </c>
      <c r="O156" s="2">
        <v>0.42179103173901883</v>
      </c>
      <c r="S156" s="2" t="s">
        <v>171</v>
      </c>
      <c r="T156" s="15">
        <v>0.61739728000000005</v>
      </c>
      <c r="U156" s="15">
        <v>0.47801914000000001</v>
      </c>
    </row>
    <row r="157" spans="1:21" s="6" customFormat="1" ht="14" x14ac:dyDescent="0.15">
      <c r="A157" s="2" t="s">
        <v>172</v>
      </c>
      <c r="B157" s="2">
        <v>0.75201286158823921</v>
      </c>
      <c r="C157" s="2">
        <v>0.41885469767744204</v>
      </c>
      <c r="G157" s="2" t="s">
        <v>172</v>
      </c>
      <c r="H157" s="2">
        <v>0.72773521553049114</v>
      </c>
      <c r="I157" s="2">
        <v>0.45252476155402505</v>
      </c>
      <c r="M157" s="2" t="s">
        <v>172</v>
      </c>
      <c r="N157" s="2">
        <v>0.35163804101229862</v>
      </c>
      <c r="O157" s="2">
        <v>0.41885469767744204</v>
      </c>
      <c r="S157" s="2" t="s">
        <v>172</v>
      </c>
      <c r="T157" s="15">
        <v>0.48490581999999999</v>
      </c>
      <c r="U157" s="15">
        <v>0.45252476000000003</v>
      </c>
    </row>
    <row r="158" spans="1:21" s="6" customFormat="1" ht="14" x14ac:dyDescent="0.15">
      <c r="A158" s="2" t="s">
        <v>173</v>
      </c>
      <c r="B158" s="2">
        <v>0.64400056420575069</v>
      </c>
      <c r="C158" s="2">
        <v>0.34678298246629724</v>
      </c>
      <c r="G158" s="2" t="s">
        <v>173</v>
      </c>
      <c r="H158" s="2">
        <v>0.67716653661535531</v>
      </c>
      <c r="I158" s="2">
        <v>0.33326077200285664</v>
      </c>
      <c r="M158" s="2" t="s">
        <v>173</v>
      </c>
      <c r="N158" s="2">
        <v>0.59117852227522094</v>
      </c>
      <c r="O158" s="2">
        <v>0.34678298246629724</v>
      </c>
      <c r="S158" s="2" t="s">
        <v>173</v>
      </c>
      <c r="T158" s="15">
        <v>0.46226844</v>
      </c>
      <c r="U158" s="15">
        <v>0.33326076999999998</v>
      </c>
    </row>
    <row r="159" spans="1:21" s="6" customFormat="1" ht="14" x14ac:dyDescent="0.15">
      <c r="A159" s="2" t="s">
        <v>174</v>
      </c>
      <c r="B159" s="2">
        <v>0.22449631683031515</v>
      </c>
      <c r="C159" s="2">
        <v>0.2428666177108377</v>
      </c>
      <c r="G159" s="2" t="s">
        <v>174</v>
      </c>
      <c r="H159" s="2">
        <v>4.3568371521127421E-2</v>
      </c>
      <c r="I159" s="2">
        <v>0.21619151420089833</v>
      </c>
      <c r="M159" s="2" t="s">
        <v>174</v>
      </c>
      <c r="N159" s="2">
        <v>0.44467361726463167</v>
      </c>
      <c r="O159" s="2">
        <v>0.2428666177108377</v>
      </c>
      <c r="S159" s="2" t="s">
        <v>174</v>
      </c>
      <c r="T159" s="15">
        <v>0.4809078</v>
      </c>
      <c r="U159" s="15">
        <v>0.21619151</v>
      </c>
    </row>
    <row r="160" spans="1:21" s="6" customFormat="1" ht="14" x14ac:dyDescent="0.15">
      <c r="A160" s="2" t="s">
        <v>175</v>
      </c>
      <c r="B160" s="2">
        <v>0.58826869435304874</v>
      </c>
      <c r="C160" s="2">
        <v>0.25408278410377833</v>
      </c>
      <c r="G160" s="2" t="s">
        <v>175</v>
      </c>
      <c r="H160" s="2">
        <v>0.6674871722115816</v>
      </c>
      <c r="I160" s="2">
        <v>0.37483245042097996</v>
      </c>
      <c r="M160" s="2" t="s">
        <v>175</v>
      </c>
      <c r="N160" s="2">
        <v>0.47461712008949053</v>
      </c>
      <c r="O160" s="2">
        <v>0.25408278410377833</v>
      </c>
      <c r="S160" s="2" t="s">
        <v>175</v>
      </c>
      <c r="T160" s="15">
        <v>0.45243867999999998</v>
      </c>
      <c r="U160" s="15">
        <v>0.37483244999999998</v>
      </c>
    </row>
    <row r="161" spans="1:21" s="6" customFormat="1" ht="14" x14ac:dyDescent="0.15">
      <c r="A161" s="2" t="s">
        <v>176</v>
      </c>
      <c r="B161" s="2">
        <v>0.4570829411239784</v>
      </c>
      <c r="C161" s="2">
        <v>0.65324748796671828</v>
      </c>
      <c r="G161" s="2" t="s">
        <v>176</v>
      </c>
      <c r="H161" s="2">
        <v>0.49022132368589061</v>
      </c>
      <c r="I161" s="2">
        <v>0.52772265270308338</v>
      </c>
      <c r="M161" s="2" t="s">
        <v>176</v>
      </c>
      <c r="N161" s="2">
        <v>0.5751010224794656</v>
      </c>
      <c r="O161" s="2">
        <v>0.65324748796671828</v>
      </c>
      <c r="S161" s="2" t="s">
        <v>176</v>
      </c>
      <c r="T161" s="15">
        <v>0.59922531999999995</v>
      </c>
      <c r="U161" s="15">
        <v>0.52772264999999996</v>
      </c>
    </row>
    <row r="162" spans="1:21" s="6" customFormat="1" ht="14" x14ac:dyDescent="0.15">
      <c r="A162" s="2" t="s">
        <v>177</v>
      </c>
      <c r="B162" s="2">
        <v>0.25199774893419802</v>
      </c>
      <c r="C162" s="2">
        <v>0.33158737752155537</v>
      </c>
      <c r="G162" s="2" t="s">
        <v>177</v>
      </c>
      <c r="H162" s="2">
        <v>0.21575748977323789</v>
      </c>
      <c r="I162" s="2">
        <v>0.36580601970785603</v>
      </c>
      <c r="M162" s="2" t="s">
        <v>177</v>
      </c>
      <c r="N162" s="2">
        <v>0.44900360098791497</v>
      </c>
      <c r="O162" s="2">
        <v>0.33158737752155537</v>
      </c>
      <c r="S162" s="2" t="s">
        <v>177</v>
      </c>
      <c r="T162" s="15">
        <v>0.44788451000000001</v>
      </c>
      <c r="U162" s="15">
        <v>0.36580602000000001</v>
      </c>
    </row>
    <row r="163" spans="1:21" s="6" customFormat="1" ht="14" x14ac:dyDescent="0.15">
      <c r="A163" s="2" t="s">
        <v>178</v>
      </c>
      <c r="B163" s="2">
        <v>0.17615021690256799</v>
      </c>
      <c r="C163" s="2">
        <v>0.23362087265288795</v>
      </c>
      <c r="G163" s="2" t="s">
        <v>178</v>
      </c>
      <c r="H163" s="2">
        <v>0.1335496914237071</v>
      </c>
      <c r="I163" s="2">
        <v>0.26367793504369347</v>
      </c>
      <c r="M163" s="2" t="s">
        <v>178</v>
      </c>
      <c r="N163" s="2">
        <v>0.28332045021775598</v>
      </c>
      <c r="O163" s="2">
        <v>0.23362087265288795</v>
      </c>
      <c r="S163" s="2" t="s">
        <v>178</v>
      </c>
      <c r="T163" s="15">
        <v>0.24616811</v>
      </c>
      <c r="U163" s="15">
        <v>0.26367794</v>
      </c>
    </row>
    <row r="164" spans="1:21" s="6" customFormat="1" ht="14" x14ac:dyDescent="0.15">
      <c r="A164" s="2" t="s">
        <v>179</v>
      </c>
      <c r="B164" s="2">
        <v>0.44280220270530907</v>
      </c>
      <c r="C164" s="2">
        <v>0.25955019546782782</v>
      </c>
      <c r="G164" s="2" t="s">
        <v>179</v>
      </c>
      <c r="H164" s="2">
        <v>0.4020536284315811</v>
      </c>
      <c r="I164" s="2">
        <v>0.36460130282377873</v>
      </c>
      <c r="M164" s="2" t="s">
        <v>179</v>
      </c>
      <c r="N164" s="2">
        <v>0.26877007095140243</v>
      </c>
      <c r="O164" s="2">
        <v>0.25955019546782782</v>
      </c>
      <c r="S164" s="2" t="s">
        <v>179</v>
      </c>
      <c r="T164" s="15">
        <v>0.32900474000000002</v>
      </c>
      <c r="U164" s="15">
        <v>0.36460130000000002</v>
      </c>
    </row>
    <row r="165" spans="1:21" s="6" customFormat="1" ht="14" x14ac:dyDescent="0.15">
      <c r="A165" s="2" t="s">
        <v>180</v>
      </c>
      <c r="B165" s="2">
        <v>0.36105201026753231</v>
      </c>
      <c r="C165" s="2">
        <v>0.44244100072428777</v>
      </c>
      <c r="G165" s="2" t="s">
        <v>180</v>
      </c>
      <c r="H165" s="2">
        <v>0.42624721989764419</v>
      </c>
      <c r="I165" s="2">
        <v>0.3656408931436807</v>
      </c>
      <c r="M165" s="2" t="s">
        <v>180</v>
      </c>
      <c r="N165" s="2">
        <v>0.45159674355811391</v>
      </c>
      <c r="O165" s="2">
        <v>0.44244100072428777</v>
      </c>
      <c r="S165" s="2" t="s">
        <v>180</v>
      </c>
      <c r="T165" s="15">
        <v>0.67882471</v>
      </c>
      <c r="U165" s="15">
        <v>0.36564089</v>
      </c>
    </row>
    <row r="166" spans="1:21" s="6" customFormat="1" ht="14" x14ac:dyDescent="0.15">
      <c r="A166" s="2" t="s">
        <v>181</v>
      </c>
      <c r="B166" s="2">
        <v>0.4884547455308324</v>
      </c>
      <c r="C166" s="2">
        <v>0.26691740101400291</v>
      </c>
      <c r="G166" s="2" t="s">
        <v>181</v>
      </c>
      <c r="H166" s="2">
        <v>0.45618834970797562</v>
      </c>
      <c r="I166" s="2">
        <v>0.22674161657918357</v>
      </c>
      <c r="M166" s="2" t="s">
        <v>181</v>
      </c>
      <c r="N166" s="2">
        <v>0.15868410640745134</v>
      </c>
      <c r="O166" s="2">
        <v>0.26691740101400291</v>
      </c>
      <c r="S166" s="2" t="s">
        <v>181</v>
      </c>
      <c r="T166" s="15">
        <v>0.21750309000000001</v>
      </c>
      <c r="U166" s="15">
        <v>0.22674162</v>
      </c>
    </row>
    <row r="167" spans="1:21" s="6" customFormat="1" ht="14" x14ac:dyDescent="0.15">
      <c r="A167" s="2" t="s">
        <v>182</v>
      </c>
      <c r="B167" s="2">
        <v>0.31103896995236852</v>
      </c>
      <c r="C167" s="2">
        <v>0.29618164534041524</v>
      </c>
      <c r="G167" s="2" t="s">
        <v>182</v>
      </c>
      <c r="H167" s="2">
        <v>0.33126678149395195</v>
      </c>
      <c r="I167" s="2">
        <v>0.2664727759797656</v>
      </c>
      <c r="M167" s="2" t="s">
        <v>182</v>
      </c>
      <c r="N167" s="2">
        <v>0.19021884511827208</v>
      </c>
      <c r="O167" s="2">
        <v>0.29618164534041524</v>
      </c>
      <c r="S167" s="2" t="s">
        <v>182</v>
      </c>
      <c r="T167" s="15">
        <v>0.30836780000000003</v>
      </c>
      <c r="U167" s="15">
        <v>0.26647278000000002</v>
      </c>
    </row>
    <row r="168" spans="1:21" s="6" customFormat="1" ht="14" x14ac:dyDescent="0.15">
      <c r="A168" s="2" t="s">
        <v>183</v>
      </c>
      <c r="B168" s="2">
        <v>0.35980860477778842</v>
      </c>
      <c r="C168" s="2">
        <v>0.55210194350555286</v>
      </c>
      <c r="G168" s="2" t="s">
        <v>183</v>
      </c>
      <c r="H168" s="2">
        <v>0.30472175710466565</v>
      </c>
      <c r="I168" s="2">
        <v>0.48465249258886561</v>
      </c>
      <c r="M168" s="2" t="s">
        <v>183</v>
      </c>
      <c r="N168" s="2">
        <v>0.32082512419564641</v>
      </c>
      <c r="O168" s="2">
        <v>0.55210194350555286</v>
      </c>
      <c r="S168" s="2" t="s">
        <v>183</v>
      </c>
      <c r="T168" s="15">
        <v>0.54806116000000005</v>
      </c>
      <c r="U168" s="15">
        <v>0.48465248999999999</v>
      </c>
    </row>
    <row r="169" spans="1:21" s="6" customFormat="1" ht="14" x14ac:dyDescent="0.15">
      <c r="A169" s="2" t="s">
        <v>184</v>
      </c>
      <c r="B169" s="2">
        <v>0.30549111657126643</v>
      </c>
      <c r="C169" s="2">
        <v>0.78661651979719938</v>
      </c>
      <c r="G169" s="2" t="s">
        <v>184</v>
      </c>
      <c r="H169" s="2">
        <v>0.33937933646890822</v>
      </c>
      <c r="I169" s="2">
        <v>0.80233178764720248</v>
      </c>
      <c r="M169" s="2" t="s">
        <v>184</v>
      </c>
      <c r="N169" s="2">
        <v>0.45500122997041353</v>
      </c>
      <c r="O169" s="2">
        <v>0.78661651979719938</v>
      </c>
      <c r="S169" s="2" t="s">
        <v>184</v>
      </c>
      <c r="T169" s="15">
        <v>0.59384411999999998</v>
      </c>
      <c r="U169" s="15">
        <v>0.80233178999999999</v>
      </c>
    </row>
    <row r="170" spans="1:21" s="6" customFormat="1" ht="14" x14ac:dyDescent="0.15">
      <c r="A170" s="2" t="s">
        <v>185</v>
      </c>
      <c r="B170" s="2">
        <v>0.45689661089072214</v>
      </c>
      <c r="C170" s="2">
        <v>0.70072956904876871</v>
      </c>
      <c r="G170" s="2" t="s">
        <v>185</v>
      </c>
      <c r="H170" s="2">
        <v>0.41517552361169369</v>
      </c>
      <c r="I170" s="2">
        <v>0.58511245886480434</v>
      </c>
      <c r="M170" s="2" t="s">
        <v>185</v>
      </c>
      <c r="N170" s="2">
        <v>0.64236761911333695</v>
      </c>
      <c r="O170" s="2">
        <v>0.70072956904876871</v>
      </c>
      <c r="S170" s="2" t="s">
        <v>185</v>
      </c>
      <c r="T170" s="15">
        <v>0.78109596000000003</v>
      </c>
      <c r="U170" s="15">
        <v>0.58511245999999995</v>
      </c>
    </row>
    <row r="171" spans="1:21" s="6" customFormat="1" ht="14" x14ac:dyDescent="0.15">
      <c r="A171" s="2" t="s">
        <v>186</v>
      </c>
      <c r="B171" s="2">
        <v>0.20932679944910387</v>
      </c>
      <c r="C171" s="2">
        <v>0.7589110031385804</v>
      </c>
      <c r="G171" s="2" t="s">
        <v>186</v>
      </c>
      <c r="H171" s="2">
        <v>0.16469402696962843</v>
      </c>
      <c r="I171" s="2">
        <v>0.75790577660529224</v>
      </c>
      <c r="M171" s="2" t="s">
        <v>186</v>
      </c>
      <c r="N171" s="2">
        <v>0.62168843348369296</v>
      </c>
      <c r="O171" s="2">
        <v>0.7589110031385804</v>
      </c>
      <c r="S171" s="2" t="s">
        <v>186</v>
      </c>
      <c r="T171" s="15">
        <v>0.88008304999999998</v>
      </c>
      <c r="U171" s="15">
        <v>0.75790577999999997</v>
      </c>
    </row>
    <row r="172" spans="1:21" s="6" customFormat="1" ht="14" x14ac:dyDescent="0.15">
      <c r="A172" s="2" t="s">
        <v>187</v>
      </c>
      <c r="B172" s="2">
        <v>0.50552097202966784</v>
      </c>
      <c r="C172" s="2">
        <v>0.79520612023177206</v>
      </c>
      <c r="G172" s="2" t="s">
        <v>187</v>
      </c>
      <c r="H172" s="2">
        <v>0.42129811058463756</v>
      </c>
      <c r="I172" s="2">
        <v>0.81249490059561014</v>
      </c>
      <c r="M172" s="2" t="s">
        <v>187</v>
      </c>
      <c r="N172" s="2">
        <v>0.34434825234422506</v>
      </c>
      <c r="O172" s="2">
        <v>0.79520612023177206</v>
      </c>
      <c r="S172" s="2" t="s">
        <v>187</v>
      </c>
      <c r="T172" s="15">
        <v>0.36349656000000002</v>
      </c>
      <c r="U172" s="15">
        <v>0.81249490000000002</v>
      </c>
    </row>
    <row r="173" spans="1:21" s="6" customFormat="1" ht="14" x14ac:dyDescent="0.15">
      <c r="A173" s="2" t="s">
        <v>188</v>
      </c>
      <c r="B173" s="2">
        <v>0.68665781297900275</v>
      </c>
      <c r="C173" s="2">
        <v>0.47928612385321095</v>
      </c>
      <c r="G173" s="2" t="s">
        <v>188</v>
      </c>
      <c r="H173" s="2">
        <v>0.64622847624580215</v>
      </c>
      <c r="I173" s="2">
        <v>0.39623731948108448</v>
      </c>
      <c r="M173" s="2" t="s">
        <v>188</v>
      </c>
      <c r="N173" s="2">
        <v>0.20620846049375358</v>
      </c>
      <c r="O173" s="2">
        <v>0.47928612385321095</v>
      </c>
      <c r="S173" s="2" t="s">
        <v>188</v>
      </c>
      <c r="T173" s="15">
        <v>0.29078126999999998</v>
      </c>
      <c r="U173" s="15">
        <v>0.39623732</v>
      </c>
    </row>
    <row r="174" spans="1:21" s="6" customFormat="1" ht="14" x14ac:dyDescent="0.15">
      <c r="A174" s="2" t="s">
        <v>189</v>
      </c>
      <c r="B174" s="2">
        <v>0.79994211930286929</v>
      </c>
      <c r="C174" s="2">
        <v>0.4797689823756639</v>
      </c>
      <c r="G174" s="2" t="s">
        <v>189</v>
      </c>
      <c r="H174" s="2">
        <v>0.85442333461053843</v>
      </c>
      <c r="I174" s="2">
        <v>0.36716221545323491</v>
      </c>
      <c r="M174" s="2" t="s">
        <v>189</v>
      </c>
      <c r="N174" s="2">
        <v>0.67608897189259964</v>
      </c>
      <c r="O174" s="2">
        <v>0.4797689823756639</v>
      </c>
      <c r="S174" s="2" t="s">
        <v>189</v>
      </c>
      <c r="T174" s="15">
        <v>0.86661948</v>
      </c>
      <c r="U174" s="15">
        <v>0.36716221999999998</v>
      </c>
    </row>
    <row r="175" spans="1:21" s="6" customFormat="1" ht="14" x14ac:dyDescent="0.15">
      <c r="A175" s="2" t="s">
        <v>190</v>
      </c>
      <c r="B175" s="2">
        <v>0.60081307508933757</v>
      </c>
      <c r="C175" s="2">
        <v>0.78034539473684206</v>
      </c>
      <c r="G175" s="2" t="s">
        <v>190</v>
      </c>
      <c r="H175" s="2">
        <v>0.52065255245932274</v>
      </c>
      <c r="I175" s="2">
        <v>0.67169014659087789</v>
      </c>
      <c r="M175" s="2" t="s">
        <v>190</v>
      </c>
      <c r="N175" s="2">
        <v>0.49055611241526315</v>
      </c>
      <c r="O175" s="2">
        <v>0.78034539473684206</v>
      </c>
      <c r="S175" s="2" t="s">
        <v>190</v>
      </c>
      <c r="T175" s="15">
        <v>0.69166474</v>
      </c>
      <c r="U175" s="15">
        <v>0.67169014999999999</v>
      </c>
    </row>
    <row r="176" spans="1:21" s="6" customFormat="1" ht="14" x14ac:dyDescent="0.15">
      <c r="A176" s="2" t="s">
        <v>191</v>
      </c>
      <c r="B176" s="2">
        <v>0.4479336819901808</v>
      </c>
      <c r="C176" s="2">
        <v>0.60615041042974405</v>
      </c>
      <c r="G176" s="2" t="s">
        <v>191</v>
      </c>
      <c r="H176" s="2">
        <v>0.44265554940784452</v>
      </c>
      <c r="I176" s="2">
        <v>0.59916471756098877</v>
      </c>
      <c r="M176" s="2" t="s">
        <v>191</v>
      </c>
      <c r="N176" s="2">
        <v>0.76395590746500186</v>
      </c>
      <c r="O176" s="2">
        <v>0.60615041042974405</v>
      </c>
      <c r="S176" s="2" t="s">
        <v>191</v>
      </c>
      <c r="T176" s="15">
        <v>0.92919898999999995</v>
      </c>
      <c r="U176" s="15">
        <v>0.59916471999999998</v>
      </c>
    </row>
    <row r="177" spans="1:21" s="6" customFormat="1" ht="14" x14ac:dyDescent="0.15">
      <c r="A177" s="2" t="s">
        <v>192</v>
      </c>
      <c r="B177" s="2">
        <v>0.42299179146477056</v>
      </c>
      <c r="C177" s="2">
        <v>0.30927993722839209</v>
      </c>
      <c r="G177" s="2" t="s">
        <v>192</v>
      </c>
      <c r="H177" s="2">
        <v>0.40149803802387524</v>
      </c>
      <c r="I177" s="2">
        <v>0.29310016590062277</v>
      </c>
      <c r="M177" s="2" t="s">
        <v>192</v>
      </c>
      <c r="N177" s="2">
        <v>0.58822606901007779</v>
      </c>
      <c r="O177" s="2">
        <v>0.30927993722839209</v>
      </c>
      <c r="S177" s="2" t="s">
        <v>192</v>
      </c>
      <c r="T177" s="15">
        <v>0.68829625999999999</v>
      </c>
      <c r="U177" s="15">
        <v>0.29310016999999999</v>
      </c>
    </row>
    <row r="178" spans="1:21" s="6" customFormat="1" ht="14" x14ac:dyDescent="0.15">
      <c r="A178" s="2" t="s">
        <v>193</v>
      </c>
      <c r="B178" s="2">
        <v>0.22035272908630857</v>
      </c>
      <c r="C178" s="2">
        <v>0.56203826653790445</v>
      </c>
      <c r="G178" s="2" t="s">
        <v>193</v>
      </c>
      <c r="H178" s="2">
        <v>0.17949773120381798</v>
      </c>
      <c r="I178" s="2">
        <v>0.52563130626342836</v>
      </c>
      <c r="M178" s="2" t="s">
        <v>193</v>
      </c>
      <c r="N178" s="2">
        <v>0.59287889697866381</v>
      </c>
      <c r="O178" s="2">
        <v>0.56203826653790445</v>
      </c>
      <c r="S178" s="2" t="s">
        <v>193</v>
      </c>
      <c r="T178" s="15">
        <v>0.86652702000000004</v>
      </c>
      <c r="U178" s="15">
        <v>0.52563130999999996</v>
      </c>
    </row>
    <row r="179" spans="1:21" s="6" customFormat="1" ht="14" x14ac:dyDescent="0.15">
      <c r="A179" s="2" t="s">
        <v>194</v>
      </c>
      <c r="B179" s="2">
        <v>0.19407878180578625</v>
      </c>
      <c r="C179" s="2">
        <v>0.44191890994688554</v>
      </c>
      <c r="G179" s="2" t="s">
        <v>194</v>
      </c>
      <c r="H179" s="2">
        <v>0.20686360830566256</v>
      </c>
      <c r="I179" s="2">
        <v>0.50009688868340185</v>
      </c>
      <c r="M179" s="2" t="s">
        <v>194</v>
      </c>
      <c r="N179" s="2">
        <v>0.6403355914903075</v>
      </c>
      <c r="O179" s="2">
        <v>0.44191890994688554</v>
      </c>
      <c r="S179" s="2" t="s">
        <v>194</v>
      </c>
      <c r="T179" s="15">
        <v>0.74097966000000004</v>
      </c>
      <c r="U179" s="15">
        <v>0.50009689000000002</v>
      </c>
    </row>
    <row r="180" spans="1:21" s="6" customFormat="1" ht="14" x14ac:dyDescent="0.15">
      <c r="A180" s="2" t="s">
        <v>195</v>
      </c>
      <c r="B180" s="2">
        <v>0.53349301999972543</v>
      </c>
      <c r="C180" s="2">
        <v>0.64482360574601638</v>
      </c>
      <c r="G180" s="2" t="s">
        <v>195</v>
      </c>
      <c r="H180" s="2">
        <v>0.52093974184945602</v>
      </c>
      <c r="I180" s="2">
        <v>0.73311077266175284</v>
      </c>
      <c r="M180" s="2" t="s">
        <v>195</v>
      </c>
      <c r="N180" s="2">
        <v>0.20862673019198741</v>
      </c>
      <c r="O180" s="2">
        <v>0.64482360574601638</v>
      </c>
      <c r="S180" s="2" t="s">
        <v>195</v>
      </c>
      <c r="T180" s="15">
        <v>0.35036879999999998</v>
      </c>
      <c r="U180" s="15">
        <v>0.73311077000000002</v>
      </c>
    </row>
    <row r="181" spans="1:21" s="6" customFormat="1" ht="14" x14ac:dyDescent="0.15">
      <c r="A181" s="2" t="s">
        <v>196</v>
      </c>
      <c r="B181" s="2">
        <v>0.60116996792540023</v>
      </c>
      <c r="C181" s="2">
        <v>0.50517413085465956</v>
      </c>
      <c r="G181" s="2" t="s">
        <v>196</v>
      </c>
      <c r="H181" s="2">
        <v>0.6200309873716644</v>
      </c>
      <c r="I181" s="2">
        <v>0.53750441948380401</v>
      </c>
      <c r="M181" s="2" t="s">
        <v>196</v>
      </c>
      <c r="N181" s="2">
        <v>0.58597179536697697</v>
      </c>
      <c r="O181" s="2">
        <v>0.50517413085465956</v>
      </c>
      <c r="S181" s="2" t="s">
        <v>196</v>
      </c>
      <c r="T181" s="15">
        <v>0.78126090999999998</v>
      </c>
      <c r="U181" s="15">
        <v>0.53750441999999998</v>
      </c>
    </row>
    <row r="182" spans="1:21" s="6" customFormat="1" ht="14" x14ac:dyDescent="0.15">
      <c r="A182" s="2" t="s">
        <v>197</v>
      </c>
      <c r="B182" s="2">
        <v>0.49595750229921348</v>
      </c>
      <c r="C182" s="2">
        <v>0.58024505070014476</v>
      </c>
      <c r="G182" s="2" t="s">
        <v>197</v>
      </c>
      <c r="H182" s="2">
        <v>0.55119132702583029</v>
      </c>
      <c r="I182" s="2">
        <v>0.59643143680818078</v>
      </c>
      <c r="M182" s="2" t="s">
        <v>197</v>
      </c>
      <c r="N182" s="2">
        <v>0.53150583776667837</v>
      </c>
      <c r="O182" s="2">
        <v>0.58024505070014476</v>
      </c>
      <c r="S182" s="2" t="s">
        <v>197</v>
      </c>
      <c r="T182" s="15">
        <v>0.80193557999999998</v>
      </c>
      <c r="U182" s="15">
        <v>0.59643144000000003</v>
      </c>
    </row>
    <row r="183" spans="1:21" s="6" customFormat="1" ht="14" x14ac:dyDescent="0.15">
      <c r="A183" s="2" t="s">
        <v>198</v>
      </c>
      <c r="B183" s="2">
        <v>0.52278280325596083</v>
      </c>
      <c r="C183" s="2">
        <v>0.61781219821342348</v>
      </c>
      <c r="G183" s="2" t="s">
        <v>198</v>
      </c>
      <c r="H183" s="2">
        <v>0.58237282417683889</v>
      </c>
      <c r="I183" s="2">
        <v>0.69583242677255264</v>
      </c>
      <c r="M183" s="2" t="s">
        <v>198</v>
      </c>
      <c r="N183" s="2">
        <v>0.80730015445202241</v>
      </c>
      <c r="O183" s="2">
        <v>0.61781219821342348</v>
      </c>
      <c r="S183" s="2" t="s">
        <v>198</v>
      </c>
      <c r="T183" s="15">
        <v>0.81777942999999997</v>
      </c>
      <c r="U183" s="15">
        <v>0.69583242999999995</v>
      </c>
    </row>
    <row r="184" spans="1:21" s="6" customFormat="1" ht="14" x14ac:dyDescent="0.15">
      <c r="A184" s="2" t="s">
        <v>199</v>
      </c>
      <c r="B184" s="2">
        <v>0.40379907848439506</v>
      </c>
      <c r="C184" s="2">
        <v>0.65353618421052628</v>
      </c>
      <c r="G184" s="2" t="s">
        <v>199</v>
      </c>
      <c r="H184" s="2">
        <v>0.37807210852996109</v>
      </c>
      <c r="I184" s="2">
        <v>0.59015916940901292</v>
      </c>
      <c r="M184" s="2" t="s">
        <v>199</v>
      </c>
      <c r="N184" s="2">
        <v>0.50753149642815687</v>
      </c>
      <c r="O184" s="2">
        <v>0.65353618421052628</v>
      </c>
      <c r="S184" s="2" t="s">
        <v>199</v>
      </c>
      <c r="T184" s="15">
        <v>0.76528982999999995</v>
      </c>
      <c r="U184" s="15">
        <v>0.59015916999999996</v>
      </c>
    </row>
    <row r="185" spans="1:21" s="6" customFormat="1" ht="14" x14ac:dyDescent="0.15"/>
    <row r="186" spans="1:21" s="6" customFormat="1" ht="14" x14ac:dyDescent="0.15"/>
    <row r="187" spans="1:21" s="6" customFormat="1" ht="14" x14ac:dyDescent="0.15">
      <c r="A187" s="8" t="s">
        <v>220</v>
      </c>
      <c r="G187" s="8" t="s">
        <v>220</v>
      </c>
      <c r="M187" s="8" t="s">
        <v>220</v>
      </c>
      <c r="S187" s="8" t="s">
        <v>220</v>
      </c>
    </row>
    <row r="188" spans="1:21" s="6" customFormat="1" ht="14" x14ac:dyDescent="0.15"/>
    <row r="189" spans="1:21" s="8" customFormat="1" ht="14" x14ac:dyDescent="0.15">
      <c r="A189" s="8" t="s">
        <v>202</v>
      </c>
      <c r="G189" s="8" t="s">
        <v>202</v>
      </c>
      <c r="M189" s="8" t="s">
        <v>202</v>
      </c>
      <c r="S189" s="8" t="s">
        <v>202</v>
      </c>
    </row>
    <row r="190" spans="1:21" s="6" customFormat="1" ht="14" x14ac:dyDescent="0.15"/>
    <row r="191" spans="1:21" s="6" customFormat="1" ht="14" x14ac:dyDescent="0.15">
      <c r="A191" s="12"/>
      <c r="B191" s="12" t="s">
        <v>232</v>
      </c>
      <c r="C191" s="12" t="s">
        <v>17</v>
      </c>
      <c r="G191" s="12"/>
      <c r="H191" s="12" t="s">
        <v>234</v>
      </c>
      <c r="I191" s="12" t="s">
        <v>204</v>
      </c>
      <c r="M191" s="12"/>
      <c r="N191" s="12" t="s">
        <v>231</v>
      </c>
      <c r="O191" s="12" t="s">
        <v>17</v>
      </c>
      <c r="S191" s="12"/>
      <c r="T191" s="12" t="s">
        <v>233</v>
      </c>
      <c r="U191" s="12" t="s">
        <v>204</v>
      </c>
    </row>
    <row r="192" spans="1:21" s="6" customFormat="1" ht="14" x14ac:dyDescent="0.15">
      <c r="A192" s="2" t="s">
        <v>205</v>
      </c>
      <c r="B192" s="2">
        <v>0.42651315556772557</v>
      </c>
      <c r="C192" s="2">
        <v>0.49211451274521784</v>
      </c>
      <c r="G192" s="2" t="s">
        <v>205</v>
      </c>
      <c r="H192" s="2">
        <v>0.43730969086219107</v>
      </c>
      <c r="I192" s="2">
        <v>0.46841823300367291</v>
      </c>
      <c r="M192" s="2" t="s">
        <v>205</v>
      </c>
      <c r="N192" s="2">
        <v>0.35088803229672993</v>
      </c>
      <c r="O192" s="2">
        <v>0.49211451274521784</v>
      </c>
      <c r="S192" s="2" t="s">
        <v>205</v>
      </c>
      <c r="T192" s="2">
        <v>0.40027845404086715</v>
      </c>
      <c r="U192" s="2">
        <v>0.46841823300367291</v>
      </c>
    </row>
    <row r="193" spans="1:21" s="6" customFormat="1" ht="14" x14ac:dyDescent="0.15">
      <c r="A193" s="2" t="s">
        <v>206</v>
      </c>
      <c r="B193" s="2">
        <v>3.1908395144259409E-2</v>
      </c>
      <c r="C193" s="2">
        <v>3.7412691050598967E-2</v>
      </c>
      <c r="G193" s="2" t="s">
        <v>206</v>
      </c>
      <c r="H193" s="2">
        <v>4.2284309097125009E-2</v>
      </c>
      <c r="I193" s="2">
        <v>4.1436259183365555E-2</v>
      </c>
      <c r="M193" s="2" t="s">
        <v>206</v>
      </c>
      <c r="N193" s="2">
        <v>4.057433154914996E-2</v>
      </c>
      <c r="O193" s="2">
        <v>3.7412691050598967E-2</v>
      </c>
      <c r="S193" s="2" t="s">
        <v>206</v>
      </c>
      <c r="T193" s="2">
        <v>4.5196937299129568E-2</v>
      </c>
      <c r="U193" s="2">
        <v>4.1436259183365555E-2</v>
      </c>
    </row>
    <row r="194" spans="1:21" s="6" customFormat="1" ht="14" x14ac:dyDescent="0.15">
      <c r="A194" s="2" t="s">
        <v>207</v>
      </c>
      <c r="B194" s="2">
        <v>180</v>
      </c>
      <c r="C194" s="2">
        <v>180</v>
      </c>
      <c r="G194" s="2" t="s">
        <v>207</v>
      </c>
      <c r="H194" s="2">
        <v>180</v>
      </c>
      <c r="I194" s="2">
        <v>180</v>
      </c>
      <c r="M194" s="2" t="s">
        <v>207</v>
      </c>
      <c r="N194" s="2">
        <v>180</v>
      </c>
      <c r="O194" s="2">
        <v>180</v>
      </c>
      <c r="S194" s="2" t="s">
        <v>207</v>
      </c>
      <c r="T194" s="2">
        <v>180</v>
      </c>
      <c r="U194" s="2">
        <v>180</v>
      </c>
    </row>
    <row r="195" spans="1:21" s="6" customFormat="1" ht="14" x14ac:dyDescent="0.15">
      <c r="A195" s="2" t="s">
        <v>208</v>
      </c>
      <c r="B195" s="2">
        <v>0</v>
      </c>
      <c r="C195" s="2"/>
      <c r="G195" s="2" t="s">
        <v>208</v>
      </c>
      <c r="H195" s="2">
        <v>0</v>
      </c>
      <c r="I195" s="2"/>
      <c r="M195" s="2" t="s">
        <v>208</v>
      </c>
      <c r="N195" s="2">
        <v>0</v>
      </c>
      <c r="O195" s="2"/>
      <c r="S195" s="2" t="s">
        <v>208</v>
      </c>
      <c r="T195" s="2">
        <v>0</v>
      </c>
      <c r="U195" s="2"/>
    </row>
    <row r="196" spans="1:21" s="6" customFormat="1" ht="14" x14ac:dyDescent="0.15">
      <c r="A196" s="2" t="s">
        <v>209</v>
      </c>
      <c r="B196" s="2">
        <v>356</v>
      </c>
      <c r="C196" s="2"/>
      <c r="G196" s="2" t="s">
        <v>209</v>
      </c>
      <c r="H196" s="2">
        <v>358</v>
      </c>
      <c r="I196" s="2"/>
      <c r="M196" s="2" t="s">
        <v>209</v>
      </c>
      <c r="N196" s="2">
        <v>357</v>
      </c>
      <c r="O196" s="2"/>
      <c r="S196" s="2" t="s">
        <v>209</v>
      </c>
      <c r="T196" s="2">
        <v>357</v>
      </c>
      <c r="U196" s="2"/>
    </row>
    <row r="197" spans="1:21" s="6" customFormat="1" ht="14" x14ac:dyDescent="0.15">
      <c r="A197" s="2" t="s">
        <v>210</v>
      </c>
      <c r="B197" s="2">
        <v>-3.3428462119261528</v>
      </c>
      <c r="C197" s="2"/>
      <c r="G197" s="2" t="s">
        <v>210</v>
      </c>
      <c r="H197" s="2">
        <v>-1.4424468769362306</v>
      </c>
      <c r="I197" s="2"/>
      <c r="M197" s="2" t="s">
        <v>210</v>
      </c>
      <c r="N197" s="2">
        <v>-6.7848651207627162</v>
      </c>
      <c r="O197" s="2"/>
      <c r="S197" s="2" t="s">
        <v>210</v>
      </c>
      <c r="T197" s="2">
        <v>-3.1059524565904231</v>
      </c>
      <c r="U197" s="2"/>
    </row>
    <row r="198" spans="1:21" s="6" customFormat="1" ht="14" x14ac:dyDescent="0.15">
      <c r="A198" s="2" t="s">
        <v>211</v>
      </c>
      <c r="B198" s="2">
        <v>4.5866170485936366E-4</v>
      </c>
      <c r="C198" s="2"/>
      <c r="G198" s="2" t="s">
        <v>211</v>
      </c>
      <c r="H198" s="2">
        <v>7.5025320676277513E-2</v>
      </c>
      <c r="I198" s="2"/>
      <c r="M198" s="2" t="s">
        <v>211</v>
      </c>
      <c r="N198" s="2">
        <v>2.4220721529861638E-11</v>
      </c>
      <c r="O198" s="2"/>
      <c r="S198" s="2" t="s">
        <v>211</v>
      </c>
      <c r="T198" s="2">
        <v>1.0242241730870668E-3</v>
      </c>
      <c r="U198" s="2"/>
    </row>
    <row r="199" spans="1:21" s="6" customFormat="1" ht="14" x14ac:dyDescent="0.15">
      <c r="A199" s="2" t="s">
        <v>212</v>
      </c>
      <c r="B199" s="2">
        <v>1.6491451051753976</v>
      </c>
      <c r="C199" s="2"/>
      <c r="G199" s="2" t="s">
        <v>212</v>
      </c>
      <c r="H199" s="2">
        <v>1.6491210679412769</v>
      </c>
      <c r="I199" s="2"/>
      <c r="M199" s="2" t="s">
        <v>212</v>
      </c>
      <c r="N199" s="2">
        <v>1.6491330528048029</v>
      </c>
      <c r="O199" s="2"/>
      <c r="S199" s="2" t="s">
        <v>212</v>
      </c>
      <c r="T199" s="2">
        <v>1.6491330528048029</v>
      </c>
      <c r="U199" s="2"/>
    </row>
    <row r="200" spans="1:21" s="6" customFormat="1" ht="14" x14ac:dyDescent="0.15">
      <c r="A200" s="2" t="s">
        <v>213</v>
      </c>
      <c r="B200" s="1">
        <v>9.1732340971872731E-4</v>
      </c>
      <c r="C200" s="2"/>
      <c r="G200" s="2" t="s">
        <v>213</v>
      </c>
      <c r="H200" s="1">
        <v>0.15005064135255503</v>
      </c>
      <c r="I200" s="2"/>
      <c r="M200" s="2" t="s">
        <v>213</v>
      </c>
      <c r="N200" s="1">
        <v>4.8441443059723276E-11</v>
      </c>
      <c r="O200" s="2"/>
      <c r="S200" s="2" t="s">
        <v>213</v>
      </c>
      <c r="T200" s="1">
        <v>2.0484483461741337E-3</v>
      </c>
      <c r="U200" s="2"/>
    </row>
    <row r="201" spans="1:21" s="6" customFormat="1" ht="14" x14ac:dyDescent="0.15">
      <c r="A201" s="2" t="s">
        <v>214</v>
      </c>
      <c r="B201" s="2">
        <v>1.9666499952119496</v>
      </c>
      <c r="C201" s="2"/>
      <c r="G201" s="2" t="s">
        <v>214</v>
      </c>
      <c r="H201" s="2">
        <v>1.9666125188455161</v>
      </c>
      <c r="I201" s="2"/>
      <c r="M201" s="2" t="s">
        <v>214</v>
      </c>
      <c r="N201" s="2">
        <v>1.9666312043657332</v>
      </c>
      <c r="O201" s="2"/>
      <c r="S201" s="2" t="s">
        <v>214</v>
      </c>
      <c r="T201" s="2">
        <v>1.9666312043657332</v>
      </c>
      <c r="U201" s="2"/>
    </row>
    <row r="202" spans="1:21" s="6" customFormat="1" ht="14" x14ac:dyDescent="0.15"/>
    <row r="203" spans="1:21" s="6" customFormat="1" ht="14" x14ac:dyDescent="0.1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63DF-3EBA-2542-BC81-2846E2BFC20C}">
  <dimension ref="A1:AF201"/>
  <sheetViews>
    <sheetView topLeftCell="A166" zoomScale="61" workbookViewId="0">
      <selection activeCell="AE200" sqref="AE200"/>
    </sheetView>
  </sheetViews>
  <sheetFormatPr baseColWidth="10" defaultRowHeight="16" x14ac:dyDescent="0.2"/>
  <cols>
    <col min="1" max="1" width="23" style="6" customWidth="1"/>
    <col min="2" max="2" width="18.1640625" style="6" customWidth="1"/>
    <col min="3" max="3" width="18" style="6" customWidth="1"/>
    <col min="7" max="7" width="23" style="6" customWidth="1"/>
    <col min="8" max="8" width="18.1640625" style="6" customWidth="1"/>
    <col min="9" max="9" width="19.83203125" style="6" customWidth="1"/>
    <col min="12" max="12" width="23" style="6" customWidth="1"/>
    <col min="13" max="13" width="18.1640625" style="6" customWidth="1"/>
    <col min="14" max="14" width="18" style="6" customWidth="1"/>
    <col min="18" max="18" width="23" style="6" customWidth="1"/>
    <col min="19" max="19" width="21.5" style="6" customWidth="1"/>
    <col min="20" max="20" width="22" style="6" customWidth="1"/>
    <col min="24" max="24" width="23" style="6" customWidth="1"/>
    <col min="25" max="25" width="18.1640625" style="6" customWidth="1"/>
    <col min="26" max="26" width="18" style="6" customWidth="1"/>
    <col min="30" max="30" width="23" style="6" customWidth="1"/>
    <col min="31" max="31" width="22.1640625" style="6" customWidth="1"/>
    <col min="32" max="32" width="21.83203125" style="6" customWidth="1"/>
  </cols>
  <sheetData>
    <row r="1" spans="1:32" x14ac:dyDescent="0.2">
      <c r="A1" s="8" t="s">
        <v>235</v>
      </c>
      <c r="B1" s="8"/>
      <c r="C1" s="8"/>
      <c r="G1" s="8" t="s">
        <v>236</v>
      </c>
      <c r="H1" s="8"/>
      <c r="I1" s="8"/>
      <c r="L1" s="8" t="s">
        <v>237</v>
      </c>
      <c r="M1" s="8"/>
      <c r="N1" s="8"/>
      <c r="R1" s="8" t="s">
        <v>238</v>
      </c>
      <c r="S1" s="8"/>
      <c r="T1" s="8"/>
      <c r="X1" s="8" t="s">
        <v>240</v>
      </c>
      <c r="Y1" s="8"/>
      <c r="Z1" s="8"/>
      <c r="AD1" s="8" t="s">
        <v>241</v>
      </c>
      <c r="AE1" s="8"/>
      <c r="AF1" s="8"/>
    </row>
    <row r="3" spans="1:32" s="6" customFormat="1" ht="14" x14ac:dyDescent="0.15">
      <c r="A3" s="2" t="s">
        <v>239</v>
      </c>
      <c r="B3" s="2" t="s">
        <v>15</v>
      </c>
      <c r="C3" s="2"/>
      <c r="G3" s="2" t="s">
        <v>239</v>
      </c>
      <c r="H3" s="2" t="s">
        <v>201</v>
      </c>
      <c r="I3" s="2"/>
      <c r="L3" s="2" t="s">
        <v>230</v>
      </c>
      <c r="M3" s="2" t="s">
        <v>15</v>
      </c>
      <c r="N3" s="2"/>
      <c r="R3" s="2" t="s">
        <v>230</v>
      </c>
      <c r="S3" s="2" t="s">
        <v>201</v>
      </c>
      <c r="T3" s="2"/>
      <c r="X3" s="2" t="s">
        <v>242</v>
      </c>
      <c r="Y3" s="2" t="s">
        <v>15</v>
      </c>
      <c r="Z3" s="2"/>
      <c r="AD3" s="2" t="s">
        <v>242</v>
      </c>
      <c r="AE3" s="2" t="s">
        <v>201</v>
      </c>
      <c r="AF3" s="2"/>
    </row>
    <row r="4" spans="1:32" s="6" customFormat="1" ht="14" x14ac:dyDescent="0.15">
      <c r="A4" s="2"/>
      <c r="B4" s="2" t="s">
        <v>216</v>
      </c>
      <c r="C4" s="2" t="s">
        <v>217</v>
      </c>
      <c r="G4" s="2"/>
      <c r="H4" s="2" t="s">
        <v>216</v>
      </c>
      <c r="I4" s="2" t="s">
        <v>217</v>
      </c>
      <c r="L4" s="2"/>
      <c r="M4" s="2" t="s">
        <v>216</v>
      </c>
      <c r="N4" s="2" t="s">
        <v>217</v>
      </c>
      <c r="R4" s="2"/>
      <c r="S4" s="2" t="s">
        <v>216</v>
      </c>
      <c r="T4" s="2" t="s">
        <v>217</v>
      </c>
      <c r="X4" s="2"/>
      <c r="Y4" s="2" t="s">
        <v>216</v>
      </c>
      <c r="Z4" s="2" t="s">
        <v>217</v>
      </c>
      <c r="AD4" s="2"/>
      <c r="AE4" s="2" t="s">
        <v>216</v>
      </c>
      <c r="AF4" s="2" t="s">
        <v>217</v>
      </c>
    </row>
    <row r="5" spans="1:32" s="6" customFormat="1" ht="14" x14ac:dyDescent="0.15">
      <c r="A5" s="2" t="s">
        <v>20</v>
      </c>
      <c r="B5" s="2">
        <v>0.86722656557819744</v>
      </c>
      <c r="C5" s="2">
        <v>0.68434987535893188</v>
      </c>
      <c r="G5" s="2" t="s">
        <v>20</v>
      </c>
      <c r="H5" s="15">
        <v>0.96802171999999997</v>
      </c>
      <c r="I5" s="15">
        <v>0.58892789000000001</v>
      </c>
      <c r="L5" s="2" t="s">
        <v>20</v>
      </c>
      <c r="M5" s="15">
        <v>9.4703279000000001E-2</v>
      </c>
      <c r="N5" s="15">
        <v>0.738166459</v>
      </c>
      <c r="R5" s="2" t="s">
        <v>20</v>
      </c>
      <c r="S5" s="2">
        <v>0.20899926381533623</v>
      </c>
      <c r="T5" s="2">
        <v>0.79210228332526311</v>
      </c>
      <c r="X5" s="2" t="s">
        <v>20</v>
      </c>
      <c r="Y5" s="2">
        <v>0.29544107434930705</v>
      </c>
      <c r="Z5" s="2">
        <v>0.15713559198301449</v>
      </c>
      <c r="AD5" s="2" t="s">
        <v>20</v>
      </c>
      <c r="AE5" s="2">
        <v>0.29817392589510999</v>
      </c>
      <c r="AF5" s="2">
        <v>0.24317421026838015</v>
      </c>
    </row>
    <row r="6" spans="1:32" s="6" customFormat="1" ht="14" x14ac:dyDescent="0.15">
      <c r="A6" s="2" t="s">
        <v>21</v>
      </c>
      <c r="B6" s="2">
        <v>0.34042528655364901</v>
      </c>
      <c r="C6" s="2">
        <v>0.50105895946857126</v>
      </c>
      <c r="G6" s="2" t="s">
        <v>21</v>
      </c>
      <c r="H6" s="15">
        <v>0.18242465999999999</v>
      </c>
      <c r="I6" s="15">
        <v>0.34532181000000001</v>
      </c>
      <c r="L6" s="2" t="s">
        <v>21</v>
      </c>
      <c r="M6" s="15">
        <v>0.115891201</v>
      </c>
      <c r="N6" s="15">
        <v>0.40001781400000003</v>
      </c>
      <c r="R6" s="2" t="s">
        <v>21</v>
      </c>
      <c r="S6" s="2">
        <v>6.7033373704750265E-2</v>
      </c>
      <c r="T6" s="2">
        <v>0.44829970551717252</v>
      </c>
      <c r="X6" s="2" t="s">
        <v>21</v>
      </c>
      <c r="Y6" s="2">
        <v>0.29745754811745101</v>
      </c>
      <c r="Z6" s="2">
        <v>2.3204867955062592E-2</v>
      </c>
      <c r="AD6" s="2" t="s">
        <v>21</v>
      </c>
      <c r="AE6" s="2">
        <v>0.51753819374120769</v>
      </c>
      <c r="AF6" s="2">
        <v>0.13271042204852607</v>
      </c>
    </row>
    <row r="7" spans="1:32" s="6" customFormat="1" ht="14" x14ac:dyDescent="0.15">
      <c r="A7" s="2" t="s">
        <v>22</v>
      </c>
      <c r="B7" s="2">
        <v>0.49280692841268087</v>
      </c>
      <c r="C7" s="2">
        <v>0.59277389559993254</v>
      </c>
      <c r="G7" s="2" t="s">
        <v>22</v>
      </c>
      <c r="H7" s="15">
        <v>0.41236578000000002</v>
      </c>
      <c r="I7" s="15">
        <v>0.46418892</v>
      </c>
      <c r="L7" s="2" t="s">
        <v>22</v>
      </c>
      <c r="M7" s="15">
        <v>6.7771361000000002E-2</v>
      </c>
      <c r="N7" s="15">
        <v>0.73223010300000002</v>
      </c>
      <c r="R7" s="2" t="s">
        <v>22</v>
      </c>
      <c r="S7" s="2">
        <v>8.1793678311049708E-2</v>
      </c>
      <c r="T7" s="2">
        <v>0.58813194639395128</v>
      </c>
      <c r="X7" s="2" t="s">
        <v>22</v>
      </c>
      <c r="Y7" s="2">
        <v>0.12687034796510627</v>
      </c>
      <c r="Z7" s="2">
        <v>8.5848073326057692E-2</v>
      </c>
      <c r="AD7" s="2" t="s">
        <v>22</v>
      </c>
      <c r="AE7" s="2">
        <v>0.11559935846557226</v>
      </c>
      <c r="AF7" s="2">
        <v>0.19304816054622942</v>
      </c>
    </row>
    <row r="8" spans="1:32" s="6" customFormat="1" ht="14" x14ac:dyDescent="0.15">
      <c r="A8" s="2" t="s">
        <v>23</v>
      </c>
      <c r="B8" s="2">
        <v>0.83136915977364012</v>
      </c>
      <c r="C8" s="2">
        <v>0.77764555680004921</v>
      </c>
      <c r="G8" s="2" t="s">
        <v>23</v>
      </c>
      <c r="H8" s="15">
        <v>0.69586181000000003</v>
      </c>
      <c r="I8" s="15">
        <v>0.76496434999999996</v>
      </c>
      <c r="L8" s="2" t="s">
        <v>23</v>
      </c>
      <c r="M8" s="15">
        <v>5.1183304999999998E-2</v>
      </c>
      <c r="N8" s="15">
        <v>0.43713060300000001</v>
      </c>
      <c r="R8" s="2" t="s">
        <v>23</v>
      </c>
      <c r="S8" s="2">
        <v>0.10803608888044519</v>
      </c>
      <c r="T8" s="2">
        <v>0.5214719996382553</v>
      </c>
      <c r="X8" s="2" t="s">
        <v>23</v>
      </c>
      <c r="Y8" s="2">
        <v>0.5698619675100961</v>
      </c>
      <c r="Z8" s="2">
        <v>0.20012465577032917</v>
      </c>
      <c r="AD8" s="2" t="s">
        <v>23</v>
      </c>
      <c r="AE8" s="2">
        <v>0.76373341653575055</v>
      </c>
      <c r="AF8" s="2">
        <v>0.26793457043417601</v>
      </c>
    </row>
    <row r="9" spans="1:32" s="6" customFormat="1" ht="14" x14ac:dyDescent="0.15">
      <c r="A9" s="2" t="s">
        <v>24</v>
      </c>
      <c r="B9" s="2">
        <v>0.69380418828645696</v>
      </c>
      <c r="C9" s="2">
        <v>0.49522185923626227</v>
      </c>
      <c r="G9" s="2" t="s">
        <v>24</v>
      </c>
      <c r="H9" s="15">
        <v>0.64220637000000003</v>
      </c>
      <c r="I9" s="15">
        <v>0.41734852</v>
      </c>
      <c r="L9" s="2" t="s">
        <v>24</v>
      </c>
      <c r="M9" s="15">
        <v>0.17402749000000001</v>
      </c>
      <c r="N9" s="15">
        <v>0.22406867</v>
      </c>
      <c r="R9" s="2" t="s">
        <v>24</v>
      </c>
      <c r="S9" s="2">
        <v>0.19604478852501839</v>
      </c>
      <c r="T9" s="2">
        <v>0.36189075685666416</v>
      </c>
      <c r="X9" s="2" t="s">
        <v>24</v>
      </c>
      <c r="Y9" s="2">
        <v>0.25847205625986741</v>
      </c>
      <c r="Z9" s="2">
        <v>6.6971189916624249E-2</v>
      </c>
      <c r="AD9" s="2" t="s">
        <v>24</v>
      </c>
      <c r="AE9" s="2">
        <v>0.42589784713745366</v>
      </c>
      <c r="AF9" s="2">
        <v>0.21648884034255636</v>
      </c>
    </row>
    <row r="10" spans="1:32" s="6" customFormat="1" ht="14" x14ac:dyDescent="0.15">
      <c r="A10" s="2" t="s">
        <v>25</v>
      </c>
      <c r="B10" s="2">
        <v>0.53336425612011718</v>
      </c>
      <c r="C10" s="2">
        <v>0.50565477828065275</v>
      </c>
      <c r="G10" s="2" t="s">
        <v>25</v>
      </c>
      <c r="H10" s="15">
        <v>0.31782226000000002</v>
      </c>
      <c r="I10" s="15">
        <v>0.47224840000000001</v>
      </c>
      <c r="L10" s="2" t="s">
        <v>25</v>
      </c>
      <c r="M10" s="15">
        <v>3.3417391999999997E-2</v>
      </c>
      <c r="N10" s="15">
        <v>5.0028312999999998E-2</v>
      </c>
      <c r="R10" s="2" t="s">
        <v>25</v>
      </c>
      <c r="S10" s="2">
        <v>4.8544649995645719E-3</v>
      </c>
      <c r="T10" s="2">
        <v>0.12792857802287647</v>
      </c>
      <c r="X10" s="2" t="s">
        <v>25</v>
      </c>
      <c r="Y10" s="2">
        <v>0.29309608235787349</v>
      </c>
      <c r="Z10" s="2">
        <v>0.22358840529566187</v>
      </c>
      <c r="AD10" s="2" t="s">
        <v>25</v>
      </c>
      <c r="AE10" s="2">
        <v>0.63041796442366826</v>
      </c>
      <c r="AF10" s="2">
        <v>0.38776071734128542</v>
      </c>
    </row>
    <row r="11" spans="1:32" s="6" customFormat="1" ht="14" x14ac:dyDescent="0.15">
      <c r="A11" s="2" t="s">
        <v>26</v>
      </c>
      <c r="B11" s="2">
        <v>0.57927754717380042</v>
      </c>
      <c r="C11" s="2">
        <v>0.31281131123522893</v>
      </c>
      <c r="G11" s="2" t="s">
        <v>26</v>
      </c>
      <c r="H11" s="15">
        <v>0.48533860000000001</v>
      </c>
      <c r="I11" s="15">
        <v>0.28318441</v>
      </c>
      <c r="L11" s="2" t="s">
        <v>26</v>
      </c>
      <c r="M11" s="15">
        <v>6.9241865E-2</v>
      </c>
      <c r="N11" s="15">
        <v>0.67170865800000001</v>
      </c>
      <c r="R11" s="2" t="s">
        <v>26</v>
      </c>
      <c r="S11" s="2">
        <v>0.324926579432742</v>
      </c>
      <c r="T11" s="2">
        <v>0.59109749962789271</v>
      </c>
      <c r="X11" s="2" t="s">
        <v>26</v>
      </c>
      <c r="Y11" s="2">
        <v>0.19720116432042839</v>
      </c>
      <c r="Z11" s="2">
        <v>5.8801697330636601E-2</v>
      </c>
      <c r="AD11" s="2" t="s">
        <v>26</v>
      </c>
      <c r="AE11" s="2">
        <v>0.70875322272520769</v>
      </c>
      <c r="AF11" s="2">
        <v>0.19522547741072699</v>
      </c>
    </row>
    <row r="12" spans="1:32" s="6" customFormat="1" ht="14" x14ac:dyDescent="0.15">
      <c r="A12" s="2" t="s">
        <v>27</v>
      </c>
      <c r="B12" s="2">
        <v>0.66294269183286059</v>
      </c>
      <c r="C12" s="2">
        <v>0.34890079913903005</v>
      </c>
      <c r="G12" s="2" t="s">
        <v>27</v>
      </c>
      <c r="H12" s="15">
        <v>0.58181461000000001</v>
      </c>
      <c r="I12" s="15">
        <v>0.31074659999999998</v>
      </c>
      <c r="L12" s="2" t="s">
        <v>27</v>
      </c>
      <c r="M12" s="15">
        <v>0.54874249600000002</v>
      </c>
      <c r="N12" s="15">
        <v>0.494557419</v>
      </c>
      <c r="R12" s="2" t="s">
        <v>27</v>
      </c>
      <c r="S12" s="2">
        <v>0.60808952163828778</v>
      </c>
      <c r="T12" s="2">
        <v>0.37818245877146212</v>
      </c>
      <c r="X12" s="2" t="s">
        <v>27</v>
      </c>
      <c r="Y12" s="2">
        <v>0.10897283468354824</v>
      </c>
      <c r="Z12" s="2">
        <v>0.32324063287341975</v>
      </c>
      <c r="AD12" s="2" t="s">
        <v>27</v>
      </c>
      <c r="AE12" s="2">
        <v>0.27737149696840302</v>
      </c>
      <c r="AF12" s="2">
        <v>0.38070857802623154</v>
      </c>
    </row>
    <row r="13" spans="1:32" s="6" customFormat="1" ht="14" x14ac:dyDescent="0.15">
      <c r="A13" s="2" t="s">
        <v>28</v>
      </c>
      <c r="B13" s="2">
        <v>0.72181536405495117</v>
      </c>
      <c r="C13" s="2">
        <v>0.33302666563459704</v>
      </c>
      <c r="G13" s="2" t="s">
        <v>28</v>
      </c>
      <c r="H13" s="15">
        <v>0.71924374999999996</v>
      </c>
      <c r="I13" s="15">
        <v>0.27500449999999999</v>
      </c>
      <c r="L13" s="2" t="s">
        <v>28</v>
      </c>
      <c r="M13" s="15">
        <v>0.46936587699999999</v>
      </c>
      <c r="N13" s="15">
        <v>0.47860772899999998</v>
      </c>
      <c r="R13" s="2" t="s">
        <v>28</v>
      </c>
      <c r="S13" s="2">
        <v>0.64066074552550123</v>
      </c>
      <c r="T13" s="2">
        <v>0.49754126621963557</v>
      </c>
      <c r="X13" s="2" t="s">
        <v>28</v>
      </c>
      <c r="Y13" s="2">
        <v>0.15963293696787151</v>
      </c>
      <c r="Z13" s="2">
        <v>0.40870161077094574</v>
      </c>
      <c r="AD13" s="2" t="s">
        <v>28</v>
      </c>
      <c r="AE13" s="2">
        <v>0.20813376613187226</v>
      </c>
      <c r="AF13" s="2">
        <v>0.57913929013448073</v>
      </c>
    </row>
    <row r="14" spans="1:32" s="6" customFormat="1" ht="14" x14ac:dyDescent="0.15">
      <c r="A14" s="2" t="s">
        <v>29</v>
      </c>
      <c r="B14" s="2">
        <v>0.71011232787721257</v>
      </c>
      <c r="C14" s="2">
        <v>0.35290348873753946</v>
      </c>
      <c r="G14" s="2" t="s">
        <v>29</v>
      </c>
      <c r="H14" s="15">
        <v>0.55603592000000002</v>
      </c>
      <c r="I14" s="15">
        <v>0.33115779000000001</v>
      </c>
      <c r="L14" s="2" t="s">
        <v>29</v>
      </c>
      <c r="M14" s="15">
        <v>0.124044354</v>
      </c>
      <c r="N14" s="15">
        <v>0.83639036300000003</v>
      </c>
      <c r="R14" s="2" t="s">
        <v>29</v>
      </c>
      <c r="S14" s="2">
        <v>0.25010092854259169</v>
      </c>
      <c r="T14" s="2">
        <v>0.76823278274025408</v>
      </c>
      <c r="X14" s="2" t="s">
        <v>29</v>
      </c>
      <c r="Y14" s="2">
        <v>0.23431524887872596</v>
      </c>
      <c r="Z14" s="2">
        <v>0.30704335775531283</v>
      </c>
      <c r="AD14" s="2" t="s">
        <v>29</v>
      </c>
      <c r="AE14" s="2">
        <v>0.25686465557666033</v>
      </c>
      <c r="AF14" s="2">
        <v>0.32902819194444682</v>
      </c>
    </row>
    <row r="15" spans="1:32" s="6" customFormat="1" ht="14" x14ac:dyDescent="0.15">
      <c r="A15" s="2" t="s">
        <v>30</v>
      </c>
      <c r="B15" s="2">
        <v>0.2569523415362005</v>
      </c>
      <c r="C15" s="2">
        <v>0.68397170885562431</v>
      </c>
      <c r="G15" s="2" t="s">
        <v>30</v>
      </c>
      <c r="H15" s="15">
        <v>0.19122357000000001</v>
      </c>
      <c r="I15" s="15">
        <v>0.66119079000000003</v>
      </c>
      <c r="L15" s="2" t="s">
        <v>30</v>
      </c>
      <c r="M15" s="15">
        <v>0.27629758799999998</v>
      </c>
      <c r="N15" s="15">
        <v>0.179331131</v>
      </c>
      <c r="R15" s="2" t="s">
        <v>30</v>
      </c>
      <c r="S15" s="2">
        <v>0.29339135735036836</v>
      </c>
      <c r="T15" s="2">
        <v>0.18444177322749777</v>
      </c>
      <c r="X15" s="2" t="s">
        <v>30</v>
      </c>
      <c r="Y15" s="2">
        <v>0.62906105104894028</v>
      </c>
      <c r="Z15" s="2">
        <v>0.17916813131062173</v>
      </c>
      <c r="AD15" s="2" t="s">
        <v>30</v>
      </c>
      <c r="AE15" s="2">
        <v>0.66023581316678259</v>
      </c>
      <c r="AF15" s="2">
        <v>0.31047271760709033</v>
      </c>
    </row>
    <row r="16" spans="1:32" s="6" customFormat="1" ht="14" x14ac:dyDescent="0.15">
      <c r="A16" s="2" t="s">
        <v>31</v>
      </c>
      <c r="B16" s="2">
        <v>0.34101405812245295</v>
      </c>
      <c r="C16" s="2">
        <v>0.61796649939055048</v>
      </c>
      <c r="G16" s="2" t="s">
        <v>31</v>
      </c>
      <c r="H16" s="15">
        <v>0.30591985999999999</v>
      </c>
      <c r="I16" s="15">
        <v>0.60963723999999997</v>
      </c>
      <c r="L16" s="2" t="s">
        <v>31</v>
      </c>
      <c r="M16" s="15">
        <v>0.20828858</v>
      </c>
      <c r="N16" s="15">
        <v>0.70444020699999998</v>
      </c>
      <c r="R16" s="2" t="s">
        <v>31</v>
      </c>
      <c r="S16" s="2">
        <v>0.64972452444845508</v>
      </c>
      <c r="T16" s="2">
        <v>0.74202324586772572</v>
      </c>
      <c r="X16" s="2" t="s">
        <v>31</v>
      </c>
      <c r="Y16" s="2">
        <v>0.24039109122387745</v>
      </c>
      <c r="Z16" s="2">
        <v>0.38562311628383483</v>
      </c>
      <c r="AD16" s="2" t="s">
        <v>31</v>
      </c>
      <c r="AE16" s="2">
        <v>0.2010159453053583</v>
      </c>
      <c r="AF16" s="2">
        <v>0.4726656920482768</v>
      </c>
    </row>
    <row r="17" spans="1:32" s="6" customFormat="1" ht="14" x14ac:dyDescent="0.15">
      <c r="A17" s="2" t="s">
        <v>32</v>
      </c>
      <c r="B17" s="2">
        <v>9.501004883792892E-2</v>
      </c>
      <c r="C17" s="2">
        <v>0.59646882947441848</v>
      </c>
      <c r="G17" s="2" t="s">
        <v>32</v>
      </c>
      <c r="H17" s="15">
        <v>0.11518717000000001</v>
      </c>
      <c r="I17" s="15">
        <v>0.58109290000000002</v>
      </c>
      <c r="L17" s="2" t="s">
        <v>32</v>
      </c>
      <c r="M17" s="15">
        <v>0.30381739600000002</v>
      </c>
      <c r="N17" s="15">
        <v>0.67914356799999998</v>
      </c>
      <c r="R17" s="2" t="s">
        <v>32</v>
      </c>
      <c r="S17" s="2">
        <v>0.38601011660215151</v>
      </c>
      <c r="T17" s="2">
        <v>0.67941502860986402</v>
      </c>
      <c r="X17" s="2" t="s">
        <v>32</v>
      </c>
      <c r="Y17" s="2">
        <v>0.20620475708345609</v>
      </c>
      <c r="Z17" s="2">
        <v>0.21944752709821377</v>
      </c>
      <c r="AD17" s="2" t="s">
        <v>32</v>
      </c>
      <c r="AE17" s="2">
        <v>0.17603514937205886</v>
      </c>
      <c r="AF17" s="2">
        <v>0.30124429972838052</v>
      </c>
    </row>
    <row r="18" spans="1:32" s="6" customFormat="1" ht="14" x14ac:dyDescent="0.15">
      <c r="A18" s="2" t="s">
        <v>33</v>
      </c>
      <c r="B18" s="2">
        <v>0.48572757494664864</v>
      </c>
      <c r="C18" s="2">
        <v>0.57637797625431442</v>
      </c>
      <c r="G18" s="2" t="s">
        <v>33</v>
      </c>
      <c r="H18" s="15">
        <v>0.43812229000000003</v>
      </c>
      <c r="I18" s="15">
        <v>0.57161865000000001</v>
      </c>
      <c r="L18" s="2" t="s">
        <v>33</v>
      </c>
      <c r="M18" s="15">
        <v>0.31186002699999998</v>
      </c>
      <c r="N18" s="15">
        <v>0.122723481</v>
      </c>
      <c r="R18" s="2" t="s">
        <v>33</v>
      </c>
      <c r="S18" s="2">
        <v>0.27083778606315351</v>
      </c>
      <c r="T18" s="2">
        <v>0.20508854267740098</v>
      </c>
      <c r="X18" s="2" t="s">
        <v>33</v>
      </c>
      <c r="Y18" s="2">
        <v>0.17796265859478946</v>
      </c>
      <c r="Z18" s="2">
        <v>0.35901720703593493</v>
      </c>
      <c r="AD18" s="2" t="s">
        <v>33</v>
      </c>
      <c r="AE18" s="2">
        <v>0.14997600632046437</v>
      </c>
      <c r="AF18" s="2">
        <v>0.46239793502728666</v>
      </c>
    </row>
    <row r="19" spans="1:32" s="6" customFormat="1" ht="14" x14ac:dyDescent="0.15">
      <c r="A19" s="2" t="s">
        <v>34</v>
      </c>
      <c r="B19" s="2">
        <v>0.3685261554882287</v>
      </c>
      <c r="C19" s="2">
        <v>0.54105461358471074</v>
      </c>
      <c r="G19" s="2" t="s">
        <v>34</v>
      </c>
      <c r="H19" s="15">
        <v>0.26616730999999999</v>
      </c>
      <c r="I19" s="15">
        <v>0.55101454000000005</v>
      </c>
      <c r="L19" s="2" t="s">
        <v>34</v>
      </c>
      <c r="M19" s="15">
        <v>9.0436013999999995E-2</v>
      </c>
      <c r="N19" s="15">
        <v>0.20158775300000001</v>
      </c>
      <c r="R19" s="2" t="s">
        <v>34</v>
      </c>
      <c r="S19" s="2">
        <v>0.29149449444695114</v>
      </c>
      <c r="T19" s="2">
        <v>0.26719936091762586</v>
      </c>
      <c r="X19" s="2" t="s">
        <v>34</v>
      </c>
      <c r="Y19" s="2">
        <v>0.18971354108247501</v>
      </c>
      <c r="Z19" s="2">
        <v>0.42747175154240052</v>
      </c>
      <c r="AD19" s="2" t="s">
        <v>34</v>
      </c>
      <c r="AE19" s="2">
        <v>0.37246127712061239</v>
      </c>
      <c r="AF19" s="2">
        <v>0.42777371686782029</v>
      </c>
    </row>
    <row r="20" spans="1:32" s="6" customFormat="1" ht="14" x14ac:dyDescent="0.15">
      <c r="A20" s="2" t="s">
        <v>35</v>
      </c>
      <c r="B20" s="2">
        <v>0.55441139820754615</v>
      </c>
      <c r="C20" s="2">
        <v>0.40513849473877606</v>
      </c>
      <c r="G20" s="2" t="s">
        <v>35</v>
      </c>
      <c r="H20" s="15">
        <v>0.50032971999999998</v>
      </c>
      <c r="I20" s="15">
        <v>0.34780875</v>
      </c>
      <c r="L20" s="2" t="s">
        <v>35</v>
      </c>
      <c r="M20" s="15">
        <v>0.25170581600000003</v>
      </c>
      <c r="N20" s="15">
        <v>0.25839954399999998</v>
      </c>
      <c r="R20" s="2" t="s">
        <v>35</v>
      </c>
      <c r="S20" s="2">
        <v>0.26650181671376655</v>
      </c>
      <c r="T20" s="2">
        <v>0.27231183150231458</v>
      </c>
      <c r="X20" s="2" t="s">
        <v>35</v>
      </c>
      <c r="Y20" s="2">
        <v>0.12223769265549903</v>
      </c>
      <c r="Z20" s="2">
        <v>0.28277044995702699</v>
      </c>
      <c r="AD20" s="2" t="s">
        <v>35</v>
      </c>
      <c r="AE20" s="2">
        <v>0.31591556414340732</v>
      </c>
      <c r="AF20" s="2">
        <v>0.32423331865868155</v>
      </c>
    </row>
    <row r="21" spans="1:32" s="6" customFormat="1" ht="14" x14ac:dyDescent="0.15">
      <c r="A21" s="2" t="s">
        <v>36</v>
      </c>
      <c r="B21" s="2">
        <v>0.82066107707397828</v>
      </c>
      <c r="C21" s="2">
        <v>0.44425797763455221</v>
      </c>
      <c r="G21" s="2" t="s">
        <v>36</v>
      </c>
      <c r="H21" s="15">
        <v>0.84181927999999995</v>
      </c>
      <c r="I21" s="15">
        <v>0.39331973999999997</v>
      </c>
      <c r="L21" s="2" t="s">
        <v>36</v>
      </c>
      <c r="M21" s="15">
        <v>0.16379311199999999</v>
      </c>
      <c r="N21" s="15">
        <v>0.38781418400000001</v>
      </c>
      <c r="R21" s="2" t="s">
        <v>36</v>
      </c>
      <c r="S21" s="2">
        <v>0.44249744710156969</v>
      </c>
      <c r="T21" s="2">
        <v>0.33858930855884284</v>
      </c>
      <c r="X21" s="2" t="s">
        <v>36</v>
      </c>
      <c r="Y21" s="2">
        <v>0.27113022731566722</v>
      </c>
      <c r="Z21" s="2">
        <v>0.33306954405557004</v>
      </c>
      <c r="AD21" s="2" t="s">
        <v>36</v>
      </c>
      <c r="AE21" s="2">
        <v>0.57964806837195126</v>
      </c>
      <c r="AF21" s="2">
        <v>0.38997229813355039</v>
      </c>
    </row>
    <row r="22" spans="1:32" s="6" customFormat="1" ht="14" x14ac:dyDescent="0.15">
      <c r="A22" s="2" t="s">
        <v>37</v>
      </c>
      <c r="B22" s="2">
        <v>0.33770630229031495</v>
      </c>
      <c r="C22" s="2">
        <v>0.33119691796631295</v>
      </c>
      <c r="G22" s="2" t="s">
        <v>37</v>
      </c>
      <c r="H22" s="15">
        <v>0.26971584999999998</v>
      </c>
      <c r="I22" s="15">
        <v>0.32015303000000001</v>
      </c>
      <c r="L22" s="2" t="s">
        <v>37</v>
      </c>
      <c r="M22" s="15">
        <v>0.24984667099999999</v>
      </c>
      <c r="N22" s="15">
        <v>0.50179013900000002</v>
      </c>
      <c r="R22" s="2" t="s">
        <v>37</v>
      </c>
      <c r="S22" s="2">
        <v>0.44711146469084195</v>
      </c>
      <c r="T22" s="2">
        <v>0.51522342447919112</v>
      </c>
      <c r="X22" s="2" t="s">
        <v>37</v>
      </c>
      <c r="Y22" s="2">
        <v>0.10968321172176949</v>
      </c>
      <c r="Z22" s="2">
        <v>0.47644453769088685</v>
      </c>
      <c r="AD22" s="2" t="s">
        <v>37</v>
      </c>
      <c r="AE22" s="2">
        <v>0.26789718662703593</v>
      </c>
      <c r="AF22" s="2">
        <v>0.38084044223309449</v>
      </c>
    </row>
    <row r="23" spans="1:32" s="6" customFormat="1" ht="14" x14ac:dyDescent="0.15">
      <c r="A23" s="2" t="s">
        <v>38</v>
      </c>
      <c r="B23" s="2">
        <v>0.45386792168761536</v>
      </c>
      <c r="C23" s="2">
        <v>0.48700058473587565</v>
      </c>
      <c r="G23" s="2" t="s">
        <v>38</v>
      </c>
      <c r="H23" s="15">
        <v>0.41345399999999999</v>
      </c>
      <c r="I23" s="15">
        <v>0.40293897000000001</v>
      </c>
      <c r="L23" s="2" t="s">
        <v>38</v>
      </c>
      <c r="M23" s="15">
        <v>0.228179304</v>
      </c>
      <c r="N23" s="15">
        <v>0.32959160700000001</v>
      </c>
      <c r="R23" s="2" t="s">
        <v>38</v>
      </c>
      <c r="S23" s="2">
        <v>0.41254838633071306</v>
      </c>
      <c r="T23" s="2">
        <v>0.32825980055053033</v>
      </c>
      <c r="X23" s="2" t="s">
        <v>38</v>
      </c>
      <c r="Y23" s="2">
        <v>0.32734522878377964</v>
      </c>
      <c r="Z23" s="2">
        <v>0.25979072308321821</v>
      </c>
      <c r="AD23" s="2" t="s">
        <v>38</v>
      </c>
      <c r="AE23" s="2">
        <v>0.64134101860924242</v>
      </c>
      <c r="AF23" s="2">
        <v>0.32142679148427195</v>
      </c>
    </row>
    <row r="24" spans="1:32" s="6" customFormat="1" ht="14" x14ac:dyDescent="0.15">
      <c r="A24" s="2" t="s">
        <v>39</v>
      </c>
      <c r="B24" s="2">
        <v>0.47992506776639032</v>
      </c>
      <c r="C24" s="2">
        <v>0.18669161664081832</v>
      </c>
      <c r="G24" s="2" t="s">
        <v>39</v>
      </c>
      <c r="H24" s="15">
        <v>0.39698876999999999</v>
      </c>
      <c r="I24" s="15">
        <v>0.13605123999999999</v>
      </c>
      <c r="L24" s="2" t="s">
        <v>39</v>
      </c>
      <c r="M24" s="15">
        <v>0.41824276300000002</v>
      </c>
      <c r="N24" s="15">
        <v>0.32063343700000002</v>
      </c>
      <c r="R24" s="2" t="s">
        <v>39</v>
      </c>
      <c r="S24" s="2">
        <v>0.5526738147822714</v>
      </c>
      <c r="T24" s="2">
        <v>0.34979397506599014</v>
      </c>
      <c r="X24" s="2" t="s">
        <v>39</v>
      </c>
      <c r="Y24" s="2">
        <v>0.10243138380948534</v>
      </c>
      <c r="Z24" s="2">
        <v>0.44843747795365779</v>
      </c>
      <c r="AD24" s="2" t="s">
        <v>39</v>
      </c>
      <c r="AE24" s="2">
        <v>0.13553053400990034</v>
      </c>
      <c r="AF24" s="2">
        <v>0.56562061317894496</v>
      </c>
    </row>
    <row r="25" spans="1:32" s="6" customFormat="1" ht="14" x14ac:dyDescent="0.15">
      <c r="A25" s="2" t="s">
        <v>40</v>
      </c>
      <c r="B25" s="2">
        <v>0.31736481792921917</v>
      </c>
      <c r="C25" s="2">
        <v>0.72140887850294455</v>
      </c>
      <c r="G25" s="2" t="s">
        <v>40</v>
      </c>
      <c r="H25" s="15">
        <v>0.26268433000000002</v>
      </c>
      <c r="I25" s="15">
        <v>0.86315730000000002</v>
      </c>
      <c r="L25" s="2" t="s">
        <v>40</v>
      </c>
      <c r="M25" s="15">
        <v>0.24171551899999999</v>
      </c>
      <c r="N25" s="15">
        <v>7.9574910999999998E-2</v>
      </c>
      <c r="R25" s="2" t="s">
        <v>40</v>
      </c>
      <c r="S25" s="2">
        <v>0.25842242037769203</v>
      </c>
      <c r="T25" s="2">
        <v>0.28529321610201691</v>
      </c>
      <c r="X25" s="2" t="s">
        <v>40</v>
      </c>
      <c r="Y25" s="2">
        <v>0.25336785547422519</v>
      </c>
      <c r="Z25" s="2">
        <v>0.43443630234692299</v>
      </c>
      <c r="AD25" s="2" t="s">
        <v>40</v>
      </c>
      <c r="AE25" s="2">
        <v>0.33705542915712655</v>
      </c>
      <c r="AF25" s="2">
        <v>0.35737379863767837</v>
      </c>
    </row>
    <row r="26" spans="1:32" s="6" customFormat="1" ht="14" x14ac:dyDescent="0.15">
      <c r="A26" s="2" t="s">
        <v>41</v>
      </c>
      <c r="B26" s="2">
        <v>0.25916751974261487</v>
      </c>
      <c r="C26" s="2">
        <v>0.59137004956995243</v>
      </c>
      <c r="G26" s="2" t="s">
        <v>41</v>
      </c>
      <c r="H26" s="15">
        <v>0.24608674999999999</v>
      </c>
      <c r="I26" s="15">
        <v>0.72657232000000005</v>
      </c>
      <c r="L26" s="2" t="s">
        <v>41</v>
      </c>
      <c r="M26" s="15">
        <v>7.6125039000000005E-2</v>
      </c>
      <c r="N26" s="15">
        <v>8.9232384999999997E-2</v>
      </c>
      <c r="R26" s="2" t="s">
        <v>41</v>
      </c>
      <c r="S26" s="2">
        <v>9.4774177877538831E-3</v>
      </c>
      <c r="T26" s="2">
        <v>0.22075585634570036</v>
      </c>
      <c r="X26" s="2" t="s">
        <v>41</v>
      </c>
      <c r="Y26" s="2">
        <v>0.32235010123033792</v>
      </c>
      <c r="Z26" s="2">
        <v>0.57430105670594866</v>
      </c>
      <c r="AD26" s="2" t="s">
        <v>41</v>
      </c>
      <c r="AE26" s="2">
        <v>0.42128375570750132</v>
      </c>
      <c r="AF26" s="2">
        <v>0.4540403097881871</v>
      </c>
    </row>
    <row r="27" spans="1:32" s="6" customFormat="1" ht="14" x14ac:dyDescent="0.15">
      <c r="A27" s="2" t="s">
        <v>42</v>
      </c>
      <c r="B27" s="2">
        <v>0.75592506946475591</v>
      </c>
      <c r="C27" s="2">
        <v>0.55455320836172095</v>
      </c>
      <c r="G27" s="2" t="s">
        <v>42</v>
      </c>
      <c r="H27" s="15">
        <v>0.61373844</v>
      </c>
      <c r="I27" s="15">
        <v>0.6504065</v>
      </c>
      <c r="L27" s="2" t="s">
        <v>42</v>
      </c>
      <c r="M27" s="15">
        <v>0.26875570100000001</v>
      </c>
      <c r="N27" s="15">
        <v>0.41295350400000003</v>
      </c>
      <c r="R27" s="2" t="s">
        <v>42</v>
      </c>
      <c r="S27" s="2">
        <v>0.31479674106763977</v>
      </c>
      <c r="T27" s="2">
        <v>0.52036722901951138</v>
      </c>
      <c r="X27" s="2" t="s">
        <v>42</v>
      </c>
      <c r="Y27" s="2">
        <v>0.55242797072107142</v>
      </c>
      <c r="Z27" s="2">
        <v>0.56244378015428087</v>
      </c>
      <c r="AD27" s="2" t="s">
        <v>42</v>
      </c>
      <c r="AE27" s="2">
        <v>0.72255069754669288</v>
      </c>
      <c r="AF27" s="2">
        <v>0.4255341980031726</v>
      </c>
    </row>
    <row r="28" spans="1:32" s="6" customFormat="1" ht="14" x14ac:dyDescent="0.15">
      <c r="A28" s="2" t="s">
        <v>43</v>
      </c>
      <c r="B28" s="2">
        <v>0.43716181632056167</v>
      </c>
      <c r="C28" s="2">
        <v>0.57202807755726148</v>
      </c>
      <c r="G28" s="2" t="s">
        <v>43</v>
      </c>
      <c r="H28" s="15">
        <v>0.38523580000000002</v>
      </c>
      <c r="I28" s="15">
        <v>0.63706138000000001</v>
      </c>
      <c r="L28" s="2" t="s">
        <v>43</v>
      </c>
      <c r="M28" s="15">
        <v>0.1047184</v>
      </c>
      <c r="N28" s="15">
        <v>4.4771614000000001E-2</v>
      </c>
      <c r="R28" s="2" t="s">
        <v>43</v>
      </c>
      <c r="S28" s="2">
        <v>3.5259740069708813E-2</v>
      </c>
      <c r="T28" s="2">
        <v>0.19603922521759529</v>
      </c>
      <c r="X28" s="2" t="s">
        <v>43</v>
      </c>
      <c r="Y28" s="2">
        <v>0.37700747547111041</v>
      </c>
      <c r="Z28" s="2">
        <v>0.57188189970833825</v>
      </c>
      <c r="AD28" s="2" t="s">
        <v>43</v>
      </c>
      <c r="AE28" s="2">
        <v>0.58701237071929868</v>
      </c>
      <c r="AF28" s="2">
        <v>0.57117896799477463</v>
      </c>
    </row>
    <row r="29" spans="1:32" s="6" customFormat="1" ht="14" x14ac:dyDescent="0.15">
      <c r="A29" s="2" t="s">
        <v>44</v>
      </c>
      <c r="B29" s="2">
        <v>0.8175674234669007</v>
      </c>
      <c r="C29" s="2">
        <v>0.39405707978905591</v>
      </c>
      <c r="G29" s="2" t="s">
        <v>44</v>
      </c>
      <c r="H29" s="15">
        <v>0.62596503000000003</v>
      </c>
      <c r="I29" s="15">
        <v>0.47049624000000001</v>
      </c>
      <c r="L29" s="2" t="s">
        <v>44</v>
      </c>
      <c r="M29" s="15">
        <v>0.1956069</v>
      </c>
      <c r="N29" s="15">
        <v>0.18005344300000001</v>
      </c>
      <c r="R29" s="2" t="s">
        <v>44</v>
      </c>
      <c r="S29" s="2">
        <v>0.24822801405882824</v>
      </c>
      <c r="T29" s="2">
        <v>0.40282187037236561</v>
      </c>
      <c r="X29" s="2" t="s">
        <v>44</v>
      </c>
      <c r="Y29" s="2">
        <v>0.32799252452888955</v>
      </c>
      <c r="Z29" s="2">
        <v>0.38255844592445865</v>
      </c>
      <c r="AD29" s="2" t="s">
        <v>44</v>
      </c>
      <c r="AE29" s="2">
        <v>0.33560288437334024</v>
      </c>
      <c r="AF29" s="2">
        <v>0.37517962116263881</v>
      </c>
    </row>
    <row r="30" spans="1:32" s="6" customFormat="1" ht="14" x14ac:dyDescent="0.15">
      <c r="A30" s="2" t="s">
        <v>45</v>
      </c>
      <c r="B30" s="2">
        <v>0.53102302086380049</v>
      </c>
      <c r="C30" s="2">
        <v>0.38916296242048731</v>
      </c>
      <c r="G30" s="2" t="s">
        <v>45</v>
      </c>
      <c r="H30" s="15">
        <v>0.42876029999999998</v>
      </c>
      <c r="I30" s="15">
        <v>0.48444858000000002</v>
      </c>
      <c r="L30" s="2" t="s">
        <v>45</v>
      </c>
      <c r="M30" s="15">
        <v>0.53202226500000005</v>
      </c>
      <c r="N30" s="15">
        <v>0.20076201099999999</v>
      </c>
      <c r="R30" s="2" t="s">
        <v>45</v>
      </c>
      <c r="S30" s="2">
        <v>0.55169706795588036</v>
      </c>
      <c r="T30" s="2">
        <v>0.34209310852583036</v>
      </c>
      <c r="X30" s="2" t="s">
        <v>45</v>
      </c>
      <c r="Y30" s="2">
        <v>0.38512692726989567</v>
      </c>
      <c r="Z30" s="2">
        <v>0.40827079112112591</v>
      </c>
      <c r="AD30" s="2" t="s">
        <v>45</v>
      </c>
      <c r="AE30" s="2">
        <v>0.57633146927434187</v>
      </c>
      <c r="AF30" s="2">
        <v>0.35369273117476907</v>
      </c>
    </row>
    <row r="31" spans="1:32" s="6" customFormat="1" ht="14" x14ac:dyDescent="0.15">
      <c r="A31" s="2" t="s">
        <v>46</v>
      </c>
      <c r="B31" s="2">
        <v>0.62114363970946684</v>
      </c>
      <c r="C31" s="2">
        <v>0.33149212140310857</v>
      </c>
      <c r="G31" s="2" t="s">
        <v>46</v>
      </c>
      <c r="H31" s="15">
        <v>0.54717488999999997</v>
      </c>
      <c r="I31" s="15">
        <v>0.36097053000000001</v>
      </c>
      <c r="L31" s="2" t="s">
        <v>46</v>
      </c>
      <c r="M31" s="15">
        <v>0.22412315299999999</v>
      </c>
      <c r="N31" s="15">
        <v>0.25458250999999998</v>
      </c>
      <c r="R31" s="2" t="s">
        <v>46</v>
      </c>
      <c r="S31" s="2">
        <v>0.35591969143154806</v>
      </c>
      <c r="T31" s="2">
        <v>0.34073003137917174</v>
      </c>
      <c r="X31" s="2" t="s">
        <v>46</v>
      </c>
      <c r="Y31" s="2">
        <v>0.48834449462700508</v>
      </c>
      <c r="Z31" s="2">
        <v>0.46468939387056035</v>
      </c>
      <c r="AD31" s="2" t="s">
        <v>46</v>
      </c>
      <c r="AE31" s="2">
        <v>0.56600828408210857</v>
      </c>
      <c r="AF31" s="2">
        <v>0.33655174022580958</v>
      </c>
    </row>
    <row r="32" spans="1:32" s="6" customFormat="1" ht="14" x14ac:dyDescent="0.15">
      <c r="A32" s="2" t="s">
        <v>47</v>
      </c>
      <c r="B32" s="2">
        <v>0.72498811787072259</v>
      </c>
      <c r="C32" s="2">
        <v>0.70528107516716276</v>
      </c>
      <c r="G32" s="2" t="s">
        <v>47</v>
      </c>
      <c r="H32" s="15">
        <v>0.60488549000000003</v>
      </c>
      <c r="I32" s="15">
        <v>0.73725037999999998</v>
      </c>
      <c r="L32" s="2" t="s">
        <v>47</v>
      </c>
      <c r="M32" s="15">
        <v>0.10899859200000001</v>
      </c>
      <c r="N32" s="15">
        <v>0.13638735199999999</v>
      </c>
      <c r="R32" s="2" t="s">
        <v>47</v>
      </c>
      <c r="S32" s="2">
        <v>0.18507229878229009</v>
      </c>
      <c r="T32" s="2">
        <v>0.3201109838794412</v>
      </c>
      <c r="X32" s="2" t="s">
        <v>47</v>
      </c>
      <c r="Y32" s="2">
        <v>0.34269350568447282</v>
      </c>
      <c r="Z32" s="2">
        <v>0.37165520311832739</v>
      </c>
      <c r="AD32" s="2" t="s">
        <v>47</v>
      </c>
      <c r="AE32" s="2">
        <v>0.31478668910121677</v>
      </c>
      <c r="AF32" s="2">
        <v>0.27360968554632842</v>
      </c>
    </row>
    <row r="33" spans="1:32" s="6" customFormat="1" ht="14" x14ac:dyDescent="0.15">
      <c r="A33" s="2" t="s">
        <v>48</v>
      </c>
      <c r="B33" s="2">
        <v>0.63770549990250569</v>
      </c>
      <c r="C33" s="2">
        <v>0.38626688178295016</v>
      </c>
      <c r="G33" s="2" t="s">
        <v>48</v>
      </c>
      <c r="H33" s="15">
        <v>0.46070913000000002</v>
      </c>
      <c r="I33" s="15">
        <v>0.45976351999999998</v>
      </c>
      <c r="L33" s="2" t="s">
        <v>48</v>
      </c>
      <c r="M33" s="15">
        <v>4.8749573999999997E-2</v>
      </c>
      <c r="N33" s="15">
        <v>0.4197941</v>
      </c>
      <c r="R33" s="2" t="s">
        <v>48</v>
      </c>
      <c r="S33" s="2">
        <v>3.1856971030736946E-2</v>
      </c>
      <c r="T33" s="2">
        <v>0.63804121136799652</v>
      </c>
      <c r="X33" s="2" t="s">
        <v>48</v>
      </c>
      <c r="Y33" s="2">
        <v>0.28747157763588221</v>
      </c>
      <c r="Z33" s="2">
        <v>0.32692351375171491</v>
      </c>
      <c r="AD33" s="2" t="s">
        <v>48</v>
      </c>
      <c r="AE33" s="2">
        <v>0.40253797874659586</v>
      </c>
      <c r="AF33" s="2">
        <v>0.20237006624988355</v>
      </c>
    </row>
    <row r="34" spans="1:32" s="6" customFormat="1" ht="14" x14ac:dyDescent="0.15">
      <c r="A34" s="2" t="s">
        <v>49</v>
      </c>
      <c r="B34" s="2">
        <v>0.38949924441844597</v>
      </c>
      <c r="C34" s="2">
        <v>0.27227152586832487</v>
      </c>
      <c r="G34" s="2" t="s">
        <v>49</v>
      </c>
      <c r="H34" s="15">
        <v>0.33598434999999999</v>
      </c>
      <c r="I34" s="15">
        <v>0.36351070000000002</v>
      </c>
      <c r="L34" s="2" t="s">
        <v>49</v>
      </c>
      <c r="M34" s="15">
        <v>0.118437458</v>
      </c>
      <c r="N34" s="15">
        <v>0.26541580799999998</v>
      </c>
      <c r="R34" s="2" t="s">
        <v>49</v>
      </c>
      <c r="S34" s="2">
        <v>3.6851015636202883E-2</v>
      </c>
      <c r="T34" s="2">
        <v>0.49030102122207536</v>
      </c>
      <c r="X34" s="2" t="s">
        <v>49</v>
      </c>
      <c r="Y34" s="2">
        <v>0.54041037221616561</v>
      </c>
      <c r="Z34" s="2">
        <v>0.4328507891221981</v>
      </c>
      <c r="AD34" s="2" t="s">
        <v>49</v>
      </c>
      <c r="AE34" s="2">
        <v>0.52289685125387375</v>
      </c>
      <c r="AF34" s="2">
        <v>0.3334328636745359</v>
      </c>
    </row>
    <row r="35" spans="1:32" s="6" customFormat="1" ht="14" x14ac:dyDescent="0.15">
      <c r="A35" s="2" t="s">
        <v>50</v>
      </c>
      <c r="B35" s="2">
        <v>4.6149885444086915E-2</v>
      </c>
      <c r="C35" s="2">
        <v>0.39013276107075834</v>
      </c>
      <c r="G35" s="2" t="s">
        <v>50</v>
      </c>
      <c r="H35" s="15">
        <v>3.7559389999999998E-2</v>
      </c>
      <c r="I35" s="15">
        <v>0.42382247000000001</v>
      </c>
      <c r="L35" s="2" t="s">
        <v>50</v>
      </c>
      <c r="M35" s="15">
        <v>0.127647065</v>
      </c>
      <c r="N35" s="15">
        <v>0.33178923100000002</v>
      </c>
      <c r="R35" s="2" t="s">
        <v>50</v>
      </c>
      <c r="S35" s="2">
        <v>6.04201845440685E-2</v>
      </c>
      <c r="T35" s="2">
        <v>0.49986928825156118</v>
      </c>
      <c r="X35" s="2" t="s">
        <v>50</v>
      </c>
      <c r="Y35" s="2">
        <v>0.57760629185485124</v>
      </c>
      <c r="Z35" s="2">
        <v>0.39629993912356098</v>
      </c>
      <c r="AD35" s="2" t="s">
        <v>50</v>
      </c>
      <c r="AE35" s="2">
        <v>0.65588419147093635</v>
      </c>
      <c r="AF35" s="2">
        <v>0.3066156573668003</v>
      </c>
    </row>
    <row r="36" spans="1:32" s="6" customFormat="1" ht="14" x14ac:dyDescent="0.15">
      <c r="A36" s="2" t="s">
        <v>51</v>
      </c>
      <c r="B36" s="2">
        <v>0.59639225041435118</v>
      </c>
      <c r="C36" s="2">
        <v>0.35558174233833179</v>
      </c>
      <c r="G36" s="2" t="s">
        <v>51</v>
      </c>
      <c r="H36" s="15">
        <v>0.55824852000000003</v>
      </c>
      <c r="I36" s="15">
        <v>0.39919988000000001</v>
      </c>
      <c r="L36" s="2" t="s">
        <v>51</v>
      </c>
      <c r="M36" s="15">
        <v>0.47776702999999998</v>
      </c>
      <c r="N36" s="15">
        <v>0.354943183</v>
      </c>
      <c r="R36" s="2" t="s">
        <v>51</v>
      </c>
      <c r="S36" s="2">
        <v>0.33963527232395002</v>
      </c>
      <c r="T36" s="2">
        <v>0.47795314589352123</v>
      </c>
      <c r="X36" s="2" t="s">
        <v>51</v>
      </c>
      <c r="Y36" s="2">
        <v>0.42220760006229552</v>
      </c>
      <c r="Z36" s="2">
        <v>0.30817561489746409</v>
      </c>
      <c r="AD36" s="2" t="s">
        <v>51</v>
      </c>
      <c r="AE36" s="2">
        <v>0.46356774387034527</v>
      </c>
      <c r="AF36" s="2">
        <v>0.21607726042735853</v>
      </c>
    </row>
    <row r="37" spans="1:32" s="6" customFormat="1" ht="14" x14ac:dyDescent="0.15">
      <c r="A37" s="2" t="s">
        <v>52</v>
      </c>
      <c r="B37" s="2">
        <v>0.18482118918787169</v>
      </c>
      <c r="C37" s="2">
        <v>0.46224627855487421</v>
      </c>
      <c r="G37" s="2" t="s">
        <v>52</v>
      </c>
      <c r="H37" s="15">
        <v>0.25626993999999997</v>
      </c>
      <c r="I37" s="15">
        <v>0.57247760999999997</v>
      </c>
      <c r="L37" s="2" t="s">
        <v>52</v>
      </c>
      <c r="M37" s="15">
        <v>0.375810755</v>
      </c>
      <c r="N37" s="15">
        <v>0.360045544</v>
      </c>
      <c r="R37" s="2" t="s">
        <v>52</v>
      </c>
      <c r="S37" s="2">
        <v>0.27983989207127741</v>
      </c>
      <c r="T37" s="2">
        <v>0.59821630664558567</v>
      </c>
      <c r="X37" s="2" t="s">
        <v>52</v>
      </c>
      <c r="Y37" s="2">
        <v>0.33602086902351658</v>
      </c>
      <c r="Z37" s="2">
        <v>0.47211154925994236</v>
      </c>
      <c r="AD37" s="2" t="s">
        <v>52</v>
      </c>
      <c r="AE37" s="2">
        <v>0.37998499277943121</v>
      </c>
      <c r="AF37" s="2">
        <v>0.35494541382849687</v>
      </c>
    </row>
    <row r="38" spans="1:32" s="6" customFormat="1" ht="14" x14ac:dyDescent="0.15">
      <c r="A38" s="2" t="s">
        <v>53</v>
      </c>
      <c r="B38" s="2">
        <v>0.16990911694452571</v>
      </c>
      <c r="C38" s="2">
        <v>0.27888701734763399</v>
      </c>
      <c r="G38" s="2" t="s">
        <v>53</v>
      </c>
      <c r="H38" s="15">
        <v>0.16399468</v>
      </c>
      <c r="I38" s="15">
        <v>0.33654514000000002</v>
      </c>
      <c r="L38" s="2" t="s">
        <v>53</v>
      </c>
      <c r="M38" s="15">
        <v>6.2975343000000003E-2</v>
      </c>
      <c r="N38" s="15">
        <v>0.23538335299999999</v>
      </c>
      <c r="R38" s="2" t="s">
        <v>53</v>
      </c>
      <c r="S38" s="2">
        <v>4.3067598849306561E-2</v>
      </c>
      <c r="T38" s="2">
        <v>0.42780827718574677</v>
      </c>
      <c r="X38" s="2" t="s">
        <v>53</v>
      </c>
      <c r="Y38" s="2">
        <v>0.26646316773088302</v>
      </c>
      <c r="Z38" s="2">
        <v>0.52160545707302441</v>
      </c>
      <c r="AD38" s="2" t="s">
        <v>53</v>
      </c>
      <c r="AE38" s="2">
        <v>0.33930771667427478</v>
      </c>
      <c r="AF38" s="2">
        <v>0.42156387048614358</v>
      </c>
    </row>
    <row r="39" spans="1:32" s="6" customFormat="1" ht="14" x14ac:dyDescent="0.15">
      <c r="A39" s="2" t="s">
        <v>54</v>
      </c>
      <c r="B39" s="2">
        <v>0.69624479014331675</v>
      </c>
      <c r="C39" s="2">
        <v>0.60280346523630612</v>
      </c>
      <c r="G39" s="2" t="s">
        <v>54</v>
      </c>
      <c r="H39" s="15">
        <v>0.62174560999999995</v>
      </c>
      <c r="I39" s="15">
        <v>0.72245457000000002</v>
      </c>
      <c r="L39" s="2" t="s">
        <v>54</v>
      </c>
      <c r="M39" s="15">
        <v>0.15558638399999999</v>
      </c>
      <c r="N39" s="15">
        <v>0.409100715</v>
      </c>
      <c r="R39" s="2" t="s">
        <v>54</v>
      </c>
      <c r="S39" s="2">
        <v>0.37412095742844009</v>
      </c>
      <c r="T39" s="2">
        <v>0.5892919933416354</v>
      </c>
      <c r="X39" s="2" t="s">
        <v>54</v>
      </c>
      <c r="Y39" s="2">
        <v>0.22041037221616575</v>
      </c>
      <c r="Z39" s="2">
        <v>0.36412969407317891</v>
      </c>
      <c r="AD39" s="2" t="s">
        <v>54</v>
      </c>
      <c r="AE39" s="2">
        <v>0.21076472990014053</v>
      </c>
      <c r="AF39" s="2">
        <v>0.23121909116357198</v>
      </c>
    </row>
    <row r="40" spans="1:32" s="6" customFormat="1" ht="14" x14ac:dyDescent="0.15">
      <c r="A40" s="2" t="s">
        <v>55</v>
      </c>
      <c r="B40" s="2">
        <v>0.11352155844788921</v>
      </c>
      <c r="C40" s="2">
        <v>0.44229328161073866</v>
      </c>
      <c r="G40" s="2" t="s">
        <v>55</v>
      </c>
      <c r="H40" s="15">
        <v>0.13111481999999999</v>
      </c>
      <c r="I40" s="15">
        <v>0.4567079</v>
      </c>
      <c r="L40" s="2" t="s">
        <v>55</v>
      </c>
      <c r="M40" s="15">
        <v>0.295921184</v>
      </c>
      <c r="N40" s="15">
        <v>0.17636537899999999</v>
      </c>
      <c r="R40" s="2" t="s">
        <v>55</v>
      </c>
      <c r="S40" s="2">
        <v>0.48041597040739581</v>
      </c>
      <c r="T40" s="2">
        <v>0.36232544970270375</v>
      </c>
      <c r="X40" s="2" t="s">
        <v>55</v>
      </c>
      <c r="Y40" s="2">
        <v>0.33893786014639465</v>
      </c>
      <c r="Z40" s="2">
        <v>0.4338491172916345</v>
      </c>
      <c r="AD40" s="2" t="s">
        <v>55</v>
      </c>
      <c r="AE40" s="2">
        <v>0.35005124857425374</v>
      </c>
      <c r="AF40" s="2">
        <v>0.34767892133992728</v>
      </c>
    </row>
    <row r="41" spans="1:32" s="6" customFormat="1" ht="14" x14ac:dyDescent="0.15">
      <c r="A41" s="2" t="s">
        <v>56</v>
      </c>
      <c r="B41" s="2">
        <v>0.13001639124500342</v>
      </c>
      <c r="C41" s="2">
        <v>0.54680739473320183</v>
      </c>
      <c r="G41" s="2" t="s">
        <v>56</v>
      </c>
      <c r="H41" s="15">
        <v>0.17017090000000001</v>
      </c>
      <c r="I41" s="15">
        <v>0.67377951000000003</v>
      </c>
      <c r="L41" s="2" t="s">
        <v>56</v>
      </c>
      <c r="M41" s="15">
        <v>0.54610965199999995</v>
      </c>
      <c r="N41" s="15">
        <v>0.19545288199999999</v>
      </c>
      <c r="R41" s="2" t="s">
        <v>56</v>
      </c>
      <c r="S41" s="2">
        <v>0.55889621810498469</v>
      </c>
      <c r="T41" s="2">
        <v>0.42343590655905711</v>
      </c>
      <c r="X41" s="2" t="s">
        <v>56</v>
      </c>
      <c r="Y41" s="2">
        <v>0.52993536832269106</v>
      </c>
      <c r="Z41" s="2">
        <v>0.39306076740657286</v>
      </c>
      <c r="AD41" s="2" t="s">
        <v>56</v>
      </c>
      <c r="AE41" s="2">
        <v>0.61250055704972006</v>
      </c>
      <c r="AF41" s="2">
        <v>0.29161845665764696</v>
      </c>
    </row>
    <row r="42" spans="1:32" s="6" customFormat="1" ht="14" x14ac:dyDescent="0.15">
      <c r="A42" s="2" t="s">
        <v>57</v>
      </c>
      <c r="B42" s="2">
        <v>0.15939267085892561</v>
      </c>
      <c r="C42" s="2">
        <v>0.62389640094479559</v>
      </c>
      <c r="G42" s="2" t="s">
        <v>57</v>
      </c>
      <c r="H42" s="15">
        <v>0.17317510999999999</v>
      </c>
      <c r="I42" s="15">
        <v>0.79664252999999996</v>
      </c>
      <c r="L42" s="2" t="s">
        <v>57</v>
      </c>
      <c r="M42" s="15">
        <v>0.28751570599999998</v>
      </c>
      <c r="N42" s="15">
        <v>0.36697022600000001</v>
      </c>
      <c r="R42" s="2" t="s">
        <v>57</v>
      </c>
      <c r="S42" s="2">
        <v>0.20387934692587517</v>
      </c>
      <c r="T42" s="2">
        <v>0.55133463794516113</v>
      </c>
      <c r="X42" s="2" t="s">
        <v>57</v>
      </c>
      <c r="Y42" s="2">
        <v>0.38699034418314898</v>
      </c>
      <c r="Z42" s="2">
        <v>0.3093340844456155</v>
      </c>
      <c r="AD42" s="2" t="s">
        <v>57</v>
      </c>
      <c r="AE42" s="2">
        <v>0.5253936384319744</v>
      </c>
      <c r="AF42" s="2">
        <v>0.23507511430437636</v>
      </c>
    </row>
    <row r="43" spans="1:32" s="6" customFormat="1" ht="14" x14ac:dyDescent="0.15">
      <c r="A43" s="2" t="s">
        <v>58</v>
      </c>
      <c r="B43" s="2">
        <v>0.534197682070781</v>
      </c>
      <c r="C43" s="2">
        <v>0.40835106859087733</v>
      </c>
      <c r="G43" s="2" t="s">
        <v>58</v>
      </c>
      <c r="H43" s="15">
        <v>0.45877398000000003</v>
      </c>
      <c r="I43" s="15">
        <v>0.24794015</v>
      </c>
      <c r="L43" s="2" t="s">
        <v>58</v>
      </c>
      <c r="M43" s="15">
        <v>0.241123438</v>
      </c>
      <c r="N43" s="15">
        <v>0.12906016100000001</v>
      </c>
      <c r="R43" s="2" t="s">
        <v>58</v>
      </c>
      <c r="S43" s="2">
        <v>0.29827966649790622</v>
      </c>
      <c r="T43" s="2">
        <v>0.2969236384471276</v>
      </c>
      <c r="X43" s="2" t="s">
        <v>58</v>
      </c>
      <c r="Y43" s="2">
        <v>0.24347687276125213</v>
      </c>
      <c r="Z43" s="2">
        <v>0.51938732861465209</v>
      </c>
      <c r="AD43" s="2" t="s">
        <v>58</v>
      </c>
      <c r="AE43" s="2">
        <v>0.36595215755895388</v>
      </c>
      <c r="AF43" s="2">
        <v>0.40904170943361035</v>
      </c>
    </row>
    <row r="44" spans="1:32" s="6" customFormat="1" ht="14" x14ac:dyDescent="0.15">
      <c r="A44" s="2" t="s">
        <v>59</v>
      </c>
      <c r="B44" s="2">
        <v>0.71918263137369609</v>
      </c>
      <c r="C44" s="2">
        <v>0.53360600135964154</v>
      </c>
      <c r="G44" s="2" t="s">
        <v>59</v>
      </c>
      <c r="H44" s="15">
        <v>0.69504021000000005</v>
      </c>
      <c r="I44" s="15">
        <v>0.45686605000000002</v>
      </c>
      <c r="L44" s="2" t="s">
        <v>59</v>
      </c>
      <c r="M44" s="15">
        <v>0.17227272900000001</v>
      </c>
      <c r="N44" s="15">
        <v>0.32547796299999998</v>
      </c>
      <c r="R44" s="2" t="s">
        <v>59</v>
      </c>
      <c r="S44" s="2">
        <v>0.25694015633276462</v>
      </c>
      <c r="T44" s="2">
        <v>0.4808054182316579</v>
      </c>
      <c r="X44" s="2" t="s">
        <v>59</v>
      </c>
      <c r="Y44" s="2">
        <v>0.36367543996262264</v>
      </c>
      <c r="Z44" s="2">
        <v>0.37067277551131672</v>
      </c>
      <c r="AD44" s="2" t="s">
        <v>59</v>
      </c>
      <c r="AE44" s="2">
        <v>0.53753672011533637</v>
      </c>
      <c r="AF44" s="2">
        <v>0.30422692917794175</v>
      </c>
    </row>
    <row r="45" spans="1:32" s="6" customFormat="1" ht="14" x14ac:dyDescent="0.15">
      <c r="A45" s="2" t="s">
        <v>60</v>
      </c>
      <c r="B45" s="2">
        <v>0.50906208066582792</v>
      </c>
      <c r="C45" s="2">
        <v>0.41531256084150975</v>
      </c>
      <c r="G45" s="2" t="s">
        <v>60</v>
      </c>
      <c r="H45" s="15">
        <v>0.53062123999999999</v>
      </c>
      <c r="I45" s="15">
        <v>0.45710371</v>
      </c>
      <c r="L45" s="2" t="s">
        <v>60</v>
      </c>
      <c r="M45" s="15">
        <v>4.1914933000000001E-2</v>
      </c>
      <c r="N45" s="15">
        <v>0.670148203</v>
      </c>
      <c r="R45" s="2" t="s">
        <v>60</v>
      </c>
      <c r="S45" s="2">
        <v>0.1224584932609085</v>
      </c>
      <c r="T45" s="2">
        <v>0.54868232966555019</v>
      </c>
      <c r="X45" s="2" t="s">
        <v>60</v>
      </c>
      <c r="Y45" s="2">
        <v>0.49748582794629537</v>
      </c>
      <c r="Z45" s="2">
        <v>0.30135457158738405</v>
      </c>
      <c r="AD45" s="2" t="s">
        <v>60</v>
      </c>
      <c r="AE45" s="2">
        <v>0.66249802842572003</v>
      </c>
      <c r="AF45" s="2">
        <v>0.53205857489025921</v>
      </c>
    </row>
    <row r="46" spans="1:32" s="6" customFormat="1" ht="14" x14ac:dyDescent="0.15">
      <c r="A46" s="2" t="s">
        <v>61</v>
      </c>
      <c r="B46" s="2">
        <v>0.45354951218508949</v>
      </c>
      <c r="C46" s="2">
        <v>0.19954923454178353</v>
      </c>
      <c r="G46" s="2" t="s">
        <v>61</v>
      </c>
      <c r="H46" s="15">
        <v>0.43306586000000002</v>
      </c>
      <c r="I46" s="15">
        <v>0.25555504000000001</v>
      </c>
      <c r="L46" s="2" t="s">
        <v>61</v>
      </c>
      <c r="M46" s="15">
        <v>4.6484830999999997E-2</v>
      </c>
      <c r="N46" s="15">
        <v>0.48811589100000002</v>
      </c>
      <c r="R46" s="2" t="s">
        <v>61</v>
      </c>
      <c r="S46" s="2">
        <v>0.18624697283444552</v>
      </c>
      <c r="T46" s="2">
        <v>0.44548669953438863</v>
      </c>
      <c r="X46" s="2" t="s">
        <v>61</v>
      </c>
      <c r="Y46" s="2">
        <v>0.41376827449030329</v>
      </c>
      <c r="Z46" s="2">
        <v>0.43927266990389219</v>
      </c>
      <c r="AD46" s="2" t="s">
        <v>61</v>
      </c>
      <c r="AE46" s="2">
        <v>0.61796089564968493</v>
      </c>
      <c r="AF46" s="2">
        <v>0.42829857449165509</v>
      </c>
    </row>
    <row r="47" spans="1:32" s="6" customFormat="1" ht="14" x14ac:dyDescent="0.15">
      <c r="A47" s="2" t="s">
        <v>62</v>
      </c>
      <c r="B47" s="2">
        <v>0.36255540352704424</v>
      </c>
      <c r="C47" s="2">
        <v>0.23873101517451703</v>
      </c>
      <c r="G47" s="2" t="s">
        <v>62</v>
      </c>
      <c r="H47" s="15">
        <v>0.24093244</v>
      </c>
      <c r="I47" s="15">
        <v>0.26387947</v>
      </c>
      <c r="L47" s="2" t="s">
        <v>62</v>
      </c>
      <c r="M47" s="15">
        <v>0.137610863</v>
      </c>
      <c r="N47" s="15">
        <v>0.59632955600000004</v>
      </c>
      <c r="R47" s="2" t="s">
        <v>62</v>
      </c>
      <c r="S47" s="2">
        <v>0.28048378238410981</v>
      </c>
      <c r="T47" s="2">
        <v>0.48848701512816906</v>
      </c>
      <c r="X47" s="2" t="s">
        <v>62</v>
      </c>
      <c r="Y47" s="2">
        <v>0.58998508204873201</v>
      </c>
      <c r="Z47" s="2">
        <v>0.48815850542177186</v>
      </c>
      <c r="AD47" s="2" t="s">
        <v>62</v>
      </c>
      <c r="AE47" s="2">
        <v>0.79059135545001558</v>
      </c>
      <c r="AF47" s="2">
        <v>0.41135457340213688</v>
      </c>
    </row>
    <row r="48" spans="1:32" s="6" customFormat="1" ht="14" x14ac:dyDescent="0.15">
      <c r="A48" s="2" t="s">
        <v>63</v>
      </c>
      <c r="B48" s="2">
        <v>1.7773366105264962E-2</v>
      </c>
      <c r="C48" s="2">
        <v>0.1504223500091888</v>
      </c>
      <c r="G48" s="2" t="s">
        <v>63</v>
      </c>
      <c r="H48" s="15">
        <v>2.734841E-2</v>
      </c>
      <c r="I48" s="15">
        <v>0.14918717000000001</v>
      </c>
      <c r="L48" s="2" t="s">
        <v>63</v>
      </c>
      <c r="M48" s="15">
        <v>0.34737680199999998</v>
      </c>
      <c r="N48" s="15">
        <v>0.54467235999999997</v>
      </c>
      <c r="R48" s="2" t="s">
        <v>63</v>
      </c>
      <c r="S48" s="2">
        <v>0.41040255915459511</v>
      </c>
      <c r="T48" s="2">
        <v>0.55252249600203684</v>
      </c>
      <c r="X48" s="2" t="s">
        <v>63</v>
      </c>
      <c r="Y48" s="2">
        <v>0.29913475882645446</v>
      </c>
      <c r="Z48" s="2">
        <v>0.39703494846060572</v>
      </c>
      <c r="AD48" s="2" t="s">
        <v>63</v>
      </c>
      <c r="AE48" s="2">
        <v>0.31097830976206758</v>
      </c>
      <c r="AF48" s="2">
        <v>0.44578733468305148</v>
      </c>
    </row>
    <row r="49" spans="1:32" s="6" customFormat="1" ht="14" x14ac:dyDescent="0.15">
      <c r="A49" s="2" t="s">
        <v>64</v>
      </c>
      <c r="B49" s="2">
        <v>8.696694841525153E-2</v>
      </c>
      <c r="C49" s="2">
        <v>0.37212168483900848</v>
      </c>
      <c r="G49" s="2" t="s">
        <v>64</v>
      </c>
      <c r="H49" s="15">
        <v>7.1598149999999999E-2</v>
      </c>
      <c r="I49" s="15">
        <v>0.41457338999999999</v>
      </c>
      <c r="L49" s="2" t="s">
        <v>64</v>
      </c>
      <c r="M49" s="15">
        <v>7.0524619999999998E-3</v>
      </c>
      <c r="N49" s="15">
        <v>0.18079054899999999</v>
      </c>
      <c r="R49" s="2" t="s">
        <v>64</v>
      </c>
      <c r="S49" s="2">
        <v>0.1498567409326059</v>
      </c>
      <c r="T49" s="2">
        <v>0.1677464924447557</v>
      </c>
      <c r="X49" s="2" t="s">
        <v>64</v>
      </c>
      <c r="Y49" s="2">
        <v>0.4193485827946295</v>
      </c>
      <c r="Z49" s="2">
        <v>0.48941328191929434</v>
      </c>
      <c r="AD49" s="2" t="s">
        <v>64</v>
      </c>
      <c r="AE49" s="2">
        <v>0.6198968355502591</v>
      </c>
      <c r="AF49" s="2">
        <v>0.57853914874746937</v>
      </c>
    </row>
    <row r="50" spans="1:32" s="6" customFormat="1" ht="14" x14ac:dyDescent="0.15">
      <c r="A50" s="2" t="s">
        <v>65</v>
      </c>
      <c r="B50" s="2">
        <v>0.2832974130404245</v>
      </c>
      <c r="C50" s="2">
        <v>0.34646044187387909</v>
      </c>
      <c r="G50" s="2" t="s">
        <v>65</v>
      </c>
      <c r="H50" s="15">
        <v>0.11129254</v>
      </c>
      <c r="I50" s="15">
        <v>0.33051142</v>
      </c>
      <c r="L50" s="2" t="s">
        <v>65</v>
      </c>
      <c r="M50" s="15">
        <v>0.49830558899999999</v>
      </c>
      <c r="N50" s="15">
        <v>0.35082558200000002</v>
      </c>
      <c r="R50" s="2" t="s">
        <v>65</v>
      </c>
      <c r="S50" s="2">
        <v>0.60319941333120231</v>
      </c>
      <c r="T50" s="2">
        <v>0.34393710755206203</v>
      </c>
      <c r="X50" s="2" t="s">
        <v>65</v>
      </c>
      <c r="Y50" s="2">
        <v>0.5430561909497762</v>
      </c>
      <c r="Z50" s="2">
        <v>0.29018082356631697</v>
      </c>
      <c r="AD50" s="2" t="s">
        <v>65</v>
      </c>
      <c r="AE50" s="2">
        <v>0.66293031434196159</v>
      </c>
      <c r="AF50" s="2">
        <v>0.41383754552807611</v>
      </c>
    </row>
    <row r="51" spans="1:32" s="6" customFormat="1" ht="14" x14ac:dyDescent="0.15">
      <c r="A51" s="2" t="s">
        <v>66</v>
      </c>
      <c r="B51" s="2">
        <v>0.19152953703567163</v>
      </c>
      <c r="C51" s="2">
        <v>0.51062592228905412</v>
      </c>
      <c r="G51" s="2" t="s">
        <v>66</v>
      </c>
      <c r="H51" s="15">
        <v>0.21044625</v>
      </c>
      <c r="I51" s="15">
        <v>0.55629826000000004</v>
      </c>
      <c r="L51" s="2" t="s">
        <v>66</v>
      </c>
      <c r="M51" s="15">
        <v>0.29516346700000001</v>
      </c>
      <c r="N51" s="15">
        <v>0.171903584</v>
      </c>
      <c r="R51" s="2" t="s">
        <v>66</v>
      </c>
      <c r="S51" s="2">
        <v>0.33039842238743178</v>
      </c>
      <c r="T51" s="2">
        <v>0.180738878413297</v>
      </c>
      <c r="X51" s="2" t="s">
        <v>66</v>
      </c>
      <c r="Y51" s="2">
        <v>0.32934261561412231</v>
      </c>
      <c r="Z51" s="2">
        <v>0.40235215559228571</v>
      </c>
      <c r="AD51" s="2" t="s">
        <v>66</v>
      </c>
      <c r="AE51" s="2">
        <v>0.28850177879812833</v>
      </c>
      <c r="AF51" s="2">
        <v>0.44496687432839355</v>
      </c>
    </row>
    <row r="52" spans="1:32" s="6" customFormat="1" ht="14" x14ac:dyDescent="0.15">
      <c r="A52" s="2" t="s">
        <v>67</v>
      </c>
      <c r="B52" s="2">
        <v>0.26275959428824658</v>
      </c>
      <c r="C52" s="2">
        <v>0.3496865202811098</v>
      </c>
      <c r="G52" s="2" t="s">
        <v>67</v>
      </c>
      <c r="H52" s="15">
        <v>0.25378209000000002</v>
      </c>
      <c r="I52" s="15">
        <v>0.32765511000000003</v>
      </c>
      <c r="L52" s="2" t="s">
        <v>67</v>
      </c>
      <c r="M52" s="15">
        <v>3.3699255999999997E-2</v>
      </c>
      <c r="N52" s="15">
        <v>0.31132671499999998</v>
      </c>
      <c r="R52" s="2" t="s">
        <v>67</v>
      </c>
      <c r="S52" s="2">
        <v>0.30464312940168087</v>
      </c>
      <c r="T52" s="2">
        <v>0.32891413639132211</v>
      </c>
      <c r="X52" s="2" t="s">
        <v>67</v>
      </c>
      <c r="Y52" s="2">
        <v>0.27176429636996519</v>
      </c>
      <c r="Z52" s="2">
        <v>0.59726627494647955</v>
      </c>
      <c r="AD52" s="2" t="s">
        <v>67</v>
      </c>
      <c r="AE52" s="2">
        <v>0.19125614108877642</v>
      </c>
      <c r="AF52" s="2">
        <v>0.69584837095437491</v>
      </c>
    </row>
    <row r="53" spans="1:32" s="6" customFormat="1" ht="14" x14ac:dyDescent="0.15">
      <c r="A53" s="2" t="s">
        <v>68</v>
      </c>
      <c r="B53" s="2">
        <v>0.88328918642670817</v>
      </c>
      <c r="C53" s="2">
        <v>0.42240156336523837</v>
      </c>
      <c r="G53" s="2" t="s">
        <v>68</v>
      </c>
      <c r="H53" s="15">
        <v>0.81477781000000005</v>
      </c>
      <c r="I53" s="15">
        <v>0.39792294</v>
      </c>
      <c r="L53" s="2" t="s">
        <v>68</v>
      </c>
      <c r="M53" s="15">
        <v>0.50705188599999995</v>
      </c>
      <c r="N53" s="15">
        <v>0.399120009</v>
      </c>
      <c r="R53" s="2" t="s">
        <v>68</v>
      </c>
      <c r="S53" s="2">
        <v>0.64687599648688177</v>
      </c>
      <c r="T53" s="2">
        <v>0.31828737775161092</v>
      </c>
      <c r="X53" s="2" t="s">
        <v>68</v>
      </c>
      <c r="Y53" s="2">
        <v>0.18123421183490801</v>
      </c>
      <c r="Z53" s="2">
        <v>0.36043087997622525</v>
      </c>
      <c r="AD53" s="2" t="s">
        <v>68</v>
      </c>
      <c r="AE53" s="2">
        <v>0.15332013108778331</v>
      </c>
      <c r="AF53" s="2">
        <v>0.53148558132273516</v>
      </c>
    </row>
    <row r="54" spans="1:32" s="6" customFormat="1" ht="14" x14ac:dyDescent="0.15">
      <c r="A54" s="2" t="s">
        <v>69</v>
      </c>
      <c r="B54" s="2">
        <v>0.45183201254791422</v>
      </c>
      <c r="C54" s="2">
        <v>0.47797878515312514</v>
      </c>
      <c r="G54" s="2" t="s">
        <v>69</v>
      </c>
      <c r="H54" s="15">
        <v>0.38871660000000002</v>
      </c>
      <c r="I54" s="15">
        <v>0.50090579999999996</v>
      </c>
      <c r="L54" s="2" t="s">
        <v>69</v>
      </c>
      <c r="M54" s="15">
        <v>0.65096450699999997</v>
      </c>
      <c r="N54" s="15">
        <v>0.57285048199999999</v>
      </c>
      <c r="R54" s="2" t="s">
        <v>69</v>
      </c>
      <c r="S54" s="2">
        <v>0.98393555418185641</v>
      </c>
      <c r="T54" s="2">
        <v>0.59272224830069986</v>
      </c>
      <c r="X54" s="2" t="s">
        <v>69</v>
      </c>
      <c r="Y54" s="2">
        <v>0.2064584783689706</v>
      </c>
      <c r="Z54" s="2">
        <v>0.30715974735698942</v>
      </c>
      <c r="AD54" s="2" t="s">
        <v>69</v>
      </c>
      <c r="AE54" s="2">
        <v>0.22355140405297269</v>
      </c>
      <c r="AF54" s="2">
        <v>0.35453188086384185</v>
      </c>
    </row>
    <row r="55" spans="1:32" s="6" customFormat="1" ht="14" x14ac:dyDescent="0.15">
      <c r="A55" s="2" t="s">
        <v>70</v>
      </c>
      <c r="B55" s="2">
        <v>0.65784815068051938</v>
      </c>
      <c r="C55" s="2">
        <v>0.47518697486764233</v>
      </c>
      <c r="G55" s="2" t="s">
        <v>70</v>
      </c>
      <c r="H55" s="15">
        <v>0.68032868000000002</v>
      </c>
      <c r="I55" s="15">
        <v>0.50837602999999998</v>
      </c>
      <c r="L55" s="2" t="s">
        <v>70</v>
      </c>
      <c r="M55" s="15">
        <v>0.79006813399999998</v>
      </c>
      <c r="N55" s="15">
        <v>0.665794883</v>
      </c>
      <c r="R55" s="2" t="s">
        <v>70</v>
      </c>
      <c r="S55" s="2">
        <v>0.74236480488639955</v>
      </c>
      <c r="T55" s="2">
        <v>0.533763672415424</v>
      </c>
      <c r="X55" s="2" t="s">
        <v>70</v>
      </c>
      <c r="Y55" s="2">
        <v>0.23419691695673794</v>
      </c>
      <c r="Z55" s="2">
        <v>0.30653694527963726</v>
      </c>
      <c r="AD55" s="2" t="s">
        <v>70</v>
      </c>
      <c r="AE55" s="2">
        <v>0.28662776093420489</v>
      </c>
      <c r="AF55" s="2">
        <v>0.36522776079096381</v>
      </c>
    </row>
    <row r="56" spans="1:32" s="6" customFormat="1" ht="14" x14ac:dyDescent="0.15">
      <c r="A56" s="2" t="s">
        <v>71</v>
      </c>
      <c r="B56" s="2">
        <v>0.2191911376087407</v>
      </c>
      <c r="C56" s="2">
        <v>0.49236058082754774</v>
      </c>
      <c r="G56" s="2" t="s">
        <v>71</v>
      </c>
      <c r="H56" s="15">
        <v>0.15770928000000001</v>
      </c>
      <c r="I56" s="15">
        <v>0.41609760000000001</v>
      </c>
      <c r="L56" s="2" t="s">
        <v>71</v>
      </c>
      <c r="M56" s="15">
        <v>0.395944935</v>
      </c>
      <c r="N56" s="15">
        <v>0.510272367</v>
      </c>
      <c r="R56" s="2" t="s">
        <v>71</v>
      </c>
      <c r="S56" s="2">
        <v>0.37351560180168741</v>
      </c>
      <c r="T56" s="2">
        <v>0.54114167155085624</v>
      </c>
      <c r="X56" s="2" t="s">
        <v>71</v>
      </c>
      <c r="Y56" s="2">
        <v>8.8118349080059624E-2</v>
      </c>
      <c r="Z56" s="2">
        <v>0.27151235422854175</v>
      </c>
      <c r="AD56" s="2" t="s">
        <v>71</v>
      </c>
      <c r="AE56" s="2">
        <v>0.11995350005549625</v>
      </c>
      <c r="AF56" s="2">
        <v>0.24571957196550076</v>
      </c>
    </row>
    <row r="57" spans="1:32" s="6" customFormat="1" ht="14" x14ac:dyDescent="0.15">
      <c r="A57" s="2" t="s">
        <v>72</v>
      </c>
      <c r="B57" s="2">
        <v>0.54873220897771902</v>
      </c>
      <c r="C57" s="2">
        <v>0.51628171870706985</v>
      </c>
      <c r="G57" s="2" t="s">
        <v>72</v>
      </c>
      <c r="H57" s="15">
        <v>0.54383035999999996</v>
      </c>
      <c r="I57" s="15">
        <v>0.58773675000000003</v>
      </c>
      <c r="L57" s="2" t="s">
        <v>72</v>
      </c>
      <c r="M57" s="15">
        <v>0.15658469799999999</v>
      </c>
      <c r="N57" s="15">
        <v>0.96809099399999998</v>
      </c>
      <c r="R57" s="2" t="s">
        <v>72</v>
      </c>
      <c r="S57" s="2">
        <v>0.27786696376176301</v>
      </c>
      <c r="T57" s="2">
        <v>0.79138367098331763</v>
      </c>
      <c r="X57" s="2" t="s">
        <v>72</v>
      </c>
      <c r="Y57" s="2">
        <v>5.6003978120338097E-2</v>
      </c>
      <c r="Z57" s="2">
        <v>0.39264231348499501</v>
      </c>
      <c r="AD57" s="2" t="s">
        <v>72</v>
      </c>
      <c r="AE57" s="2">
        <v>0.12834335185152745</v>
      </c>
      <c r="AF57" s="2">
        <v>0.5599658529050775</v>
      </c>
    </row>
    <row r="58" spans="1:32" s="6" customFormat="1" ht="14" x14ac:dyDescent="0.15">
      <c r="A58" s="2" t="s">
        <v>73</v>
      </c>
      <c r="B58" s="2">
        <v>0.23354425025669365</v>
      </c>
      <c r="C58" s="2">
        <v>0.37220538456079794</v>
      </c>
      <c r="G58" s="2" t="s">
        <v>73</v>
      </c>
      <c r="H58" s="15">
        <v>0.13096811999999999</v>
      </c>
      <c r="I58" s="15">
        <v>0.42210237</v>
      </c>
      <c r="L58" s="2" t="s">
        <v>73</v>
      </c>
      <c r="M58" s="15">
        <v>0.37711974300000001</v>
      </c>
      <c r="N58" s="15">
        <v>0.66151680300000004</v>
      </c>
      <c r="R58" s="2" t="s">
        <v>73</v>
      </c>
      <c r="S58" s="2">
        <v>0.45222934926615477</v>
      </c>
      <c r="T58" s="2">
        <v>0.60435059728553997</v>
      </c>
      <c r="X58" s="2" t="s">
        <v>73</v>
      </c>
      <c r="Y58" s="2">
        <v>0.2717434112381899</v>
      </c>
      <c r="Z58" s="2">
        <v>0.53228939842272394</v>
      </c>
      <c r="AD58" s="2" t="s">
        <v>73</v>
      </c>
      <c r="AE58" s="2">
        <v>0.4223106266393275</v>
      </c>
      <c r="AF58" s="2">
        <v>0.63826168699271402</v>
      </c>
    </row>
    <row r="59" spans="1:32" s="6" customFormat="1" ht="14" x14ac:dyDescent="0.15">
      <c r="A59" s="2" t="s">
        <v>74</v>
      </c>
      <c r="B59" s="2">
        <v>0.19620085665436035</v>
      </c>
      <c r="C59" s="2">
        <v>0.49128704091764019</v>
      </c>
      <c r="G59" s="2" t="s">
        <v>74</v>
      </c>
      <c r="H59" s="15">
        <v>0.10448692</v>
      </c>
      <c r="I59" s="15">
        <v>0.50595157999999996</v>
      </c>
      <c r="L59" s="2" t="s">
        <v>74</v>
      </c>
      <c r="M59" s="15">
        <v>7.8152059999999995E-2</v>
      </c>
      <c r="N59" s="15">
        <v>0.48144569300000001</v>
      </c>
      <c r="R59" s="2" t="s">
        <v>74</v>
      </c>
      <c r="S59" s="2">
        <v>0.11255140599157441</v>
      </c>
      <c r="T59" s="2">
        <v>0.46945768258691417</v>
      </c>
      <c r="X59" s="2" t="s">
        <v>74</v>
      </c>
      <c r="Y59" s="2">
        <v>9.6119343610144237E-2</v>
      </c>
      <c r="Z59" s="2">
        <v>0.40865447234263474</v>
      </c>
      <c r="AD59" s="2" t="s">
        <v>74</v>
      </c>
      <c r="AE59" s="2">
        <v>0.29279309277206267</v>
      </c>
      <c r="AF59" s="2">
        <v>0.41622252744971366</v>
      </c>
    </row>
    <row r="60" spans="1:32" s="6" customFormat="1" ht="14" x14ac:dyDescent="0.15">
      <c r="A60" s="2" t="s">
        <v>75</v>
      </c>
      <c r="B60" s="2">
        <v>0.21326797573304176</v>
      </c>
      <c r="C60" s="2">
        <v>0.35283071852572051</v>
      </c>
      <c r="G60" s="2" t="s">
        <v>75</v>
      </c>
      <c r="H60" s="15">
        <v>0.15415517000000001</v>
      </c>
      <c r="I60" s="15">
        <v>0.37432620999999999</v>
      </c>
      <c r="L60" s="2" t="s">
        <v>75</v>
      </c>
      <c r="M60" s="15">
        <v>0.47845775699999998</v>
      </c>
      <c r="N60" s="15">
        <v>0.37469266800000001</v>
      </c>
      <c r="R60" s="2" t="s">
        <v>75</v>
      </c>
      <c r="S60" s="2">
        <v>0.61742425132740864</v>
      </c>
      <c r="T60" s="2">
        <v>0.41007654696203427</v>
      </c>
      <c r="X60" s="2" t="s">
        <v>75</v>
      </c>
      <c r="Y60" s="2">
        <v>0.37574042764793636</v>
      </c>
      <c r="Z60" s="2">
        <v>0.36683959590326487</v>
      </c>
      <c r="AD60" s="2" t="s">
        <v>75</v>
      </c>
      <c r="AE60" s="2">
        <v>0.60777647313109384</v>
      </c>
      <c r="AF60" s="2">
        <v>0.47926842838659978</v>
      </c>
    </row>
    <row r="61" spans="1:32" s="6" customFormat="1" ht="14" x14ac:dyDescent="0.15">
      <c r="A61" s="2" t="s">
        <v>76</v>
      </c>
      <c r="B61" s="2">
        <v>0.41600976638745335</v>
      </c>
      <c r="C61" s="2">
        <v>0.35194883884831613</v>
      </c>
      <c r="G61" s="2" t="s">
        <v>76</v>
      </c>
      <c r="H61" s="15">
        <v>0.43616911000000003</v>
      </c>
      <c r="I61" s="15">
        <v>0.38876178</v>
      </c>
      <c r="L61" s="2" t="s">
        <v>76</v>
      </c>
      <c r="M61" s="15">
        <v>0.194235084</v>
      </c>
      <c r="N61" s="15">
        <v>0.48086553999999998</v>
      </c>
      <c r="R61" s="2" t="s">
        <v>76</v>
      </c>
      <c r="S61" s="2">
        <v>0.29480733868762621</v>
      </c>
      <c r="T61" s="2">
        <v>0.50271171966785755</v>
      </c>
      <c r="X61" s="2" t="s">
        <v>76</v>
      </c>
      <c r="Y61" s="2">
        <v>0.39763799104922914</v>
      </c>
      <c r="Z61" s="2">
        <v>0.44393405452407464</v>
      </c>
      <c r="AD61" s="2" t="s">
        <v>76</v>
      </c>
      <c r="AE61" s="2">
        <v>0.33513608243809251</v>
      </c>
      <c r="AF61" s="2">
        <v>0.62783154321284995</v>
      </c>
    </row>
    <row r="62" spans="1:32" s="6" customFormat="1" ht="14" x14ac:dyDescent="0.15">
      <c r="A62" s="2" t="s">
        <v>77</v>
      </c>
      <c r="B62" s="2">
        <v>0.48470431920502965</v>
      </c>
      <c r="C62" s="2">
        <v>0.26220029586032095</v>
      </c>
      <c r="G62" s="2" t="s">
        <v>77</v>
      </c>
      <c r="H62" s="15">
        <v>0.27927828999999998</v>
      </c>
      <c r="I62" s="15">
        <v>0.22209221000000001</v>
      </c>
      <c r="L62" s="2" t="s">
        <v>77</v>
      </c>
      <c r="M62" s="15">
        <v>0.23967365400000001</v>
      </c>
      <c r="N62" s="15">
        <v>0.41170738899999998</v>
      </c>
      <c r="R62" s="2" t="s">
        <v>77</v>
      </c>
      <c r="S62" s="2">
        <v>0.44960626281477223</v>
      </c>
      <c r="T62" s="2">
        <v>0.38903961364956369</v>
      </c>
      <c r="X62" s="2" t="s">
        <v>77</v>
      </c>
      <c r="Y62" s="2">
        <v>0.17389457981103928</v>
      </c>
      <c r="Z62" s="2">
        <v>0.36900335157406572</v>
      </c>
      <c r="AD62" s="2" t="s">
        <v>77</v>
      </c>
      <c r="AE62" s="2">
        <v>0.10019569700262294</v>
      </c>
      <c r="AF62" s="2">
        <v>0.46853933144107063</v>
      </c>
    </row>
    <row r="63" spans="1:32" s="6" customFormat="1" ht="14" x14ac:dyDescent="0.15">
      <c r="A63" s="2" t="s">
        <v>78</v>
      </c>
      <c r="B63" s="2">
        <v>0.43120183841533694</v>
      </c>
      <c r="C63" s="2">
        <v>0.11339735351184023</v>
      </c>
      <c r="G63" s="2" t="s">
        <v>78</v>
      </c>
      <c r="H63" s="15">
        <v>0.37780850999999999</v>
      </c>
      <c r="I63" s="15">
        <v>9.5060119999999998E-2</v>
      </c>
      <c r="L63" s="2" t="s">
        <v>78</v>
      </c>
      <c r="M63" s="15">
        <v>6.0797739000000003E-2</v>
      </c>
      <c r="N63" s="15">
        <v>0.31904840099999998</v>
      </c>
      <c r="R63" s="2" t="s">
        <v>78</v>
      </c>
      <c r="S63" s="2">
        <v>0.21972736510652566</v>
      </c>
      <c r="T63" s="2">
        <v>0.43548582435835897</v>
      </c>
      <c r="X63" s="2" t="s">
        <v>78</v>
      </c>
      <c r="Y63" s="2">
        <v>0.20996817503729481</v>
      </c>
      <c r="Z63" s="2">
        <v>0.46864434607616351</v>
      </c>
      <c r="AD63" s="2" t="s">
        <v>78</v>
      </c>
      <c r="AE63" s="2">
        <v>9.0197040593984243E-2</v>
      </c>
      <c r="AF63" s="2">
        <v>0.44035967387531322</v>
      </c>
    </row>
    <row r="64" spans="1:32" s="6" customFormat="1" ht="14" x14ac:dyDescent="0.15">
      <c r="A64" s="2" t="s">
        <v>79</v>
      </c>
      <c r="B64" s="2">
        <v>0.34617280079720542</v>
      </c>
      <c r="C64" s="2">
        <v>0.11711107377645261</v>
      </c>
      <c r="G64" s="2" t="s">
        <v>79</v>
      </c>
      <c r="H64" s="15">
        <v>0.32184846</v>
      </c>
      <c r="I64" s="15">
        <v>0.16070133</v>
      </c>
      <c r="L64" s="2" t="s">
        <v>79</v>
      </c>
      <c r="M64" s="15">
        <v>2.0656724000000001E-2</v>
      </c>
      <c r="N64" s="15">
        <v>0.18955501699999999</v>
      </c>
      <c r="R64" s="2" t="s">
        <v>79</v>
      </c>
      <c r="S64" s="2">
        <v>0.10674191195423856</v>
      </c>
      <c r="T64" s="2">
        <v>0.14711532256424822</v>
      </c>
      <c r="X64" s="2" t="s">
        <v>79</v>
      </c>
      <c r="Y64" s="2">
        <v>0.26682148184982596</v>
      </c>
      <c r="Z64" s="2">
        <v>0.41829827358163479</v>
      </c>
      <c r="AD64" s="2" t="s">
        <v>79</v>
      </c>
      <c r="AE64" s="2">
        <v>0.35291939036002401</v>
      </c>
      <c r="AF64" s="2">
        <v>0.47356008377332037</v>
      </c>
    </row>
    <row r="65" spans="1:32" s="6" customFormat="1" ht="14" x14ac:dyDescent="0.15">
      <c r="A65" s="2" t="s">
        <v>80</v>
      </c>
      <c r="B65" s="2">
        <v>0.35311393320445905</v>
      </c>
      <c r="C65" s="2">
        <v>0.3815705942631486</v>
      </c>
      <c r="G65" s="2" t="s">
        <v>80</v>
      </c>
      <c r="H65" s="15">
        <v>0.37903100000000001</v>
      </c>
      <c r="I65" s="15">
        <v>0.48764383</v>
      </c>
      <c r="L65" s="2" t="s">
        <v>80</v>
      </c>
      <c r="M65" s="15">
        <v>0.34623425000000002</v>
      </c>
      <c r="N65" s="15">
        <v>0.34836013500000002</v>
      </c>
      <c r="R65" s="2" t="s">
        <v>80</v>
      </c>
      <c r="S65" s="2">
        <v>0.31403566533129751</v>
      </c>
      <c r="T65" s="2">
        <v>0.3345371950572798</v>
      </c>
      <c r="X65" s="2" t="s">
        <v>80</v>
      </c>
      <c r="Y65" s="2">
        <v>0.34966826627933778</v>
      </c>
      <c r="Z65" s="2">
        <v>0.48146919549190181</v>
      </c>
      <c r="AD65" s="2" t="s">
        <v>80</v>
      </c>
      <c r="AE65" s="2">
        <v>0.23573572673349644</v>
      </c>
      <c r="AF65" s="2">
        <v>0.50097220365702921</v>
      </c>
    </row>
    <row r="66" spans="1:32" s="6" customFormat="1" ht="14" x14ac:dyDescent="0.15">
      <c r="A66" s="2" t="s">
        <v>81</v>
      </c>
      <c r="B66" s="2">
        <v>0.42946958476182584</v>
      </c>
      <c r="C66" s="2">
        <v>0.47324524497838066</v>
      </c>
      <c r="G66" s="2" t="s">
        <v>81</v>
      </c>
      <c r="H66" s="15">
        <v>0.44635702999999999</v>
      </c>
      <c r="I66" s="15">
        <v>0.53351581000000003</v>
      </c>
      <c r="L66" s="2" t="s">
        <v>81</v>
      </c>
      <c r="M66" s="15">
        <v>0.35727393899999998</v>
      </c>
      <c r="N66" s="15">
        <v>0.51177832899999998</v>
      </c>
      <c r="R66" s="2" t="s">
        <v>81</v>
      </c>
      <c r="S66" s="2">
        <v>0.48467639946761998</v>
      </c>
      <c r="T66" s="2">
        <v>0.55640450304891065</v>
      </c>
      <c r="X66" s="2" t="s">
        <v>81</v>
      </c>
      <c r="Y66" s="2">
        <v>0.24690189296669138</v>
      </c>
      <c r="Z66" s="2">
        <v>0.58917592032044319</v>
      </c>
      <c r="AD66" s="2" t="s">
        <v>81</v>
      </c>
      <c r="AE66" s="2">
        <v>0.32185096807200991</v>
      </c>
      <c r="AF66" s="2">
        <v>0.56693322456044137</v>
      </c>
    </row>
    <row r="67" spans="1:32" s="6" customFormat="1" ht="14" x14ac:dyDescent="0.15">
      <c r="A67" s="2" t="s">
        <v>82</v>
      </c>
      <c r="B67" s="2">
        <v>0.31861448545550591</v>
      </c>
      <c r="C67" s="2">
        <v>0.28886537644441851</v>
      </c>
      <c r="G67" s="2" t="s">
        <v>82</v>
      </c>
      <c r="H67" s="15">
        <v>0.35192182</v>
      </c>
      <c r="I67" s="15">
        <v>0.39697476999999998</v>
      </c>
      <c r="L67" s="2" t="s">
        <v>82</v>
      </c>
      <c r="M67" s="15">
        <v>0.55187914599999999</v>
      </c>
      <c r="N67" s="15">
        <v>0.41341765000000003</v>
      </c>
      <c r="R67" s="2" t="s">
        <v>82</v>
      </c>
      <c r="S67" s="2">
        <v>0.64177709425732343</v>
      </c>
      <c r="T67" s="2">
        <v>0.56015382983676243</v>
      </c>
      <c r="X67" s="2" t="s">
        <v>82</v>
      </c>
      <c r="Y67" s="2">
        <v>0.1923363414144566</v>
      </c>
      <c r="Z67" s="2">
        <v>0.3055134913987323</v>
      </c>
      <c r="AD67" s="2" t="s">
        <v>82</v>
      </c>
      <c r="AE67" s="2">
        <v>0.12191232193390561</v>
      </c>
      <c r="AF67" s="2">
        <v>0.31569953877170226</v>
      </c>
    </row>
    <row r="68" spans="1:32" s="6" customFormat="1" ht="14" x14ac:dyDescent="0.15">
      <c r="A68" s="2" t="s">
        <v>83</v>
      </c>
      <c r="B68" s="2">
        <v>0.77292171405919108</v>
      </c>
      <c r="C68" s="2">
        <v>0.33873749281435622</v>
      </c>
      <c r="G68" s="2" t="s">
        <v>83</v>
      </c>
      <c r="H68" s="15">
        <v>0.88052017999999999</v>
      </c>
      <c r="I68" s="15">
        <v>0.37866562999999998</v>
      </c>
      <c r="L68" s="2" t="s">
        <v>83</v>
      </c>
      <c r="M68" s="15">
        <v>0.41408141799999998</v>
      </c>
      <c r="N68" s="15">
        <v>0.42495828600000002</v>
      </c>
      <c r="R68" s="2" t="s">
        <v>83</v>
      </c>
      <c r="S68" s="2">
        <v>0.49858987078664513</v>
      </c>
      <c r="T68" s="2">
        <v>0.49687808627308394</v>
      </c>
      <c r="X68" s="2" t="s">
        <v>83</v>
      </c>
      <c r="Y68" s="2">
        <v>0.15620156503988203</v>
      </c>
      <c r="Z68" s="2">
        <v>0.39926247204553428</v>
      </c>
      <c r="AD68" s="2" t="s">
        <v>83</v>
      </c>
      <c r="AE68" s="2">
        <v>4.4553495771180063E-2</v>
      </c>
      <c r="AF68" s="2">
        <v>0.40463791442678593</v>
      </c>
    </row>
    <row r="69" spans="1:32" s="6" customFormat="1" ht="14" x14ac:dyDescent="0.15">
      <c r="A69" s="2" t="s">
        <v>84</v>
      </c>
      <c r="B69" s="2">
        <v>0.60501385571040767</v>
      </c>
      <c r="C69" s="2">
        <v>0.45405186993360053</v>
      </c>
      <c r="G69" s="2" t="s">
        <v>84</v>
      </c>
      <c r="H69" s="15">
        <v>0.67940882000000002</v>
      </c>
      <c r="I69" s="15">
        <v>0.54496853000000001</v>
      </c>
      <c r="L69" s="2" t="s">
        <v>84</v>
      </c>
      <c r="M69" s="15">
        <v>0.29030286199999999</v>
      </c>
      <c r="N69" s="15">
        <v>0.42143752400000001</v>
      </c>
      <c r="R69" s="2" t="s">
        <v>84</v>
      </c>
      <c r="S69" s="2">
        <v>0.19233219683326747</v>
      </c>
      <c r="T69" s="2">
        <v>0.47105153327079879</v>
      </c>
      <c r="X69" s="2" t="s">
        <v>84</v>
      </c>
      <c r="Y69" s="2">
        <v>0.22084398425482776</v>
      </c>
      <c r="Z69" s="2">
        <v>0.40813492228036563</v>
      </c>
      <c r="AD69" s="2" t="s">
        <v>84</v>
      </c>
      <c r="AE69" s="2">
        <v>0.11173397605001038</v>
      </c>
      <c r="AF69" s="2">
        <v>0.50878152771710594</v>
      </c>
    </row>
    <row r="70" spans="1:32" s="6" customFormat="1" ht="14" x14ac:dyDescent="0.15">
      <c r="A70" s="2" t="s">
        <v>85</v>
      </c>
      <c r="B70" s="2">
        <v>0.53427299186359545</v>
      </c>
      <c r="C70" s="2">
        <v>0.39757479317842886</v>
      </c>
      <c r="G70" s="2" t="s">
        <v>85</v>
      </c>
      <c r="H70" s="15">
        <v>0.78455960000000002</v>
      </c>
      <c r="I70" s="15">
        <v>0.43713381000000001</v>
      </c>
      <c r="L70" s="2" t="s">
        <v>85</v>
      </c>
      <c r="M70" s="15">
        <v>0.20577858800000001</v>
      </c>
      <c r="N70" s="15">
        <v>0.26469070500000003</v>
      </c>
      <c r="R70" s="2" t="s">
        <v>85</v>
      </c>
      <c r="S70" s="2">
        <v>0.21316631275332787</v>
      </c>
      <c r="T70" s="2">
        <v>0.3845856112353081</v>
      </c>
      <c r="X70" s="2" t="s">
        <v>85</v>
      </c>
      <c r="Y70" s="2">
        <v>0.18523099432796833</v>
      </c>
      <c r="Z70" s="2">
        <v>0.34109341007162419</v>
      </c>
      <c r="AD70" s="2" t="s">
        <v>85</v>
      </c>
      <c r="AE70" s="2">
        <v>0.22944146002206345</v>
      </c>
      <c r="AF70" s="2">
        <v>0.37785442714398121</v>
      </c>
    </row>
    <row r="71" spans="1:32" s="6" customFormat="1" ht="14" x14ac:dyDescent="0.15">
      <c r="A71" s="2" t="s">
        <v>86</v>
      </c>
      <c r="B71" s="2">
        <v>0.64311399911677503</v>
      </c>
      <c r="C71" s="2">
        <v>0.42031391890428299</v>
      </c>
      <c r="G71" s="2" t="s">
        <v>86</v>
      </c>
      <c r="H71" s="15">
        <v>0.75312583</v>
      </c>
      <c r="I71" s="15">
        <v>0.49330906000000002</v>
      </c>
      <c r="L71" s="2" t="s">
        <v>86</v>
      </c>
      <c r="M71" s="15">
        <v>0.39172648799999998</v>
      </c>
      <c r="N71" s="15">
        <v>0.33779131899999998</v>
      </c>
      <c r="R71" s="2" t="s">
        <v>86</v>
      </c>
      <c r="S71" s="2">
        <v>0.51148027108067673</v>
      </c>
      <c r="T71" s="2">
        <v>0.3379283936434998</v>
      </c>
      <c r="X71" s="2" t="s">
        <v>86</v>
      </c>
      <c r="Y71" s="2">
        <v>0.2413997081190504</v>
      </c>
      <c r="Z71" s="2">
        <v>0.46540888848345124</v>
      </c>
      <c r="AD71" s="2" t="s">
        <v>86</v>
      </c>
      <c r="AE71" s="2">
        <v>0.43198015092650338</v>
      </c>
      <c r="AF71" s="2">
        <v>0.43289727714074283</v>
      </c>
    </row>
    <row r="72" spans="1:32" s="6" customFormat="1" ht="14" x14ac:dyDescent="0.15">
      <c r="A72" s="2" t="s">
        <v>87</v>
      </c>
      <c r="B72" s="2">
        <v>0.64964967604096735</v>
      </c>
      <c r="C72" s="2">
        <v>0.42340395397855551</v>
      </c>
      <c r="G72" s="2" t="s">
        <v>87</v>
      </c>
      <c r="H72" s="15">
        <v>0.94460186999999995</v>
      </c>
      <c r="I72" s="15">
        <v>0.47583629</v>
      </c>
      <c r="L72" s="2" t="s">
        <v>87</v>
      </c>
      <c r="M72" s="15">
        <v>0.16338576799999999</v>
      </c>
      <c r="N72" s="15">
        <v>0.59295107400000002</v>
      </c>
      <c r="R72" s="2" t="s">
        <v>87</v>
      </c>
      <c r="S72" s="2">
        <v>0.10813838637614109</v>
      </c>
      <c r="T72" s="2">
        <v>0.69999738290929581</v>
      </c>
      <c r="X72" s="2" t="s">
        <v>87</v>
      </c>
      <c r="Y72" s="2">
        <v>0.50001357709634364</v>
      </c>
      <c r="Z72" s="2">
        <v>0.40132356965741439</v>
      </c>
      <c r="AD72" s="2" t="s">
        <v>87</v>
      </c>
      <c r="AE72" s="2">
        <v>0.46344249124658254</v>
      </c>
      <c r="AF72" s="2">
        <v>0.42204938601652836</v>
      </c>
    </row>
    <row r="73" spans="1:32" s="6" customFormat="1" ht="14" x14ac:dyDescent="0.15">
      <c r="A73" s="2" t="s">
        <v>88</v>
      </c>
      <c r="B73" s="2">
        <v>0.77218537933008613</v>
      </c>
      <c r="C73" s="2">
        <v>0.36670610092392791</v>
      </c>
      <c r="G73" s="2" t="s">
        <v>88</v>
      </c>
      <c r="H73" s="15">
        <v>0.72273792000000003</v>
      </c>
      <c r="I73" s="15">
        <v>0.39427184999999998</v>
      </c>
      <c r="L73" s="2" t="s">
        <v>88</v>
      </c>
      <c r="M73" s="15">
        <v>0.32855252000000001</v>
      </c>
      <c r="N73" s="15">
        <v>0.39435067000000001</v>
      </c>
      <c r="R73" s="2" t="s">
        <v>88</v>
      </c>
      <c r="S73" s="2">
        <v>0.34967816351017222</v>
      </c>
      <c r="T73" s="2">
        <v>0.3811282966734022</v>
      </c>
      <c r="X73" s="2" t="s">
        <v>88</v>
      </c>
      <c r="Y73" s="2">
        <v>0.33675405169838829</v>
      </c>
      <c r="Z73" s="2">
        <v>0.4200951488462995</v>
      </c>
      <c r="AD73" s="2" t="s">
        <v>88</v>
      </c>
      <c r="AE73" s="2">
        <v>0.26510963755256045</v>
      </c>
      <c r="AF73" s="2">
        <v>0.4187820651507364</v>
      </c>
    </row>
    <row r="74" spans="1:32" s="6" customFormat="1" ht="14" x14ac:dyDescent="0.15">
      <c r="A74" s="2" t="s">
        <v>89</v>
      </c>
      <c r="B74" s="2">
        <v>0.6557842294426548</v>
      </c>
      <c r="C74" s="2">
        <v>0.4600978080662495</v>
      </c>
      <c r="G74" s="2" t="s">
        <v>89</v>
      </c>
      <c r="H74" s="15">
        <v>0.74066414000000003</v>
      </c>
      <c r="I74" s="15">
        <v>0.38402226</v>
      </c>
      <c r="L74" s="2" t="s">
        <v>89</v>
      </c>
      <c r="M74" s="15">
        <v>0.209432549</v>
      </c>
      <c r="N74" s="15">
        <v>0.26616549099999998</v>
      </c>
      <c r="R74" s="2" t="s">
        <v>89</v>
      </c>
      <c r="S74" s="2">
        <v>0.14843147523306355</v>
      </c>
      <c r="T74" s="2">
        <v>0.23044585583686986</v>
      </c>
      <c r="X74" s="2" t="s">
        <v>89</v>
      </c>
      <c r="Y74" s="2">
        <v>0.21437542960861228</v>
      </c>
      <c r="Z74" s="2">
        <v>0.5146927842233151</v>
      </c>
      <c r="AD74" s="2" t="s">
        <v>89</v>
      </c>
      <c r="AE74" s="2">
        <v>9.3934361360256971E-2</v>
      </c>
      <c r="AF74" s="2">
        <v>0.50926383994950897</v>
      </c>
    </row>
    <row r="75" spans="1:32" s="6" customFormat="1" ht="14" x14ac:dyDescent="0.15">
      <c r="A75" s="2" t="s">
        <v>90</v>
      </c>
      <c r="B75" s="2">
        <v>0.70005564882671367</v>
      </c>
      <c r="C75" s="2">
        <v>0.50604593813264898</v>
      </c>
      <c r="G75" s="2" t="s">
        <v>90</v>
      </c>
      <c r="H75" s="15">
        <v>0.62379174000000004</v>
      </c>
      <c r="I75" s="15">
        <v>0.53607559999999999</v>
      </c>
      <c r="L75" s="2" t="s">
        <v>90</v>
      </c>
      <c r="M75" s="15">
        <v>0.58800907700000005</v>
      </c>
      <c r="N75" s="15">
        <v>0.47395572899999999</v>
      </c>
      <c r="R75" s="2" t="s">
        <v>90</v>
      </c>
      <c r="S75" s="2">
        <v>0.55528745054972561</v>
      </c>
      <c r="T75" s="2">
        <v>0.60518294152730656</v>
      </c>
      <c r="X75" s="2" t="s">
        <v>90</v>
      </c>
      <c r="Y75" s="2">
        <v>0.37999736977035548</v>
      </c>
      <c r="Z75" s="2">
        <v>0.44717359273971735</v>
      </c>
      <c r="AD75" s="2" t="s">
        <v>90</v>
      </c>
      <c r="AE75" s="2">
        <v>0.23053563720082504</v>
      </c>
      <c r="AF75" s="2">
        <v>0.40965120557387585</v>
      </c>
    </row>
    <row r="76" spans="1:32" s="6" customFormat="1" ht="14" x14ac:dyDescent="0.15">
      <c r="A76" s="2" t="s">
        <v>91</v>
      </c>
      <c r="B76" s="2">
        <v>0.84296767377546689</v>
      </c>
      <c r="C76" s="2">
        <v>0.46847980938257622</v>
      </c>
      <c r="G76" s="2" t="s">
        <v>91</v>
      </c>
      <c r="H76" s="15">
        <v>0.76944526000000002</v>
      </c>
      <c r="I76" s="15">
        <v>0.48228720000000003</v>
      </c>
      <c r="L76" s="2" t="s">
        <v>91</v>
      </c>
      <c r="M76" s="15">
        <v>0.34298265500000003</v>
      </c>
      <c r="N76" s="15">
        <v>0.378569298</v>
      </c>
      <c r="R76" s="2" t="s">
        <v>91</v>
      </c>
      <c r="S76" s="2">
        <v>0.48658922556690576</v>
      </c>
      <c r="T76" s="2">
        <v>0.47504190788667178</v>
      </c>
      <c r="X76" s="2" t="s">
        <v>91</v>
      </c>
      <c r="Y76" s="2">
        <v>0.38508052815437205</v>
      </c>
      <c r="Z76" s="2">
        <v>0.26523528745069092</v>
      </c>
      <c r="AD76" s="2" t="s">
        <v>91</v>
      </c>
      <c r="AE76" s="2">
        <v>0.43637984235854649</v>
      </c>
      <c r="AF76" s="2">
        <v>0.33853495592355226</v>
      </c>
    </row>
    <row r="77" spans="1:32" s="6" customFormat="1" ht="14" x14ac:dyDescent="0.15">
      <c r="A77" s="2" t="s">
        <v>92</v>
      </c>
      <c r="B77" s="2">
        <v>0.72436222772328507</v>
      </c>
      <c r="C77" s="2">
        <v>0.52783114362123118</v>
      </c>
      <c r="G77" s="2" t="s">
        <v>92</v>
      </c>
      <c r="H77" s="15">
        <v>0.77796052999999998</v>
      </c>
      <c r="I77" s="15">
        <v>0.53165076</v>
      </c>
      <c r="L77" s="2" t="s">
        <v>92</v>
      </c>
      <c r="M77" s="15">
        <v>0.29230867100000002</v>
      </c>
      <c r="N77" s="15">
        <v>0.39859430800000001</v>
      </c>
      <c r="R77" s="2" t="s">
        <v>92</v>
      </c>
      <c r="S77" s="2">
        <v>0.31155348437073038</v>
      </c>
      <c r="T77" s="2">
        <v>0.52005862283177484</v>
      </c>
      <c r="X77" s="2" t="s">
        <v>92</v>
      </c>
      <c r="Y77" s="2">
        <v>0.31435450490718858</v>
      </c>
      <c r="Z77" s="2">
        <v>0.22377504844519264</v>
      </c>
      <c r="AD77" s="2" t="s">
        <v>92</v>
      </c>
      <c r="AE77" s="2">
        <v>0.25593353797943946</v>
      </c>
      <c r="AF77" s="2">
        <v>0.26581467359175182</v>
      </c>
    </row>
    <row r="78" spans="1:32" s="6" customFormat="1" ht="14" x14ac:dyDescent="0.15">
      <c r="A78" s="2" t="s">
        <v>93</v>
      </c>
      <c r="B78" s="2">
        <v>0.43030478796478772</v>
      </c>
      <c r="C78" s="2">
        <v>0.41773458523214829</v>
      </c>
      <c r="G78" s="2" t="s">
        <v>93</v>
      </c>
      <c r="H78" s="15">
        <v>0.58036673999999999</v>
      </c>
      <c r="I78" s="15">
        <v>0.45724538999999997</v>
      </c>
      <c r="L78" s="2" t="s">
        <v>93</v>
      </c>
      <c r="M78" s="15">
        <v>0.42157805500000001</v>
      </c>
      <c r="N78" s="15">
        <v>0.333506311</v>
      </c>
      <c r="R78" s="2" t="s">
        <v>93</v>
      </c>
      <c r="S78" s="2">
        <v>0.4356065544308404</v>
      </c>
      <c r="T78" s="2">
        <v>0.47575265462529476</v>
      </c>
      <c r="X78" s="2" t="s">
        <v>93</v>
      </c>
      <c r="Y78" s="2">
        <v>0.53856667392553259</v>
      </c>
      <c r="Z78" s="2">
        <v>0.41186458013705635</v>
      </c>
      <c r="AD78" s="2" t="s">
        <v>93</v>
      </c>
      <c r="AE78" s="2">
        <v>0.47032631461141228</v>
      </c>
      <c r="AF78" s="2">
        <v>0.42113850491476179</v>
      </c>
    </row>
    <row r="79" spans="1:32" s="6" customFormat="1" ht="14" x14ac:dyDescent="0.15">
      <c r="A79" s="2" t="s">
        <v>94</v>
      </c>
      <c r="B79" s="2">
        <v>0.91657572336412696</v>
      </c>
      <c r="C79" s="2">
        <v>0.35350034574401606</v>
      </c>
      <c r="G79" s="2" t="s">
        <v>94</v>
      </c>
      <c r="H79" s="15">
        <v>0.92644040999999999</v>
      </c>
      <c r="I79" s="15">
        <v>0.41927788999999999</v>
      </c>
      <c r="L79" s="2" t="s">
        <v>94</v>
      </c>
      <c r="M79" s="15">
        <v>0.36435875400000001</v>
      </c>
      <c r="N79" s="15">
        <v>0.28556342699999998</v>
      </c>
      <c r="R79" s="2" t="s">
        <v>94</v>
      </c>
      <c r="S79" s="2">
        <v>0.65642269847688373</v>
      </c>
      <c r="T79" s="2">
        <v>0.32253714547029805</v>
      </c>
      <c r="X79" s="2" t="s">
        <v>94</v>
      </c>
      <c r="Y79" s="2">
        <v>0.79757241517376287</v>
      </c>
      <c r="Z79" s="2">
        <v>0.29398063298032617</v>
      </c>
      <c r="AD79" s="2" t="s">
        <v>94</v>
      </c>
      <c r="AE79" s="2">
        <v>0.72603402241514381</v>
      </c>
      <c r="AF79" s="2">
        <v>0.33311376643134444</v>
      </c>
    </row>
    <row r="80" spans="1:32" s="6" customFormat="1" ht="14" x14ac:dyDescent="0.15">
      <c r="A80" s="2" t="s">
        <v>95</v>
      </c>
      <c r="B80" s="2">
        <v>0.63641165819379542</v>
      </c>
      <c r="C80" s="2">
        <v>0.42319817380510028</v>
      </c>
      <c r="G80" s="2" t="s">
        <v>95</v>
      </c>
      <c r="H80" s="15">
        <v>0.69830309999999995</v>
      </c>
      <c r="I80" s="15">
        <v>0.41348146000000002</v>
      </c>
      <c r="L80" s="2" t="s">
        <v>95</v>
      </c>
      <c r="M80" s="15">
        <v>0.49199374299999998</v>
      </c>
      <c r="N80" s="15">
        <v>0.227855892</v>
      </c>
      <c r="R80" s="2" t="s">
        <v>95</v>
      </c>
      <c r="S80" s="2">
        <v>0.86302633100509152</v>
      </c>
      <c r="T80" s="2">
        <v>0.23661805765037597</v>
      </c>
      <c r="X80" s="2" t="s">
        <v>95</v>
      </c>
      <c r="Y80" s="2">
        <v>0.17749524402301611</v>
      </c>
      <c r="Z80" s="2">
        <v>0.18282289653876027</v>
      </c>
      <c r="AD80" s="2" t="s">
        <v>95</v>
      </c>
      <c r="AE80" s="2">
        <v>0.18160343421746847</v>
      </c>
      <c r="AF80" s="2">
        <v>0.13040482532717992</v>
      </c>
    </row>
    <row r="81" spans="1:32" s="6" customFormat="1" ht="14" x14ac:dyDescent="0.15">
      <c r="A81" s="2" t="s">
        <v>96</v>
      </c>
      <c r="B81" s="2">
        <v>0.58611114511349627</v>
      </c>
      <c r="C81" s="2">
        <v>0.59778390582432872</v>
      </c>
      <c r="G81" s="2" t="s">
        <v>96</v>
      </c>
      <c r="H81" s="15">
        <v>0.63651760000000002</v>
      </c>
      <c r="I81" s="15">
        <v>0.64476904999999995</v>
      </c>
      <c r="L81" s="2" t="s">
        <v>96</v>
      </c>
      <c r="M81" s="15">
        <v>0.128977067</v>
      </c>
      <c r="N81" s="15">
        <v>0.414406889</v>
      </c>
      <c r="R81" s="2" t="s">
        <v>96</v>
      </c>
      <c r="S81" s="2">
        <v>0.16415833810250902</v>
      </c>
      <c r="T81" s="2">
        <v>0.48896758526550377</v>
      </c>
      <c r="X81" s="2" t="s">
        <v>96</v>
      </c>
      <c r="Y81" s="2">
        <v>0.15996801129614416</v>
      </c>
      <c r="Z81" s="2">
        <v>0.25797832198568621</v>
      </c>
      <c r="AD81" s="2" t="s">
        <v>96</v>
      </c>
      <c r="AE81" s="2">
        <v>5.1813036596479539E-2</v>
      </c>
      <c r="AF81" s="2">
        <v>0.43622798761422205</v>
      </c>
    </row>
    <row r="82" spans="1:32" s="6" customFormat="1" ht="14" x14ac:dyDescent="0.15">
      <c r="A82" s="2" t="s">
        <v>97</v>
      </c>
      <c r="B82" s="2">
        <v>0.3441517414504664</v>
      </c>
      <c r="C82" s="2">
        <v>0.56783247661020897</v>
      </c>
      <c r="G82" s="2" t="s">
        <v>97</v>
      </c>
      <c r="H82" s="15">
        <v>0.32041929000000002</v>
      </c>
      <c r="I82" s="15">
        <v>0.60603823999999995</v>
      </c>
      <c r="L82" s="2" t="s">
        <v>97</v>
      </c>
      <c r="M82" s="15">
        <v>0.150467513</v>
      </c>
      <c r="N82" s="15">
        <v>0.51172026699999995</v>
      </c>
      <c r="R82" s="2" t="s">
        <v>97</v>
      </c>
      <c r="S82" s="2">
        <v>9.5220733650198161E-2</v>
      </c>
      <c r="T82" s="2">
        <v>0.64330844342332005</v>
      </c>
      <c r="X82" s="2" t="s">
        <v>97</v>
      </c>
      <c r="Y82" s="2">
        <v>0.21752957544153517</v>
      </c>
      <c r="Z82" s="2">
        <v>0.13728248039386423</v>
      </c>
      <c r="AD82" s="2" t="s">
        <v>97</v>
      </c>
      <c r="AE82" s="2">
        <v>0.20223491934065577</v>
      </c>
      <c r="AF82" s="2">
        <v>0.26214083241579167</v>
      </c>
    </row>
    <row r="83" spans="1:32" s="6" customFormat="1" ht="14" x14ac:dyDescent="0.15">
      <c r="A83" s="2" t="s">
        <v>98</v>
      </c>
      <c r="B83" s="2">
        <v>0.44919714091205698</v>
      </c>
      <c r="C83" s="2">
        <v>0.35767093500845609</v>
      </c>
      <c r="G83" s="2" t="s">
        <v>98</v>
      </c>
      <c r="H83" s="15">
        <v>0.52079781999999997</v>
      </c>
      <c r="I83" s="15">
        <v>0.40515058999999998</v>
      </c>
      <c r="L83" s="2" t="s">
        <v>98</v>
      </c>
      <c r="M83" s="15">
        <v>0.40782755700000001</v>
      </c>
      <c r="N83" s="15">
        <v>0.22503187999999999</v>
      </c>
      <c r="R83" s="2" t="s">
        <v>98</v>
      </c>
      <c r="S83" s="2">
        <v>0.47230232227547492</v>
      </c>
      <c r="T83" s="2">
        <v>0.18246218648286425</v>
      </c>
      <c r="X83" s="2" t="s">
        <v>98</v>
      </c>
      <c r="Y83" s="2">
        <v>0.21597326749595219</v>
      </c>
      <c r="Z83" s="2">
        <v>0.3416717116011378</v>
      </c>
      <c r="AD83" s="2" t="s">
        <v>98</v>
      </c>
      <c r="AE83" s="2">
        <v>0.13827201944138007</v>
      </c>
      <c r="AF83" s="2">
        <v>0.26182939651715459</v>
      </c>
    </row>
    <row r="84" spans="1:32" s="6" customFormat="1" ht="14" x14ac:dyDescent="0.15">
      <c r="A84" s="2" t="s">
        <v>99</v>
      </c>
      <c r="B84" s="2">
        <v>0.57727418675972231</v>
      </c>
      <c r="C84" s="2">
        <v>0.41312910831368554</v>
      </c>
      <c r="G84" s="2" t="s">
        <v>99</v>
      </c>
      <c r="H84" s="15">
        <v>0.64379520999999995</v>
      </c>
      <c r="I84" s="15">
        <v>0.41116170000000002</v>
      </c>
      <c r="L84" s="2" t="s">
        <v>99</v>
      </c>
      <c r="M84" s="15">
        <v>0.18108297400000001</v>
      </c>
      <c r="N84" s="15">
        <v>0.42977311400000001</v>
      </c>
      <c r="R84" s="2" t="s">
        <v>99</v>
      </c>
      <c r="S84" s="2">
        <v>9.5609633219094173E-2</v>
      </c>
      <c r="T84" s="2">
        <v>0.54332593660855366</v>
      </c>
      <c r="X84" s="2" t="s">
        <v>99</v>
      </c>
      <c r="Y84" s="2">
        <v>0.13154715538534195</v>
      </c>
      <c r="Z84" s="2">
        <v>0.33231163043989059</v>
      </c>
      <c r="AD84" s="2" t="s">
        <v>99</v>
      </c>
      <c r="AE84" s="2">
        <v>7.1781020672454357E-2</v>
      </c>
      <c r="AF84" s="2">
        <v>0.26381238880980523</v>
      </c>
    </row>
    <row r="85" spans="1:32" s="6" customFormat="1" ht="14" x14ac:dyDescent="0.15">
      <c r="A85" s="2" t="s">
        <v>100</v>
      </c>
      <c r="B85" s="2">
        <v>0.16468697020661521</v>
      </c>
      <c r="C85" s="2">
        <v>0.5065010539278052</v>
      </c>
      <c r="G85" s="2" t="s">
        <v>100</v>
      </c>
      <c r="H85" s="15">
        <v>0.14019343000000001</v>
      </c>
      <c r="I85" s="15">
        <v>0.68176026999999995</v>
      </c>
      <c r="L85" s="2" t="s">
        <v>100</v>
      </c>
      <c r="M85" s="15">
        <v>0.69351565699999995</v>
      </c>
      <c r="N85" s="15">
        <v>0.47249633800000002</v>
      </c>
      <c r="R85" s="2" t="s">
        <v>100</v>
      </c>
      <c r="S85" s="2">
        <v>0.82112155809267973</v>
      </c>
      <c r="T85" s="2">
        <v>0.5369751991537437</v>
      </c>
      <c r="X85" s="2" t="s">
        <v>100</v>
      </c>
      <c r="Y85" s="2">
        <v>0.60212116247050085</v>
      </c>
      <c r="Z85" s="2">
        <v>0.25502977703947294</v>
      </c>
      <c r="AD85" s="2" t="s">
        <v>100</v>
      </c>
      <c r="AE85" s="2">
        <v>0.55457869975292551</v>
      </c>
      <c r="AF85" s="2">
        <v>0.341018954487458</v>
      </c>
    </row>
    <row r="86" spans="1:32" s="6" customFormat="1" ht="14" x14ac:dyDescent="0.15">
      <c r="A86" s="2" t="s">
        <v>101</v>
      </c>
      <c r="B86" s="2">
        <v>0.37689408522623652</v>
      </c>
      <c r="C86" s="2">
        <v>0.39773968349705074</v>
      </c>
      <c r="G86" s="2" t="s">
        <v>101</v>
      </c>
      <c r="H86" s="15">
        <v>0.32735834000000003</v>
      </c>
      <c r="I86" s="15">
        <v>0.53429698000000003</v>
      </c>
      <c r="L86" s="2" t="s">
        <v>101</v>
      </c>
      <c r="M86" s="15">
        <v>0.276297397</v>
      </c>
      <c r="N86" s="15">
        <v>0.39627852899999999</v>
      </c>
      <c r="R86" s="2" t="s">
        <v>101</v>
      </c>
      <c r="S86" s="2">
        <v>0.42445976375775285</v>
      </c>
      <c r="T86" s="2">
        <v>0.39562949726690494</v>
      </c>
      <c r="X86" s="2" t="s">
        <v>101</v>
      </c>
      <c r="Y86" s="2">
        <v>0.29093408844056962</v>
      </c>
      <c r="Z86" s="2">
        <v>0.66259890836356261</v>
      </c>
      <c r="AD86" s="2" t="s">
        <v>101</v>
      </c>
      <c r="AE86" s="2">
        <v>0.34778213645847761</v>
      </c>
      <c r="AF86" s="2">
        <v>0.66717991316653791</v>
      </c>
    </row>
    <row r="87" spans="1:32" s="6" customFormat="1" ht="14" x14ac:dyDescent="0.15">
      <c r="A87" s="2" t="s">
        <v>102</v>
      </c>
      <c r="B87" s="2">
        <v>0.38864595786643974</v>
      </c>
      <c r="C87" s="2">
        <v>0.66332634903282606</v>
      </c>
      <c r="G87" s="2" t="s">
        <v>102</v>
      </c>
      <c r="H87" s="15">
        <v>0.33832656999999999</v>
      </c>
      <c r="I87" s="15">
        <v>0.74824953999999999</v>
      </c>
      <c r="L87" s="2" t="s">
        <v>102</v>
      </c>
      <c r="M87" s="15">
        <v>0.29517120299999999</v>
      </c>
      <c r="N87" s="15">
        <v>0.41711148799999997</v>
      </c>
      <c r="R87" s="2" t="s">
        <v>102</v>
      </c>
      <c r="S87" s="2">
        <v>0.50859044759609695</v>
      </c>
      <c r="T87" s="2">
        <v>0.42345591677601246</v>
      </c>
      <c r="X87" s="2" t="s">
        <v>102</v>
      </c>
      <c r="Y87" s="2">
        <v>0.41568402303376578</v>
      </c>
      <c r="Z87" s="2">
        <v>0.37667966233854294</v>
      </c>
      <c r="AD87" s="2" t="s">
        <v>102</v>
      </c>
      <c r="AE87" s="2">
        <v>0.49558795276540418</v>
      </c>
      <c r="AF87" s="2">
        <v>0.41032390430862253</v>
      </c>
    </row>
    <row r="88" spans="1:32" s="6" customFormat="1" ht="14" x14ac:dyDescent="0.15">
      <c r="A88" s="2" t="s">
        <v>103</v>
      </c>
      <c r="B88" s="2">
        <v>0.62881265492762717</v>
      </c>
      <c r="C88" s="2">
        <v>0.60845822875207201</v>
      </c>
      <c r="G88" s="2" t="s">
        <v>103</v>
      </c>
      <c r="H88" s="15">
        <v>0.56630314999999998</v>
      </c>
      <c r="I88" s="15">
        <v>0.72706926000000005</v>
      </c>
      <c r="L88" s="2" t="s">
        <v>103</v>
      </c>
      <c r="M88" s="15">
        <v>0.363757416</v>
      </c>
      <c r="N88" s="15">
        <v>0.56006149699999996</v>
      </c>
      <c r="R88" s="2" t="s">
        <v>103</v>
      </c>
      <c r="S88" s="2">
        <v>0.40552482913917759</v>
      </c>
      <c r="T88" s="2">
        <v>0.66971704484762395</v>
      </c>
      <c r="X88" s="2" t="s">
        <v>103</v>
      </c>
      <c r="Y88" s="2">
        <v>0.47060063266217589</v>
      </c>
      <c r="Z88" s="2">
        <v>0.45105694364398652</v>
      </c>
      <c r="AD88" s="2" t="s">
        <v>103</v>
      </c>
      <c r="AE88" s="2">
        <v>0.48632041962478606</v>
      </c>
      <c r="AF88" s="2">
        <v>0.74056860520196577</v>
      </c>
    </row>
    <row r="89" spans="1:32" s="6" customFormat="1" ht="14" x14ac:dyDescent="0.15">
      <c r="A89" s="2" t="s">
        <v>104</v>
      </c>
      <c r="B89" s="2">
        <v>0.5886790541225102</v>
      </c>
      <c r="C89" s="2">
        <v>0.61709174564580682</v>
      </c>
      <c r="G89" s="2" t="s">
        <v>104</v>
      </c>
      <c r="H89" s="15">
        <v>0.43132062999999998</v>
      </c>
      <c r="I89" s="15">
        <v>0.76594205000000004</v>
      </c>
      <c r="L89" s="2" t="s">
        <v>104</v>
      </c>
      <c r="M89" s="15">
        <v>0.24351593999999999</v>
      </c>
      <c r="N89" s="15">
        <v>0.40689096299999999</v>
      </c>
      <c r="R89" s="2" t="s">
        <v>104</v>
      </c>
      <c r="S89" s="2">
        <v>0.30549915063406163</v>
      </c>
      <c r="T89" s="2">
        <v>0.3576355691365154</v>
      </c>
      <c r="X89" s="2" t="s">
        <v>104</v>
      </c>
      <c r="Y89" s="2">
        <v>0.18715925697870778</v>
      </c>
      <c r="Z89" s="2">
        <v>0.37076267643037153</v>
      </c>
      <c r="AD89" s="2" t="s">
        <v>104</v>
      </c>
      <c r="AE89" s="2">
        <v>0.21615457132772456</v>
      </c>
      <c r="AF89" s="2">
        <v>0.39877781951310887</v>
      </c>
    </row>
    <row r="90" spans="1:32" s="6" customFormat="1" ht="14" x14ac:dyDescent="0.15">
      <c r="A90" s="2" t="s">
        <v>105</v>
      </c>
      <c r="B90" s="2">
        <v>0.60960872120119136</v>
      </c>
      <c r="C90" s="2">
        <v>0.68721852064766542</v>
      </c>
      <c r="G90" s="2" t="s">
        <v>105</v>
      </c>
      <c r="H90" s="15">
        <v>0.66960308000000002</v>
      </c>
      <c r="I90" s="15">
        <v>0.77244402999999995</v>
      </c>
      <c r="L90" s="2" t="s">
        <v>105</v>
      </c>
      <c r="M90" s="15">
        <v>0.43004789300000001</v>
      </c>
      <c r="N90" s="15">
        <v>0.48756357700000003</v>
      </c>
      <c r="R90" s="2" t="s">
        <v>105</v>
      </c>
      <c r="S90" s="2">
        <v>0.40174515071307243</v>
      </c>
      <c r="T90" s="2">
        <v>0.52956009559002926</v>
      </c>
      <c r="X90" s="2" t="s">
        <v>105</v>
      </c>
      <c r="Y90" s="2">
        <v>0.40762312996001598</v>
      </c>
      <c r="Z90" s="2">
        <v>0.40499305014069242</v>
      </c>
      <c r="AD90" s="2" t="s">
        <v>105</v>
      </c>
      <c r="AE90" s="2">
        <v>0.58060754448907381</v>
      </c>
      <c r="AF90" s="2">
        <v>0.48056544726490286</v>
      </c>
    </row>
    <row r="91" spans="1:32" s="6" customFormat="1" ht="14" x14ac:dyDescent="0.15">
      <c r="A91" s="2" t="s">
        <v>106</v>
      </c>
      <c r="B91" s="2">
        <v>0.67953570680769715</v>
      </c>
      <c r="C91" s="2">
        <v>0.74157041002137158</v>
      </c>
      <c r="G91" s="2" t="s">
        <v>106</v>
      </c>
      <c r="H91" s="15">
        <v>0.67644789000000005</v>
      </c>
      <c r="I91" s="15">
        <v>0.73550868000000003</v>
      </c>
      <c r="L91" s="2" t="s">
        <v>106</v>
      </c>
      <c r="M91" s="15">
        <v>0.30572528900000001</v>
      </c>
      <c r="N91" s="15">
        <v>0.46216579099999999</v>
      </c>
      <c r="R91" s="2" t="s">
        <v>106</v>
      </c>
      <c r="S91" s="2">
        <v>0.44044759609686723</v>
      </c>
      <c r="T91" s="2">
        <v>0.42556402167636737</v>
      </c>
      <c r="X91" s="2" t="s">
        <v>106</v>
      </c>
      <c r="Y91" s="2">
        <v>9.615989386920229E-2</v>
      </c>
      <c r="Z91" s="2">
        <v>0.26472432224746023</v>
      </c>
      <c r="AD91" s="2" t="s">
        <v>106</v>
      </c>
      <c r="AE91" s="2">
        <v>0.28630835630576484</v>
      </c>
      <c r="AF91" s="2">
        <v>0.26684666254108003</v>
      </c>
    </row>
    <row r="92" spans="1:32" s="6" customFormat="1" ht="14" x14ac:dyDescent="0.15">
      <c r="A92" s="2" t="s">
        <v>107</v>
      </c>
      <c r="B92" s="2">
        <v>0.549843637075912</v>
      </c>
      <c r="C92" s="2">
        <v>0.60221529027779086</v>
      </c>
      <c r="G92" s="2" t="s">
        <v>107</v>
      </c>
      <c r="H92" s="15">
        <v>0.53188049999999998</v>
      </c>
      <c r="I92" s="15">
        <v>0.72579892999999995</v>
      </c>
      <c r="L92" s="2" t="s">
        <v>107</v>
      </c>
      <c r="M92" s="15">
        <v>0.55228309799999997</v>
      </c>
      <c r="N92" s="15">
        <v>0.63953106199999998</v>
      </c>
      <c r="R92" s="2" t="s">
        <v>107</v>
      </c>
      <c r="S92" s="2">
        <v>0.53722099316556704</v>
      </c>
      <c r="T92" s="2">
        <v>0.5998020001563652</v>
      </c>
      <c r="X92" s="2" t="s">
        <v>107</v>
      </c>
      <c r="Y92" s="2">
        <v>0.16613262121400313</v>
      </c>
      <c r="Z92" s="2">
        <v>0.26087172706828943</v>
      </c>
      <c r="AD92" s="2" t="s">
        <v>107</v>
      </c>
      <c r="AE92" s="2">
        <v>0.48889392768263651</v>
      </c>
      <c r="AF92" s="2">
        <v>0.20234138476520933</v>
      </c>
    </row>
    <row r="93" spans="1:32" s="6" customFormat="1" ht="14" x14ac:dyDescent="0.15">
      <c r="A93" s="2" t="s">
        <v>108</v>
      </c>
      <c r="B93" s="2">
        <v>0.48749231694055495</v>
      </c>
      <c r="C93" s="2">
        <v>0.60062261845300369</v>
      </c>
      <c r="G93" s="2" t="s">
        <v>108</v>
      </c>
      <c r="H93" s="15">
        <v>0.42756770999999999</v>
      </c>
      <c r="I93" s="15">
        <v>0.63931139000000003</v>
      </c>
      <c r="L93" s="2" t="s">
        <v>108</v>
      </c>
      <c r="M93" s="15">
        <v>0.33957830500000002</v>
      </c>
      <c r="N93" s="15">
        <v>0.44732794300000001</v>
      </c>
      <c r="R93" s="2" t="s">
        <v>108</v>
      </c>
      <c r="S93" s="2">
        <v>0.28725654801880462</v>
      </c>
      <c r="T93" s="2">
        <v>0.47676233519244693</v>
      </c>
      <c r="X93" s="2" t="s">
        <v>108</v>
      </c>
      <c r="Y93" s="2">
        <v>0.17887043110351186</v>
      </c>
      <c r="Z93" s="2">
        <v>0.33107592862551</v>
      </c>
      <c r="AD93" s="2" t="s">
        <v>108</v>
      </c>
      <c r="AE93" s="2">
        <v>0.26349304571997911</v>
      </c>
      <c r="AF93" s="2">
        <v>0.39766469573472546</v>
      </c>
    </row>
    <row r="94" spans="1:32" s="6" customFormat="1" ht="14" x14ac:dyDescent="0.15">
      <c r="A94" s="2" t="s">
        <v>109</v>
      </c>
      <c r="B94" s="2">
        <v>0.56470318061775171</v>
      </c>
      <c r="C94" s="2">
        <v>0.65519963895250144</v>
      </c>
      <c r="G94" s="2" t="s">
        <v>109</v>
      </c>
      <c r="H94" s="15">
        <v>0.62069516999999996</v>
      </c>
      <c r="I94" s="15">
        <v>0.67247522000000004</v>
      </c>
      <c r="L94" s="2" t="s">
        <v>109</v>
      </c>
      <c r="M94" s="15">
        <v>0.39333953999999999</v>
      </c>
      <c r="N94" s="15">
        <v>0.61019046700000001</v>
      </c>
      <c r="R94" s="2" t="s">
        <v>109</v>
      </c>
      <c r="S94" s="2">
        <v>0.49734622525974803</v>
      </c>
      <c r="T94" s="2">
        <v>0.64640166839830182</v>
      </c>
      <c r="X94" s="2" t="s">
        <v>109</v>
      </c>
      <c r="Y94" s="2">
        <v>0.11809627881533084</v>
      </c>
      <c r="Z94" s="2">
        <v>0.44062424427342906</v>
      </c>
      <c r="AD94" s="2" t="s">
        <v>109</v>
      </c>
      <c r="AE94" s="2">
        <v>6.0428292504210637E-3</v>
      </c>
      <c r="AF94" s="2">
        <v>0.56663002021275855</v>
      </c>
    </row>
    <row r="95" spans="1:32" s="6" customFormat="1" ht="14" x14ac:dyDescent="0.15">
      <c r="A95" s="2" t="s">
        <v>110</v>
      </c>
      <c r="B95" s="2">
        <v>0.59917394446583316</v>
      </c>
      <c r="C95" s="2">
        <v>0.65650749372512429</v>
      </c>
      <c r="G95" s="2" t="s">
        <v>110</v>
      </c>
      <c r="H95" s="15">
        <v>0.67843229999999999</v>
      </c>
      <c r="I95" s="15">
        <v>0.65747182000000004</v>
      </c>
      <c r="L95" s="2" t="s">
        <v>110</v>
      </c>
      <c r="M95" s="15">
        <v>0.232886756</v>
      </c>
      <c r="N95" s="15">
        <v>0.61161643700000001</v>
      </c>
      <c r="R95" s="2" t="s">
        <v>110</v>
      </c>
      <c r="S95" s="2">
        <v>0.13938588867380405</v>
      </c>
      <c r="T95" s="2">
        <v>0.7163581592985041</v>
      </c>
      <c r="X95" s="2" t="s">
        <v>110</v>
      </c>
      <c r="Y95" s="2">
        <v>0.25396140602165429</v>
      </c>
      <c r="Z95" s="2">
        <v>0.28085387214518998</v>
      </c>
      <c r="AD95" s="2" t="s">
        <v>110</v>
      </c>
      <c r="AE95" s="2">
        <v>0.21161407208503311</v>
      </c>
      <c r="AF95" s="2">
        <v>0.38880678034586263</v>
      </c>
    </row>
    <row r="96" spans="1:32" s="6" customFormat="1" ht="14" x14ac:dyDescent="0.15">
      <c r="A96" s="2" t="s">
        <v>111</v>
      </c>
      <c r="B96" s="2">
        <v>0.66833026010955532</v>
      </c>
      <c r="C96" s="2">
        <v>0.66677556730425891</v>
      </c>
      <c r="G96" s="2" t="s">
        <v>111</v>
      </c>
      <c r="H96" s="15">
        <v>0.68569426</v>
      </c>
      <c r="I96" s="15">
        <v>0.70262296000000002</v>
      </c>
      <c r="L96" s="2" t="s">
        <v>111</v>
      </c>
      <c r="M96" s="15">
        <v>0.25509071100000003</v>
      </c>
      <c r="N96" s="15">
        <v>0.51909094600000005</v>
      </c>
      <c r="R96" s="2" t="s">
        <v>111</v>
      </c>
      <c r="S96" s="2">
        <v>0.12252992533480828</v>
      </c>
      <c r="T96" s="2">
        <v>0.55105654864230691</v>
      </c>
      <c r="X96" s="2" t="s">
        <v>111</v>
      </c>
      <c r="Y96" s="2">
        <v>0.25199457718134993</v>
      </c>
      <c r="Z96" s="2">
        <v>0.42304505542936577</v>
      </c>
      <c r="AD96" s="2" t="s">
        <v>111</v>
      </c>
      <c r="AE96" s="2">
        <v>0.19975069140689575</v>
      </c>
      <c r="AF96" s="2">
        <v>0.39447243326896492</v>
      </c>
    </row>
    <row r="97" spans="1:32" s="6" customFormat="1" ht="14" x14ac:dyDescent="0.15">
      <c r="A97" s="2" t="s">
        <v>112</v>
      </c>
      <c r="B97" s="2">
        <v>0.68448663654231934</v>
      </c>
      <c r="C97" s="2">
        <v>0.50609581790137992</v>
      </c>
      <c r="G97" s="2" t="s">
        <v>112</v>
      </c>
      <c r="H97" s="15">
        <v>0.66573954000000002</v>
      </c>
      <c r="I97" s="15">
        <v>0.54253907999999995</v>
      </c>
      <c r="L97" s="2" t="s">
        <v>112</v>
      </c>
      <c r="M97" s="15">
        <v>0.52316448100000001</v>
      </c>
      <c r="N97" s="15">
        <v>0.661457768</v>
      </c>
      <c r="R97" s="2" t="s">
        <v>112</v>
      </c>
      <c r="S97" s="2">
        <v>0.52040354758424534</v>
      </c>
      <c r="T97" s="2">
        <v>0.64626602625994123</v>
      </c>
      <c r="X97" s="2" t="s">
        <v>112</v>
      </c>
      <c r="Y97" s="2">
        <v>0.26832381521190485</v>
      </c>
      <c r="Z97" s="2">
        <v>0.74166728819880001</v>
      </c>
      <c r="AD97" s="2" t="s">
        <v>112</v>
      </c>
      <c r="AE97" s="2">
        <v>0.16105089380258161</v>
      </c>
      <c r="AF97" s="2">
        <v>0.59033122052306031</v>
      </c>
    </row>
    <row r="98" spans="1:32" s="6" customFormat="1" ht="14" x14ac:dyDescent="0.15">
      <c r="A98" s="2" t="s">
        <v>113</v>
      </c>
      <c r="B98" s="2">
        <v>0.62605080613023711</v>
      </c>
      <c r="C98" s="2">
        <v>0.67302583562914731</v>
      </c>
      <c r="G98" s="2" t="s">
        <v>113</v>
      </c>
      <c r="H98" s="15">
        <v>0.64873411999999997</v>
      </c>
      <c r="I98" s="15">
        <v>0.73219003999999999</v>
      </c>
      <c r="L98" s="2" t="s">
        <v>113</v>
      </c>
      <c r="M98" s="15">
        <v>0.28730287799999998</v>
      </c>
      <c r="N98" s="15">
        <v>0.55670403300000004</v>
      </c>
      <c r="R98" s="2" t="s">
        <v>113</v>
      </c>
      <c r="S98" s="2">
        <v>0.25707936633350453</v>
      </c>
      <c r="T98" s="2">
        <v>0.59761759655318258</v>
      </c>
      <c r="X98" s="2" t="s">
        <v>113</v>
      </c>
      <c r="Y98" s="2">
        <v>0.41706681536253876</v>
      </c>
      <c r="Z98" s="2">
        <v>0.29549219694658219</v>
      </c>
      <c r="AD98" s="2" t="s">
        <v>113</v>
      </c>
      <c r="AE98" s="2">
        <v>0.39823250036860131</v>
      </c>
      <c r="AF98" s="2">
        <v>0.29471006312931941</v>
      </c>
    </row>
    <row r="99" spans="1:32" s="6" customFormat="1" ht="14" x14ac:dyDescent="0.15">
      <c r="A99" s="2" t="s">
        <v>114</v>
      </c>
      <c r="B99" s="2">
        <v>0.77567830439099505</v>
      </c>
      <c r="C99" s="2">
        <v>0.66929598879161123</v>
      </c>
      <c r="G99" s="2" t="s">
        <v>114</v>
      </c>
      <c r="H99" s="15">
        <v>0.85829794000000004</v>
      </c>
      <c r="I99" s="15">
        <v>0.72460753</v>
      </c>
      <c r="L99" s="2" t="s">
        <v>114</v>
      </c>
      <c r="M99" s="15">
        <v>0.433923108</v>
      </c>
      <c r="N99" s="15">
        <v>0.74969744000000005</v>
      </c>
      <c r="R99" s="2" t="s">
        <v>114</v>
      </c>
      <c r="S99" s="2">
        <v>0.40894994666772011</v>
      </c>
      <c r="T99" s="2">
        <v>0.618672270696494</v>
      </c>
      <c r="X99" s="2" t="s">
        <v>114</v>
      </c>
      <c r="Y99" s="2">
        <v>0.38033527924080529</v>
      </c>
      <c r="Z99" s="2">
        <v>0.47279293939496686</v>
      </c>
      <c r="AD99" s="2" t="s">
        <v>114</v>
      </c>
      <c r="AE99" s="2">
        <v>0.38127683529995227</v>
      </c>
      <c r="AF99" s="2">
        <v>0.40594888653296751</v>
      </c>
    </row>
    <row r="100" spans="1:32" s="6" customFormat="1" ht="14" x14ac:dyDescent="0.15">
      <c r="A100" s="2" t="s">
        <v>115</v>
      </c>
      <c r="B100" s="2">
        <v>0.37241866088495335</v>
      </c>
      <c r="C100" s="2">
        <v>0.45324654790214436</v>
      </c>
      <c r="G100" s="2" t="s">
        <v>115</v>
      </c>
      <c r="H100" s="15">
        <v>0.4303824</v>
      </c>
      <c r="I100" s="15">
        <v>0.47512525</v>
      </c>
      <c r="L100" s="2" t="s">
        <v>115</v>
      </c>
      <c r="M100" s="15">
        <v>0.359476026</v>
      </c>
      <c r="N100" s="15">
        <v>0.66665971499999999</v>
      </c>
      <c r="R100" s="2" t="s">
        <v>115</v>
      </c>
      <c r="S100" s="2">
        <v>0.28599040018962579</v>
      </c>
      <c r="T100" s="2">
        <v>0.73047341932165744</v>
      </c>
      <c r="X100" s="2" t="s">
        <v>115</v>
      </c>
      <c r="Y100" s="2">
        <v>0.41140285041530017</v>
      </c>
      <c r="Z100" s="2">
        <v>0.45628685403035346</v>
      </c>
      <c r="AD100" s="2" t="s">
        <v>115</v>
      </c>
      <c r="AE100" s="2">
        <v>0.31522011089317703</v>
      </c>
      <c r="AF100" s="2">
        <v>0.35740001745691913</v>
      </c>
    </row>
    <row r="101" spans="1:32" s="6" customFormat="1" ht="14" x14ac:dyDescent="0.15">
      <c r="A101" s="2" t="s">
        <v>116</v>
      </c>
      <c r="B101" s="2">
        <v>0.35726057560468205</v>
      </c>
      <c r="C101" s="2">
        <v>0.51533771239551029</v>
      </c>
      <c r="G101" s="2" t="s">
        <v>116</v>
      </c>
      <c r="H101" s="15">
        <v>0.43686870999999999</v>
      </c>
      <c r="I101" s="15">
        <v>0.59794305000000003</v>
      </c>
      <c r="L101" s="2" t="s">
        <v>116</v>
      </c>
      <c r="M101" s="15">
        <v>0.24784012699999999</v>
      </c>
      <c r="N101" s="15">
        <v>0.67130364399999998</v>
      </c>
      <c r="R101" s="2" t="s">
        <v>116</v>
      </c>
      <c r="S101" s="2">
        <v>0.3408772172401533</v>
      </c>
      <c r="T101" s="2">
        <v>0.54392120698896107</v>
      </c>
      <c r="X101" s="2" t="s">
        <v>116</v>
      </c>
      <c r="Y101" s="2">
        <v>6.6673978134307296E-2</v>
      </c>
      <c r="Z101" s="2">
        <v>0.32742583991592372</v>
      </c>
      <c r="AD101" s="2" t="s">
        <v>116</v>
      </c>
      <c r="AE101" s="2">
        <v>4.8207480151372308E-2</v>
      </c>
      <c r="AF101" s="2">
        <v>0.3085932174965404</v>
      </c>
    </row>
    <row r="102" spans="1:32" s="6" customFormat="1" ht="14" x14ac:dyDescent="0.15">
      <c r="A102" s="2" t="s">
        <v>117</v>
      </c>
      <c r="B102" s="2">
        <v>0.34811317568708505</v>
      </c>
      <c r="C102" s="2">
        <v>0.64411795195597044</v>
      </c>
      <c r="G102" s="2" t="s">
        <v>117</v>
      </c>
      <c r="H102" s="15">
        <v>0.27323818999999999</v>
      </c>
      <c r="I102" s="15">
        <v>0.61866104</v>
      </c>
      <c r="L102" s="2" t="s">
        <v>117</v>
      </c>
      <c r="M102" s="15">
        <v>0.53339475800000002</v>
      </c>
      <c r="N102" s="15">
        <v>0.61935967300000005</v>
      </c>
      <c r="R102" s="2" t="s">
        <v>117</v>
      </c>
      <c r="S102" s="2">
        <v>0.5574447912140007</v>
      </c>
      <c r="T102" s="2">
        <v>0.47886573029633084</v>
      </c>
      <c r="X102" s="2" t="s">
        <v>117</v>
      </c>
      <c r="Y102" s="2">
        <v>0.12525336878073789</v>
      </c>
      <c r="Z102" s="2">
        <v>0.29463290052095698</v>
      </c>
      <c r="AD102" s="2" t="s">
        <v>117</v>
      </c>
      <c r="AE102" s="2">
        <v>0.24280557057265029</v>
      </c>
      <c r="AF102" s="2">
        <v>0.30246662344934999</v>
      </c>
    </row>
    <row r="103" spans="1:32" s="6" customFormat="1" ht="14" x14ac:dyDescent="0.15">
      <c r="A103" s="2" t="s">
        <v>118</v>
      </c>
      <c r="B103" s="2">
        <v>0.56244858260217623</v>
      </c>
      <c r="C103" s="2">
        <v>0.71344891460619309</v>
      </c>
      <c r="G103" s="2" t="s">
        <v>118</v>
      </c>
      <c r="H103" s="15">
        <v>0.68196266000000005</v>
      </c>
      <c r="I103" s="15">
        <v>0.52555501999999998</v>
      </c>
      <c r="L103" s="2" t="s">
        <v>118</v>
      </c>
      <c r="M103" s="15">
        <v>0.280848494</v>
      </c>
      <c r="N103" s="15">
        <v>0.52662204899999998</v>
      </c>
      <c r="R103" s="2" t="s">
        <v>118</v>
      </c>
      <c r="S103" s="2">
        <v>0.23422845968474704</v>
      </c>
      <c r="T103" s="2">
        <v>0.32003067019461823</v>
      </c>
      <c r="X103" s="2" t="s">
        <v>118</v>
      </c>
      <c r="Y103" s="2">
        <v>0.49696287800507938</v>
      </c>
      <c r="Z103" s="2">
        <v>0.30282220790814884</v>
      </c>
      <c r="AD103" s="2" t="s">
        <v>118</v>
      </c>
      <c r="AE103" s="2">
        <v>0.29769478909297237</v>
      </c>
      <c r="AF103" s="2">
        <v>0.29177278937050161</v>
      </c>
    </row>
    <row r="104" spans="1:32" s="6" customFormat="1" ht="14" x14ac:dyDescent="0.15">
      <c r="A104" s="2" t="s">
        <v>119</v>
      </c>
      <c r="B104" s="2">
        <v>0.75697959514498192</v>
      </c>
      <c r="C104" s="2">
        <v>0.81347205599168171</v>
      </c>
      <c r="G104" s="2" t="s">
        <v>119</v>
      </c>
      <c r="H104" s="15">
        <v>0.66473333999999995</v>
      </c>
      <c r="I104" s="15">
        <v>0.85147684999999995</v>
      </c>
      <c r="L104" s="2" t="s">
        <v>119</v>
      </c>
      <c r="M104" s="15">
        <v>0.521259578</v>
      </c>
      <c r="N104" s="15">
        <v>0.47306801999999998</v>
      </c>
      <c r="R104" s="2" t="s">
        <v>119</v>
      </c>
      <c r="S104" s="2">
        <v>0.51780409275866157</v>
      </c>
      <c r="T104" s="2">
        <v>0.28226187033553535</v>
      </c>
      <c r="X104" s="2" t="s">
        <v>119</v>
      </c>
      <c r="Y104" s="2">
        <v>0.239280551584166</v>
      </c>
      <c r="Z104" s="2">
        <v>0.33218790611474625</v>
      </c>
      <c r="AD104" s="2" t="s">
        <v>119</v>
      </c>
      <c r="AE104" s="2">
        <v>0.37225056853975752</v>
      </c>
      <c r="AF104" s="2">
        <v>0.28661319095810034</v>
      </c>
    </row>
    <row r="105" spans="1:32" s="6" customFormat="1" ht="14" x14ac:dyDescent="0.15">
      <c r="A105" s="2" t="s">
        <v>120</v>
      </c>
      <c r="B105" s="2">
        <v>0.3449935982258816</v>
      </c>
      <c r="C105" s="2">
        <v>0.52239149552532194</v>
      </c>
      <c r="G105" s="2" t="s">
        <v>120</v>
      </c>
      <c r="H105" s="15">
        <v>0.27628609999999998</v>
      </c>
      <c r="I105" s="15">
        <v>0.45032875</v>
      </c>
      <c r="L105" s="2" t="s">
        <v>120</v>
      </c>
      <c r="M105" s="15">
        <v>0.42880848799999999</v>
      </c>
      <c r="N105" s="15">
        <v>0.425228247</v>
      </c>
      <c r="R105" s="2" t="s">
        <v>120</v>
      </c>
      <c r="S105" s="2">
        <v>0.29716385554719382</v>
      </c>
      <c r="T105" s="2">
        <v>0.70019580099758472</v>
      </c>
      <c r="X105" s="2" t="s">
        <v>120</v>
      </c>
      <c r="Y105" s="2">
        <v>0.33421890440776569</v>
      </c>
      <c r="Z105" s="2">
        <v>0.15869362594694186</v>
      </c>
      <c r="AD105" s="2" t="s">
        <v>120</v>
      </c>
      <c r="AE105" s="2">
        <v>0.69253872442598352</v>
      </c>
      <c r="AF105" s="2">
        <v>0.17568726395886403</v>
      </c>
    </row>
    <row r="106" spans="1:32" s="6" customFormat="1" ht="14" x14ac:dyDescent="0.15">
      <c r="A106" s="2" t="s">
        <v>121</v>
      </c>
      <c r="B106" s="2">
        <v>0.14872102354872699</v>
      </c>
      <c r="C106" s="2">
        <v>0.6865052678771576</v>
      </c>
      <c r="G106" s="2" t="s">
        <v>121</v>
      </c>
      <c r="H106" s="15">
        <v>0.14193468000000001</v>
      </c>
      <c r="I106" s="15">
        <v>0.63423627000000005</v>
      </c>
      <c r="L106" s="2" t="s">
        <v>121</v>
      </c>
      <c r="M106" s="15">
        <v>0.27644051200000003</v>
      </c>
      <c r="N106" s="15">
        <v>0.36732597299999997</v>
      </c>
      <c r="R106" s="2" t="s">
        <v>121</v>
      </c>
      <c r="S106" s="2">
        <v>0.23432720820005129</v>
      </c>
      <c r="T106" s="2">
        <v>0.7355697999590296</v>
      </c>
      <c r="X106" s="2" t="s">
        <v>121</v>
      </c>
      <c r="Y106" s="2">
        <v>0.2678455088403775</v>
      </c>
      <c r="Z106" s="2">
        <v>0.15903110642588592</v>
      </c>
      <c r="AD106" s="2" t="s">
        <v>121</v>
      </c>
      <c r="AE106" s="2">
        <v>0.39040384392825817</v>
      </c>
      <c r="AF106" s="2">
        <v>2.4935525338741504E-2</v>
      </c>
    </row>
    <row r="107" spans="1:32" s="6" customFormat="1" ht="14" x14ac:dyDescent="0.15">
      <c r="A107" s="2" t="s">
        <v>122</v>
      </c>
      <c r="B107" s="2">
        <v>0.722509127888456</v>
      </c>
      <c r="C107" s="2">
        <v>0.49071525873812344</v>
      </c>
      <c r="G107" s="2" t="s">
        <v>122</v>
      </c>
      <c r="H107" s="15">
        <v>0.63258415000000001</v>
      </c>
      <c r="I107" s="15">
        <v>0.45419788</v>
      </c>
      <c r="L107" s="2" t="s">
        <v>122</v>
      </c>
      <c r="M107" s="15">
        <v>0.25041506400000002</v>
      </c>
      <c r="N107" s="15">
        <v>0.39372274400000001</v>
      </c>
      <c r="R107" s="2" t="s">
        <v>122</v>
      </c>
      <c r="S107" s="2">
        <v>0.40044218780588992</v>
      </c>
      <c r="T107" s="2">
        <v>0.67561705898326418</v>
      </c>
      <c r="X107" s="2" t="s">
        <v>122</v>
      </c>
      <c r="Y107" s="2">
        <v>0.21609623998412852</v>
      </c>
      <c r="Z107" s="2">
        <v>0.33835019962871993</v>
      </c>
      <c r="AD107" s="2" t="s">
        <v>122</v>
      </c>
      <c r="AE107" s="2">
        <v>0.46374495770256707</v>
      </c>
      <c r="AF107" s="2">
        <v>0.52186389658503873</v>
      </c>
    </row>
    <row r="108" spans="1:32" s="6" customFormat="1" ht="14" x14ac:dyDescent="0.15">
      <c r="A108" s="2" t="s">
        <v>123</v>
      </c>
      <c r="B108" s="2">
        <v>0.59085771520988017</v>
      </c>
      <c r="C108" s="2">
        <v>0.54492697394513134</v>
      </c>
      <c r="G108" s="2" t="s">
        <v>123</v>
      </c>
      <c r="H108" s="15">
        <v>0.51949025999999998</v>
      </c>
      <c r="I108" s="15">
        <v>0.53600681999999999</v>
      </c>
      <c r="L108" s="2" t="s">
        <v>123</v>
      </c>
      <c r="M108" s="15">
        <v>0.307053619</v>
      </c>
      <c r="N108" s="15">
        <v>0.29599647099999998</v>
      </c>
      <c r="R108" s="2" t="s">
        <v>123</v>
      </c>
      <c r="S108" s="2">
        <v>0.28529105907751207</v>
      </c>
      <c r="T108" s="2">
        <v>0.52393321804418136</v>
      </c>
      <c r="X108" s="2" t="s">
        <v>123</v>
      </c>
      <c r="Y108" s="2">
        <v>0.13308975434946824</v>
      </c>
      <c r="Z108" s="2">
        <v>0.13907390204204029</v>
      </c>
      <c r="AD108" s="2" t="s">
        <v>123</v>
      </c>
      <c r="AE108" s="2">
        <v>0.13355308198883709</v>
      </c>
      <c r="AF108" s="2">
        <v>8.2465287481136809E-2</v>
      </c>
    </row>
    <row r="109" spans="1:32" s="6" customFormat="1" ht="14" x14ac:dyDescent="0.15">
      <c r="A109" s="2" t="s">
        <v>124</v>
      </c>
      <c r="B109" s="2">
        <v>0.48039877845573281</v>
      </c>
      <c r="C109" s="2">
        <v>0.45534547272946735</v>
      </c>
      <c r="G109" s="2" t="s">
        <v>124</v>
      </c>
      <c r="H109" s="15">
        <v>0.42963875000000001</v>
      </c>
      <c r="I109" s="15">
        <v>0.43334383999999998</v>
      </c>
      <c r="L109" s="2" t="s">
        <v>124</v>
      </c>
      <c r="M109" s="15">
        <v>0.28872556799999999</v>
      </c>
      <c r="N109" s="15">
        <v>0.241574864</v>
      </c>
      <c r="R109" s="2" t="s">
        <v>124</v>
      </c>
      <c r="S109" s="2">
        <v>0.33215003493319584</v>
      </c>
      <c r="T109" s="2">
        <v>0.39011562263288019</v>
      </c>
      <c r="X109" s="2" t="s">
        <v>124</v>
      </c>
      <c r="Y109" s="2">
        <v>0.32321529265464161</v>
      </c>
      <c r="Z109" s="2">
        <v>0.40040538876463083</v>
      </c>
      <c r="AD109" s="2" t="s">
        <v>124</v>
      </c>
      <c r="AE109" s="2">
        <v>0.38917124360170308</v>
      </c>
      <c r="AF109" s="2">
        <v>0.45529251135792043</v>
      </c>
    </row>
    <row r="110" spans="1:32" s="6" customFormat="1" ht="14" x14ac:dyDescent="0.15">
      <c r="A110" s="2" t="s">
        <v>125</v>
      </c>
      <c r="B110" s="2">
        <v>0.40479964591144119</v>
      </c>
      <c r="C110" s="2">
        <v>0.50063542151638984</v>
      </c>
      <c r="G110" s="2" t="s">
        <v>125</v>
      </c>
      <c r="H110" s="15">
        <v>0.38426417000000002</v>
      </c>
      <c r="I110" s="15">
        <v>0.47978914</v>
      </c>
      <c r="L110" s="2" t="s">
        <v>125</v>
      </c>
      <c r="M110" s="15">
        <v>0.26657683700000001</v>
      </c>
      <c r="N110" s="15">
        <v>0.57480752000000002</v>
      </c>
      <c r="R110" s="2" t="s">
        <v>125</v>
      </c>
      <c r="S110" s="2">
        <v>0.20134631998089003</v>
      </c>
      <c r="T110" s="2">
        <v>0.90238891509096897</v>
      </c>
      <c r="X110" s="2" t="s">
        <v>125</v>
      </c>
      <c r="Y110" s="2">
        <v>0.26481829520996791</v>
      </c>
      <c r="Z110" s="2">
        <v>0.27998256436731678</v>
      </c>
      <c r="AD110" s="2" t="s">
        <v>125</v>
      </c>
      <c r="AE110" s="2">
        <v>0.34899042503796129</v>
      </c>
      <c r="AF110" s="2">
        <v>0.44608640802280375</v>
      </c>
    </row>
    <row r="111" spans="1:32" s="6" customFormat="1" ht="14" x14ac:dyDescent="0.15">
      <c r="A111" s="2" t="s">
        <v>126</v>
      </c>
      <c r="B111" s="2">
        <v>0.67891886593643558</v>
      </c>
      <c r="C111" s="2">
        <v>0.48748038556377488</v>
      </c>
      <c r="G111" s="2" t="s">
        <v>126</v>
      </c>
      <c r="H111" s="15">
        <v>0.54770914999999998</v>
      </c>
      <c r="I111" s="15">
        <v>0.46064548</v>
      </c>
      <c r="L111" s="2" t="s">
        <v>126</v>
      </c>
      <c r="M111" s="15">
        <v>0.88141258099999997</v>
      </c>
      <c r="N111" s="15">
        <v>0.30290945400000002</v>
      </c>
      <c r="R111" s="2" t="s">
        <v>126</v>
      </c>
      <c r="S111" s="2">
        <v>0.63851775486415574</v>
      </c>
      <c r="T111" s="2">
        <v>0.41345691187049488</v>
      </c>
      <c r="X111" s="2" t="s">
        <v>126</v>
      </c>
      <c r="Y111" s="2">
        <v>0.26870792363936541</v>
      </c>
      <c r="Z111" s="2">
        <v>0.39330181111088786</v>
      </c>
      <c r="AD111" s="2" t="s">
        <v>126</v>
      </c>
      <c r="AE111" s="2">
        <v>0.55249357555881839</v>
      </c>
      <c r="AF111" s="2">
        <v>0.50680197695679596</v>
      </c>
    </row>
    <row r="112" spans="1:32" s="6" customFormat="1" ht="14" x14ac:dyDescent="0.15">
      <c r="A112" s="2" t="s">
        <v>127</v>
      </c>
      <c r="B112" s="2">
        <v>0.39955034428679953</v>
      </c>
      <c r="C112" s="2">
        <v>0.56203421102546847</v>
      </c>
      <c r="G112" s="2" t="s">
        <v>127</v>
      </c>
      <c r="H112" s="15">
        <v>0.33527750000000001</v>
      </c>
      <c r="I112" s="15">
        <v>0.58603905000000001</v>
      </c>
      <c r="L112" s="2" t="s">
        <v>127</v>
      </c>
      <c r="M112" s="15">
        <v>0.22516077700000001</v>
      </c>
      <c r="N112" s="15">
        <v>0.368190344</v>
      </c>
      <c r="R112" s="2" t="s">
        <v>127</v>
      </c>
      <c r="S112" s="2">
        <v>0.32309883490158536</v>
      </c>
      <c r="T112" s="2">
        <v>0.47001529248667262</v>
      </c>
      <c r="X112" s="2" t="s">
        <v>127</v>
      </c>
      <c r="Y112" s="2">
        <v>0.13103573013301087</v>
      </c>
      <c r="Z112" s="2">
        <v>0.22378356320648704</v>
      </c>
      <c r="AD112" s="2" t="s">
        <v>127</v>
      </c>
      <c r="AE112" s="2">
        <v>6.4210947554529538E-2</v>
      </c>
      <c r="AF112" s="2">
        <v>0.42163154827016275</v>
      </c>
    </row>
    <row r="113" spans="1:32" s="6" customFormat="1" ht="14" x14ac:dyDescent="0.15">
      <c r="A113" s="2" t="s">
        <v>128</v>
      </c>
      <c r="B113" s="2">
        <v>0.37355194319880419</v>
      </c>
      <c r="C113" s="2">
        <v>0.43566033831669332</v>
      </c>
      <c r="G113" s="2" t="s">
        <v>128</v>
      </c>
      <c r="H113" s="15">
        <v>0.38576933000000002</v>
      </c>
      <c r="I113" s="15">
        <v>0.46507470000000001</v>
      </c>
      <c r="L113" s="2" t="s">
        <v>128</v>
      </c>
      <c r="M113" s="15">
        <v>8.6319911999999999E-2</v>
      </c>
      <c r="N113" s="15">
        <v>0.42616481499999997</v>
      </c>
      <c r="R113" s="2" t="s">
        <v>128</v>
      </c>
      <c r="S113" s="2">
        <v>2.3562395716777141E-2</v>
      </c>
      <c r="T113" s="2">
        <v>0.62947400515466367</v>
      </c>
      <c r="X113" s="2" t="s">
        <v>128</v>
      </c>
      <c r="Y113" s="2">
        <v>0.12845036327189407</v>
      </c>
      <c r="Z113" s="2">
        <v>0.36140140443402979</v>
      </c>
      <c r="AD113" s="2" t="s">
        <v>128</v>
      </c>
      <c r="AE113" s="2">
        <v>2.7453244151074523E-2</v>
      </c>
      <c r="AF113" s="2">
        <v>0.39418410609774612</v>
      </c>
    </row>
    <row r="114" spans="1:32" s="6" customFormat="1" ht="14" x14ac:dyDescent="0.15">
      <c r="A114" s="2" t="s">
        <v>129</v>
      </c>
      <c r="B114" s="2">
        <v>0.56924789874782522</v>
      </c>
      <c r="C114" s="2">
        <v>0.42043953580604548</v>
      </c>
      <c r="G114" s="2" t="s">
        <v>129</v>
      </c>
      <c r="H114" s="15">
        <v>0.54085119000000004</v>
      </c>
      <c r="I114" s="15">
        <v>0.43638928999999999</v>
      </c>
      <c r="L114" s="2" t="s">
        <v>129</v>
      </c>
      <c r="M114" s="15">
        <v>0.30610263100000001</v>
      </c>
      <c r="N114" s="15">
        <v>0.21903166600000001</v>
      </c>
      <c r="R114" s="2" t="s">
        <v>129</v>
      </c>
      <c r="S114" s="2">
        <v>0.30582441444240682</v>
      </c>
      <c r="T114" s="2">
        <v>0.46251673360107082</v>
      </c>
      <c r="X114" s="2" t="s">
        <v>129</v>
      </c>
      <c r="Y114" s="2">
        <v>0.28721667201764378</v>
      </c>
      <c r="Z114" s="2">
        <v>0.17878479204762029</v>
      </c>
      <c r="AD114" s="2" t="s">
        <v>129</v>
      </c>
      <c r="AE114" s="2">
        <v>0.3328271863666597</v>
      </c>
      <c r="AF114" s="2">
        <v>8.5566458804085005E-2</v>
      </c>
    </row>
    <row r="115" spans="1:32" s="6" customFormat="1" ht="14" x14ac:dyDescent="0.15">
      <c r="A115" s="2" t="s">
        <v>130</v>
      </c>
      <c r="B115" s="2">
        <v>0.84814011615084917</v>
      </c>
      <c r="C115" s="2">
        <v>0.55065525149587025</v>
      </c>
      <c r="G115" s="2" t="s">
        <v>130</v>
      </c>
      <c r="H115" s="15">
        <v>0.79928361000000003</v>
      </c>
      <c r="I115" s="15">
        <v>0.38582846999999998</v>
      </c>
      <c r="L115" s="2" t="s">
        <v>130</v>
      </c>
      <c r="M115" s="15">
        <v>0.41416561899999998</v>
      </c>
      <c r="N115" s="15">
        <v>0.50875498799999996</v>
      </c>
      <c r="R115" s="2" t="s">
        <v>130</v>
      </c>
      <c r="S115" s="2">
        <v>0.28815665877002811</v>
      </c>
      <c r="T115" s="2">
        <v>0.68924690458155291</v>
      </c>
      <c r="X115" s="2" t="s">
        <v>130</v>
      </c>
      <c r="Y115" s="2">
        <v>0.34669450426482262</v>
      </c>
      <c r="Z115" s="2">
        <v>0.25200620551891351</v>
      </c>
      <c r="AD115" s="2" t="s">
        <v>130</v>
      </c>
      <c r="AE115" s="2">
        <v>0.50542887937946124</v>
      </c>
      <c r="AF115" s="2">
        <v>0.29645569013837103</v>
      </c>
    </row>
    <row r="116" spans="1:32" s="6" customFormat="1" ht="14" x14ac:dyDescent="0.15">
      <c r="A116" s="2" t="s">
        <v>131</v>
      </c>
      <c r="B116" s="2">
        <v>0.53998734960425387</v>
      </c>
      <c r="C116" s="2">
        <v>0.61725725518597052</v>
      </c>
      <c r="G116" s="2" t="s">
        <v>131</v>
      </c>
      <c r="H116" s="15">
        <v>0.43622813999999999</v>
      </c>
      <c r="I116" s="15">
        <v>0.52202008</v>
      </c>
      <c r="L116" s="2" t="s">
        <v>131</v>
      </c>
      <c r="M116" s="15">
        <v>0.26586422399999998</v>
      </c>
      <c r="N116" s="15">
        <v>0.258397979</v>
      </c>
      <c r="R116" s="2" t="s">
        <v>131</v>
      </c>
      <c r="S116" s="2">
        <v>0.28520125651742079</v>
      </c>
      <c r="T116" s="2">
        <v>0.49591485753214526</v>
      </c>
      <c r="X116" s="2" t="s">
        <v>131</v>
      </c>
      <c r="Y116" s="2">
        <v>0.28634799876583311</v>
      </c>
      <c r="Z116" s="2">
        <v>0.22023563865990883</v>
      </c>
      <c r="AD116" s="2" t="s">
        <v>131</v>
      </c>
      <c r="AE116" s="2">
        <v>0.25379296497546661</v>
      </c>
      <c r="AF116" s="2">
        <v>0.12546968692861066</v>
      </c>
    </row>
    <row r="117" spans="1:32" s="6" customFormat="1" ht="14" x14ac:dyDescent="0.15">
      <c r="A117" s="2" t="s">
        <v>132</v>
      </c>
      <c r="B117" s="2">
        <v>0.2827914798206278</v>
      </c>
      <c r="C117" s="2">
        <v>0.67601176004000485</v>
      </c>
      <c r="G117" s="2" t="s">
        <v>132</v>
      </c>
      <c r="H117" s="15">
        <v>0.19024632999999999</v>
      </c>
      <c r="I117" s="15">
        <v>0.49817789000000001</v>
      </c>
      <c r="L117" s="2" t="s">
        <v>132</v>
      </c>
      <c r="M117" s="15">
        <v>0.26968323</v>
      </c>
      <c r="N117" s="15">
        <v>0.19624737</v>
      </c>
      <c r="R117" s="2" t="s">
        <v>132</v>
      </c>
      <c r="S117" s="2">
        <v>0.31217165938966596</v>
      </c>
      <c r="T117" s="2">
        <v>0.39122206500974244</v>
      </c>
      <c r="X117" s="2" t="s">
        <v>132</v>
      </c>
      <c r="Y117" s="2">
        <v>0.20503442461975205</v>
      </c>
      <c r="Z117" s="2">
        <v>0.17431510784175819</v>
      </c>
      <c r="AD117" s="2" t="s">
        <v>132</v>
      </c>
      <c r="AE117" s="2">
        <v>0.10939885635883737</v>
      </c>
      <c r="AF117" s="2">
        <v>0.22017358255551209</v>
      </c>
    </row>
    <row r="118" spans="1:32" s="6" customFormat="1" ht="14" x14ac:dyDescent="0.15">
      <c r="A118" s="2" t="s">
        <v>133</v>
      </c>
      <c r="B118" s="2">
        <v>0.43780630498174428</v>
      </c>
      <c r="C118" s="2">
        <v>0.50620850792337002</v>
      </c>
      <c r="G118" s="2" t="s">
        <v>133</v>
      </c>
      <c r="H118" s="15">
        <v>0.41403275</v>
      </c>
      <c r="I118" s="15">
        <v>0.41876691999999999</v>
      </c>
      <c r="L118" s="2" t="s">
        <v>133</v>
      </c>
      <c r="M118" s="15">
        <v>0.20390950499999999</v>
      </c>
      <c r="N118" s="15">
        <v>0.60626798299999995</v>
      </c>
      <c r="R118" s="2" t="s">
        <v>133</v>
      </c>
      <c r="S118" s="2">
        <v>0.26220461692921943</v>
      </c>
      <c r="T118" s="2">
        <v>0.75287150976384798</v>
      </c>
      <c r="X118" s="2" t="s">
        <v>133</v>
      </c>
      <c r="Y118" s="2">
        <v>0.42752930676995615</v>
      </c>
      <c r="Z118" s="2">
        <v>0.21593855897381198</v>
      </c>
      <c r="AD118" s="2" t="s">
        <v>133</v>
      </c>
      <c r="AE118" s="2">
        <v>0.43235687404748885</v>
      </c>
      <c r="AF118" s="2">
        <v>0.1441102496746324</v>
      </c>
    </row>
    <row r="119" spans="1:32" s="6" customFormat="1" ht="14" x14ac:dyDescent="0.15">
      <c r="A119" s="2" t="s">
        <v>134</v>
      </c>
      <c r="B119" s="2">
        <v>0.50809028033031922</v>
      </c>
      <c r="C119" s="2">
        <v>0.47200351766592513</v>
      </c>
      <c r="G119" s="2" t="s">
        <v>134</v>
      </c>
      <c r="H119" s="15">
        <v>0.42857020000000001</v>
      </c>
      <c r="I119" s="15">
        <v>0.32438797000000003</v>
      </c>
      <c r="L119" s="2" t="s">
        <v>134</v>
      </c>
      <c r="M119" s="15">
        <v>0.43417483600000001</v>
      </c>
      <c r="N119" s="15">
        <v>0.36780154300000001</v>
      </c>
      <c r="R119" s="2" t="s">
        <v>134</v>
      </c>
      <c r="S119" s="2">
        <v>0.53351162134930141</v>
      </c>
      <c r="T119" s="2">
        <v>0.56767759055200628</v>
      </c>
      <c r="X119" s="2" t="s">
        <v>134</v>
      </c>
      <c r="Y119" s="2">
        <v>8.7391783527626971E-2</v>
      </c>
      <c r="Z119" s="2">
        <v>0.35845218571421938</v>
      </c>
      <c r="AD119" s="2" t="s">
        <v>134</v>
      </c>
      <c r="AE119" s="2">
        <v>0.11499157118894344</v>
      </c>
      <c r="AF119" s="2">
        <v>0.28375717604975925</v>
      </c>
    </row>
    <row r="120" spans="1:32" s="6" customFormat="1" ht="14" x14ac:dyDescent="0.15">
      <c r="A120" s="2" t="s">
        <v>135</v>
      </c>
      <c r="B120" s="2">
        <v>0.70918792423239974</v>
      </c>
      <c r="C120" s="2">
        <v>0.69932664287069124</v>
      </c>
      <c r="G120" s="2" t="s">
        <v>135</v>
      </c>
      <c r="H120" s="15">
        <v>0.71262338999999997</v>
      </c>
      <c r="I120" s="15">
        <v>0.77996390000000004</v>
      </c>
      <c r="L120" s="2" t="s">
        <v>135</v>
      </c>
      <c r="M120" s="15">
        <v>0.44538678900000001</v>
      </c>
      <c r="N120" s="15">
        <v>0.68275589400000003</v>
      </c>
      <c r="R120" s="2" t="s">
        <v>135</v>
      </c>
      <c r="S120" s="2">
        <v>0.49643034823636739</v>
      </c>
      <c r="T120" s="2">
        <v>0.82500345391054131</v>
      </c>
      <c r="X120" s="2" t="s">
        <v>135</v>
      </c>
      <c r="Y120" s="2">
        <v>0.47524625447244689</v>
      </c>
      <c r="Z120" s="2">
        <v>0.1719321349942525</v>
      </c>
      <c r="AD120" s="2" t="s">
        <v>135</v>
      </c>
      <c r="AE120" s="2">
        <v>0.484707529319574</v>
      </c>
      <c r="AF120" s="2">
        <v>0.10120326086088645</v>
      </c>
    </row>
    <row r="121" spans="1:32" s="6" customFormat="1" ht="14" x14ac:dyDescent="0.15">
      <c r="A121" s="2" t="s">
        <v>136</v>
      </c>
      <c r="B121" s="2">
        <v>0.4649074040040187</v>
      </c>
      <c r="C121" s="2">
        <v>0.7418326349731863</v>
      </c>
      <c r="G121" s="2" t="s">
        <v>136</v>
      </c>
      <c r="H121" s="15">
        <v>0.53134340000000002</v>
      </c>
      <c r="I121" s="15">
        <v>0.70779842000000004</v>
      </c>
      <c r="L121" s="2" t="s">
        <v>136</v>
      </c>
      <c r="M121" s="15">
        <v>0.67635218799999997</v>
      </c>
      <c r="N121" s="15">
        <v>0.462571071</v>
      </c>
      <c r="R121" s="2" t="s">
        <v>136</v>
      </c>
      <c r="S121" s="2">
        <v>0.63299938754654006</v>
      </c>
      <c r="T121" s="2">
        <v>0.56017903166640459</v>
      </c>
      <c r="X121" s="2" t="s">
        <v>136</v>
      </c>
      <c r="Y121" s="2">
        <v>0.50410523212914438</v>
      </c>
      <c r="Z121" s="2">
        <v>0.42722143305031335</v>
      </c>
      <c r="AD121" s="2" t="s">
        <v>136</v>
      </c>
      <c r="AE121" s="2">
        <v>0.5497160417912863</v>
      </c>
      <c r="AF121" s="2">
        <v>0.35195420103319136</v>
      </c>
    </row>
    <row r="122" spans="1:32" s="6" customFormat="1" ht="14" x14ac:dyDescent="0.15">
      <c r="A122" s="2" t="s">
        <v>137</v>
      </c>
      <c r="B122" s="2">
        <v>0.27283044181430566</v>
      </c>
      <c r="C122" s="2">
        <v>0.42492455986067273</v>
      </c>
      <c r="G122" s="2" t="s">
        <v>137</v>
      </c>
      <c r="H122" s="15">
        <v>0.22036822</v>
      </c>
      <c r="I122" s="15">
        <v>0.44401581000000001</v>
      </c>
      <c r="L122" s="2" t="s">
        <v>137</v>
      </c>
      <c r="M122" s="15">
        <v>0.26047278400000001</v>
      </c>
      <c r="N122" s="15">
        <v>0.58627351999999999</v>
      </c>
      <c r="R122" s="2" t="s">
        <v>137</v>
      </c>
      <c r="S122" s="2">
        <v>0.2948891567000792</v>
      </c>
      <c r="T122" s="2">
        <v>0.75760217620184189</v>
      </c>
      <c r="X122" s="2" t="s">
        <v>137</v>
      </c>
      <c r="Y122" s="2">
        <v>0.43952863836719469</v>
      </c>
      <c r="Z122" s="2">
        <v>0.26458469549213665</v>
      </c>
      <c r="AD122" s="2" t="s">
        <v>137</v>
      </c>
      <c r="AE122" s="2">
        <v>0.50020566577846948</v>
      </c>
      <c r="AF122" s="2">
        <v>0.15847592280606504</v>
      </c>
    </row>
    <row r="123" spans="1:32" s="6" customFormat="1" ht="14" x14ac:dyDescent="0.15">
      <c r="A123" s="2" t="s">
        <v>138</v>
      </c>
      <c r="B123" s="2">
        <v>0.46915432257590239</v>
      </c>
      <c r="C123" s="2">
        <v>0.46757970789578046</v>
      </c>
      <c r="G123" s="2" t="s">
        <v>138</v>
      </c>
      <c r="H123" s="15">
        <v>0.41653465000000001</v>
      </c>
      <c r="I123" s="15">
        <v>0.50377888000000004</v>
      </c>
      <c r="L123" s="2" t="s">
        <v>138</v>
      </c>
      <c r="M123" s="15">
        <v>0.13969984899999999</v>
      </c>
      <c r="N123" s="15">
        <v>0.43375406</v>
      </c>
      <c r="R123" s="2" t="s">
        <v>138</v>
      </c>
      <c r="S123" s="2">
        <v>0.15145740574772301</v>
      </c>
      <c r="T123" s="2">
        <v>0.60360659720733478</v>
      </c>
      <c r="X123" s="2" t="s">
        <v>138</v>
      </c>
      <c r="Y123" s="2">
        <v>0.54973060489824066</v>
      </c>
      <c r="Z123" s="2">
        <v>0.1846090353056104</v>
      </c>
      <c r="AD123" s="2" t="s">
        <v>138</v>
      </c>
      <c r="AE123" s="2">
        <v>0.62941257670636364</v>
      </c>
      <c r="AF123" s="2">
        <v>0.23941457806025082</v>
      </c>
    </row>
    <row r="124" spans="1:32" s="6" customFormat="1" ht="14" x14ac:dyDescent="0.15">
      <c r="A124" s="2" t="s">
        <v>139</v>
      </c>
      <c r="B124" s="2">
        <v>0.46375799456002353</v>
      </c>
      <c r="C124" s="2">
        <v>0.17029727725759999</v>
      </c>
      <c r="G124" s="2" t="s">
        <v>139</v>
      </c>
      <c r="H124" s="15">
        <v>0.44995267999999999</v>
      </c>
      <c r="I124" s="15">
        <v>0.19255396999999999</v>
      </c>
      <c r="L124" s="2" t="s">
        <v>139</v>
      </c>
      <c r="M124" s="15">
        <v>0.31918728600000001</v>
      </c>
      <c r="N124" s="15">
        <v>0.57821731600000004</v>
      </c>
      <c r="R124" s="2" t="s">
        <v>139</v>
      </c>
      <c r="S124" s="2">
        <v>0.26084231209263309</v>
      </c>
      <c r="T124" s="2">
        <v>0.75901470651288427</v>
      </c>
      <c r="X124" s="2" t="s">
        <v>139</v>
      </c>
      <c r="Y124" s="2">
        <v>0.27263447694041765</v>
      </c>
      <c r="Z124" s="2">
        <v>0.13142262706140032</v>
      </c>
      <c r="AD124" s="2" t="s">
        <v>139</v>
      </c>
      <c r="AE124" s="2">
        <v>0.18391121931222595</v>
      </c>
      <c r="AF124" s="2">
        <v>7.0795174181391515E-2</v>
      </c>
    </row>
    <row r="125" spans="1:32" s="6" customFormat="1" ht="14" x14ac:dyDescent="0.15">
      <c r="A125" s="2" t="s">
        <v>140</v>
      </c>
      <c r="B125" s="2">
        <v>0.23871357463876683</v>
      </c>
      <c r="C125" s="2">
        <v>0.30781274548127902</v>
      </c>
      <c r="G125" s="2" t="s">
        <v>140</v>
      </c>
      <c r="H125" s="15">
        <v>0.13998028000000001</v>
      </c>
      <c r="I125" s="15">
        <v>0.26086989999999999</v>
      </c>
      <c r="L125" s="2" t="s">
        <v>140</v>
      </c>
      <c r="M125" s="15">
        <v>0.398691293</v>
      </c>
      <c r="N125" s="15">
        <v>0.74795103100000004</v>
      </c>
      <c r="R125" s="2" t="s">
        <v>140</v>
      </c>
      <c r="S125" s="2">
        <v>0.45740280884375678</v>
      </c>
      <c r="T125" s="2">
        <v>0.66493223539551305</v>
      </c>
      <c r="X125" s="2" t="s">
        <v>140</v>
      </c>
      <c r="Y125" s="2">
        <v>0.51310532635626749</v>
      </c>
      <c r="Z125" s="2">
        <v>0.62688569323859111</v>
      </c>
      <c r="AD125" s="2" t="s">
        <v>140</v>
      </c>
      <c r="AE125" s="2">
        <v>0.28446265372666102</v>
      </c>
      <c r="AF125" s="2">
        <v>0.76346409646022662</v>
      </c>
    </row>
    <row r="126" spans="1:32" s="6" customFormat="1" ht="14" x14ac:dyDescent="0.15">
      <c r="A126" s="2" t="s">
        <v>141</v>
      </c>
      <c r="B126" s="2">
        <v>0.23860725849321035</v>
      </c>
      <c r="C126" s="2">
        <v>0.31899394491602184</v>
      </c>
      <c r="G126" s="2" t="s">
        <v>141</v>
      </c>
      <c r="H126" s="15">
        <v>0.14229625000000001</v>
      </c>
      <c r="I126" s="15">
        <v>0.27884647000000001</v>
      </c>
      <c r="L126" s="2" t="s">
        <v>141</v>
      </c>
      <c r="M126" s="15">
        <v>0.37388891600000002</v>
      </c>
      <c r="N126" s="15">
        <v>0.47923296599999998</v>
      </c>
      <c r="R126" s="2" t="s">
        <v>141</v>
      </c>
      <c r="S126" s="2">
        <v>0.41381869518095626</v>
      </c>
      <c r="T126" s="2">
        <v>0.43916174508410527</v>
      </c>
      <c r="X126" s="2" t="s">
        <v>141</v>
      </c>
      <c r="Y126" s="2">
        <v>0.19813058179594775</v>
      </c>
      <c r="Z126" s="2">
        <v>0.5423100405013801</v>
      </c>
      <c r="AD126" s="2" t="s">
        <v>141</v>
      </c>
      <c r="AE126" s="2">
        <v>0.18412038270624831</v>
      </c>
      <c r="AF126" s="2">
        <v>0.64486468104157058</v>
      </c>
    </row>
    <row r="127" spans="1:32" s="6" customFormat="1" ht="14" x14ac:dyDescent="0.15">
      <c r="A127" s="2" t="s">
        <v>142</v>
      </c>
      <c r="B127" s="2">
        <v>0.29303725897646549</v>
      </c>
      <c r="C127" s="2">
        <v>0.39120228258467982</v>
      </c>
      <c r="G127" s="2" t="s">
        <v>142</v>
      </c>
      <c r="H127" s="15">
        <v>0.18223170999999999</v>
      </c>
      <c r="I127" s="15">
        <v>0.3642377</v>
      </c>
      <c r="L127" s="2" t="s">
        <v>142</v>
      </c>
      <c r="M127" s="15">
        <v>0.25390402000000001</v>
      </c>
      <c r="N127" s="15">
        <v>0.45363907599999997</v>
      </c>
      <c r="R127" s="2" t="s">
        <v>142</v>
      </c>
      <c r="S127" s="2">
        <v>0.33084052386654539</v>
      </c>
      <c r="T127" s="2">
        <v>0.40653008020406339</v>
      </c>
      <c r="X127" s="2" t="s">
        <v>142</v>
      </c>
      <c r="Y127" s="2">
        <v>0.22900802722725469</v>
      </c>
      <c r="Z127" s="2">
        <v>0.62317808282001952</v>
      </c>
      <c r="AD127" s="2" t="s">
        <v>142</v>
      </c>
      <c r="AE127" s="2">
        <v>0.21495636456533487</v>
      </c>
      <c r="AF127" s="2">
        <v>0.61263737446352395</v>
      </c>
    </row>
    <row r="128" spans="1:32" s="6" customFormat="1" ht="14" x14ac:dyDescent="0.15">
      <c r="A128" s="2" t="s">
        <v>143</v>
      </c>
      <c r="B128" s="2">
        <v>0.43777702604745566</v>
      </c>
      <c r="C128" s="2">
        <v>0.29559065360666531</v>
      </c>
      <c r="G128" s="2" t="s">
        <v>143</v>
      </c>
      <c r="H128" s="15">
        <v>0.28820581000000001</v>
      </c>
      <c r="I128" s="15">
        <v>0.25534453000000001</v>
      </c>
      <c r="L128" s="2" t="s">
        <v>143</v>
      </c>
      <c r="M128" s="15">
        <v>0.44643188299999997</v>
      </c>
      <c r="N128" s="15">
        <v>0.64727153800000004</v>
      </c>
      <c r="R128" s="2" t="s">
        <v>143</v>
      </c>
      <c r="S128" s="2">
        <v>0.48109648014755568</v>
      </c>
      <c r="T128" s="2">
        <v>0.61437677575115202</v>
      </c>
      <c r="X128" s="2" t="s">
        <v>143</v>
      </c>
      <c r="Y128" s="2">
        <v>0.91830104680543867</v>
      </c>
      <c r="Z128" s="2">
        <v>0.26893718989787235</v>
      </c>
      <c r="AD128" s="2" t="s">
        <v>143</v>
      </c>
      <c r="AE128" s="2">
        <v>0.7863951389823618</v>
      </c>
      <c r="AF128" s="2">
        <v>0.49728802469188976</v>
      </c>
    </row>
    <row r="129" spans="1:32" s="6" customFormat="1" ht="14" x14ac:dyDescent="0.15">
      <c r="A129" s="2" t="s">
        <v>144</v>
      </c>
      <c r="B129" s="2">
        <v>0.71359880152708655</v>
      </c>
      <c r="C129" s="2">
        <v>0.43040674395496842</v>
      </c>
      <c r="G129" s="2" t="s">
        <v>144</v>
      </c>
      <c r="H129" s="15">
        <v>0.59916389999999997</v>
      </c>
      <c r="I129" s="15">
        <v>0.38047103999999998</v>
      </c>
      <c r="L129" s="2" t="s">
        <v>144</v>
      </c>
      <c r="M129" s="15">
        <v>0.15676072699999999</v>
      </c>
      <c r="N129" s="15">
        <v>0.60882559000000003</v>
      </c>
      <c r="R129" s="2" t="s">
        <v>144</v>
      </c>
      <c r="S129" s="2">
        <v>0.19535383037530443</v>
      </c>
      <c r="T129" s="2">
        <v>0.48781280989910575</v>
      </c>
      <c r="X129" s="2" t="s">
        <v>144</v>
      </c>
      <c r="Y129" s="2">
        <v>0.12388793804129762</v>
      </c>
      <c r="Z129" s="2">
        <v>0.63986017994880717</v>
      </c>
      <c r="AD129" s="2" t="s">
        <v>144</v>
      </c>
      <c r="AE129" s="2">
        <v>6.3372330986515013E-2</v>
      </c>
      <c r="AF129" s="2">
        <v>0.84590814582678686</v>
      </c>
    </row>
    <row r="130" spans="1:32" s="6" customFormat="1" ht="14" x14ac:dyDescent="0.15">
      <c r="A130" s="2" t="s">
        <v>145</v>
      </c>
      <c r="B130" s="2">
        <v>0.64099840525781682</v>
      </c>
      <c r="C130" s="2">
        <v>0.47958528457485278</v>
      </c>
      <c r="G130" s="2" t="s">
        <v>145</v>
      </c>
      <c r="H130" s="15">
        <v>0.57390821999999997</v>
      </c>
      <c r="I130" s="15">
        <v>0.42619646</v>
      </c>
      <c r="L130" s="2" t="s">
        <v>145</v>
      </c>
      <c r="M130" s="15">
        <v>0.76179049200000004</v>
      </c>
      <c r="N130" s="15">
        <v>0.60385028399999996</v>
      </c>
      <c r="R130" s="2" t="s">
        <v>145</v>
      </c>
      <c r="S130" s="2">
        <v>0.83650702690193957</v>
      </c>
      <c r="T130" s="2">
        <v>0.56055988940324031</v>
      </c>
      <c r="X130" s="2" t="s">
        <v>145</v>
      </c>
      <c r="Y130" s="2">
        <v>0.12380690454499688</v>
      </c>
      <c r="Z130" s="2">
        <v>0.32981967856866462</v>
      </c>
      <c r="AD130" s="2" t="s">
        <v>145</v>
      </c>
      <c r="AE130" s="2">
        <v>8.4892003329313612E-2</v>
      </c>
      <c r="AF130" s="2">
        <v>0.7926608782495278</v>
      </c>
    </row>
    <row r="131" spans="1:32" s="6" customFormat="1" ht="14" x14ac:dyDescent="0.15">
      <c r="A131" s="2" t="s">
        <v>146</v>
      </c>
      <c r="B131" s="2">
        <v>0.55839849224375404</v>
      </c>
      <c r="C131" s="2">
        <v>0.25478568020517728</v>
      </c>
      <c r="G131" s="2" t="s">
        <v>146</v>
      </c>
      <c r="H131" s="15">
        <v>0.44727941999999998</v>
      </c>
      <c r="I131" s="15">
        <v>0.21682132000000001</v>
      </c>
      <c r="L131" s="2" t="s">
        <v>146</v>
      </c>
      <c r="M131" s="15">
        <v>0.49465967999999999</v>
      </c>
      <c r="N131" s="15">
        <v>0.461255374</v>
      </c>
      <c r="R131" s="2" t="s">
        <v>146</v>
      </c>
      <c r="S131" s="2">
        <v>0.36617323964587184</v>
      </c>
      <c r="T131" s="2">
        <v>0.43848858232994598</v>
      </c>
      <c r="X131" s="2" t="s">
        <v>146</v>
      </c>
      <c r="Y131" s="2">
        <v>0.25424013908294635</v>
      </c>
      <c r="Z131" s="2">
        <v>0.3535701694293405</v>
      </c>
      <c r="AD131" s="2" t="s">
        <v>146</v>
      </c>
      <c r="AE131" s="2">
        <v>0.15133818079930986</v>
      </c>
      <c r="AF131" s="2">
        <v>0.50565855800398618</v>
      </c>
    </row>
    <row r="132" spans="1:32" s="6" customFormat="1" ht="14" x14ac:dyDescent="0.15">
      <c r="A132" s="2" t="s">
        <v>147</v>
      </c>
      <c r="B132" s="2">
        <v>0.62270043009713438</v>
      </c>
      <c r="C132" s="2">
        <v>0.64525797012294628</v>
      </c>
      <c r="G132" s="2" t="s">
        <v>147</v>
      </c>
      <c r="H132" s="15">
        <v>0.46288983</v>
      </c>
      <c r="I132" s="15">
        <v>0.60301305000000005</v>
      </c>
      <c r="L132" s="2" t="s">
        <v>147</v>
      </c>
      <c r="M132" s="15">
        <v>0.773880813</v>
      </c>
      <c r="N132" s="15">
        <v>0.96084113500000001</v>
      </c>
      <c r="R132" s="2" t="s">
        <v>147</v>
      </c>
      <c r="S132" s="2">
        <v>0.6773485708965008</v>
      </c>
      <c r="T132" s="2">
        <v>0.80193089308489218</v>
      </c>
      <c r="X132" s="2" t="s">
        <v>147</v>
      </c>
      <c r="Y132" s="2">
        <v>0.18430086509396193</v>
      </c>
      <c r="Z132" s="2">
        <v>0.27968166431149089</v>
      </c>
      <c r="AD132" s="2" t="s">
        <v>147</v>
      </c>
      <c r="AE132" s="2">
        <v>2.7422886009465876E-2</v>
      </c>
      <c r="AF132" s="2">
        <v>0.60339083007968031</v>
      </c>
    </row>
    <row r="133" spans="1:32" s="6" customFormat="1" ht="14" x14ac:dyDescent="0.15">
      <c r="A133" s="2" t="s">
        <v>148</v>
      </c>
      <c r="B133" s="2">
        <v>0.42713767940849573</v>
      </c>
      <c r="C133" s="2">
        <v>0.72125513969141331</v>
      </c>
      <c r="G133" s="2" t="s">
        <v>148</v>
      </c>
      <c r="H133" s="15">
        <v>0.32044038000000002</v>
      </c>
      <c r="I133" s="15">
        <v>0.67110091000000005</v>
      </c>
      <c r="L133" s="2" t="s">
        <v>148</v>
      </c>
      <c r="M133" s="15">
        <v>0.90017083399999998</v>
      </c>
      <c r="N133" s="15">
        <v>0.69183239200000002</v>
      </c>
      <c r="R133" s="2" t="s">
        <v>148</v>
      </c>
      <c r="S133" s="2">
        <v>0.72021859494824403</v>
      </c>
      <c r="T133" s="2">
        <v>0.50463652557014749</v>
      </c>
      <c r="X133" s="2" t="s">
        <v>148</v>
      </c>
      <c r="Y133" s="2">
        <v>0.45799640997055791</v>
      </c>
      <c r="Z133" s="2">
        <v>0.17070199525907404</v>
      </c>
      <c r="AD133" s="2" t="s">
        <v>148</v>
      </c>
      <c r="AE133" s="2">
        <v>0.39312820879081617</v>
      </c>
      <c r="AF133" s="2">
        <v>0.2851921843454453</v>
      </c>
    </row>
    <row r="134" spans="1:32" s="6" customFormat="1" ht="14" x14ac:dyDescent="0.15">
      <c r="A134" s="2" t="s">
        <v>149</v>
      </c>
      <c r="B134" s="2">
        <v>0.34546078383994588</v>
      </c>
      <c r="C134" s="2">
        <v>0.57209371928569319</v>
      </c>
      <c r="G134" s="2" t="s">
        <v>149</v>
      </c>
      <c r="H134" s="15">
        <v>0.27323266000000002</v>
      </c>
      <c r="I134" s="15">
        <v>0.59246335000000006</v>
      </c>
      <c r="L134" s="2" t="s">
        <v>149</v>
      </c>
      <c r="M134" s="15">
        <v>0.28820122399999998</v>
      </c>
      <c r="N134" s="15">
        <v>0.64924405900000004</v>
      </c>
      <c r="R134" s="2" t="s">
        <v>149</v>
      </c>
      <c r="S134" s="2">
        <v>0.4436372424775829</v>
      </c>
      <c r="T134" s="2">
        <v>0.55214468582838505</v>
      </c>
      <c r="X134" s="2" t="s">
        <v>149</v>
      </c>
      <c r="Y134" s="2">
        <v>0.71462089829313991</v>
      </c>
      <c r="Z134" s="2">
        <v>0.22122266586791339</v>
      </c>
      <c r="AD134" s="2" t="s">
        <v>149</v>
      </c>
      <c r="AE134" s="2">
        <v>0.60410148363224803</v>
      </c>
      <c r="AF134" s="2">
        <v>0.59501599204487265</v>
      </c>
    </row>
    <row r="135" spans="1:32" s="6" customFormat="1" ht="14" x14ac:dyDescent="0.15">
      <c r="A135" s="2" t="s">
        <v>150</v>
      </c>
      <c r="B135" s="2">
        <v>0.3511506306480453</v>
      </c>
      <c r="C135" s="2">
        <v>0.57773261210113114</v>
      </c>
      <c r="G135" s="2" t="s">
        <v>150</v>
      </c>
      <c r="H135" s="15">
        <v>0.27531557000000001</v>
      </c>
      <c r="I135" s="15">
        <v>0.52459475</v>
      </c>
      <c r="L135" s="2" t="s">
        <v>150</v>
      </c>
      <c r="M135" s="15">
        <v>0.69931474199999999</v>
      </c>
      <c r="N135" s="15">
        <v>0.56334825499999996</v>
      </c>
      <c r="R135" s="2" t="s">
        <v>150</v>
      </c>
      <c r="S135" s="2">
        <v>0.48553985653850712</v>
      </c>
      <c r="T135" s="2">
        <v>0.38295466255542221</v>
      </c>
      <c r="X135" s="2" t="s">
        <v>150</v>
      </c>
      <c r="Y135" s="2">
        <v>0.1133057000925746</v>
      </c>
      <c r="Z135" s="2">
        <v>0.25331277212312647</v>
      </c>
      <c r="AD135" s="2" t="s">
        <v>150</v>
      </c>
      <c r="AE135" s="2">
        <v>9.7275291933006963E-2</v>
      </c>
      <c r="AF135" s="2">
        <v>0.66065009922385853</v>
      </c>
    </row>
    <row r="136" spans="1:32" s="6" customFormat="1" ht="14" x14ac:dyDescent="0.15">
      <c r="A136" s="2" t="s">
        <v>151</v>
      </c>
      <c r="B136" s="2">
        <v>0.59328081960083123</v>
      </c>
      <c r="C136" s="2">
        <v>0.64153463444197423</v>
      </c>
      <c r="G136" s="2" t="s">
        <v>151</v>
      </c>
      <c r="H136" s="15">
        <v>0.4678233</v>
      </c>
      <c r="I136" s="15">
        <v>0.60756491000000001</v>
      </c>
      <c r="L136" s="2" t="s">
        <v>151</v>
      </c>
      <c r="M136" s="15">
        <v>0.48896070600000002</v>
      </c>
      <c r="N136" s="15">
        <v>0.69926646000000003</v>
      </c>
      <c r="R136" s="2" t="s">
        <v>151</v>
      </c>
      <c r="S136" s="2">
        <v>0.39191401347801352</v>
      </c>
      <c r="T136" s="2">
        <v>0.57268886363970928</v>
      </c>
      <c r="X136" s="2" t="s">
        <v>151</v>
      </c>
      <c r="Y136" s="2">
        <v>0.19691262379094338</v>
      </c>
      <c r="Z136" s="2">
        <v>1.1405165717430455E-2</v>
      </c>
      <c r="AD136" s="2" t="s">
        <v>151</v>
      </c>
      <c r="AE136" s="2">
        <v>0.142211411414711</v>
      </c>
      <c r="AF136" s="2">
        <v>0.3069009009784634</v>
      </c>
    </row>
    <row r="137" spans="1:32" s="6" customFormat="1" ht="14" x14ac:dyDescent="0.15">
      <c r="A137" s="2" t="s">
        <v>152</v>
      </c>
      <c r="B137" s="2">
        <v>0.72271492775334667</v>
      </c>
      <c r="C137" s="2">
        <v>0.57912378495187056</v>
      </c>
      <c r="G137" s="2" t="s">
        <v>152</v>
      </c>
      <c r="H137" s="15">
        <v>0.75153570000000003</v>
      </c>
      <c r="I137" s="15">
        <v>0.53609943999999998</v>
      </c>
      <c r="L137" s="2" t="s">
        <v>152</v>
      </c>
      <c r="M137" s="15">
        <v>0.49768680500000001</v>
      </c>
      <c r="N137" s="15">
        <v>0.72996899400000004</v>
      </c>
      <c r="R137" s="2" t="s">
        <v>152</v>
      </c>
      <c r="S137" s="2">
        <v>0.40678391977001255</v>
      </c>
      <c r="T137" s="2">
        <v>0.43602076499660725</v>
      </c>
      <c r="X137" s="2" t="s">
        <v>152</v>
      </c>
      <c r="Y137" s="2">
        <v>0.28841294669714829</v>
      </c>
      <c r="Z137" s="2">
        <v>0.12049805518850479</v>
      </c>
      <c r="AD137" s="2" t="s">
        <v>152</v>
      </c>
      <c r="AE137" s="2">
        <v>0.19776452522943946</v>
      </c>
      <c r="AF137" s="2">
        <v>0.48757657025522688</v>
      </c>
    </row>
    <row r="138" spans="1:32" s="6" customFormat="1" ht="14" x14ac:dyDescent="0.15">
      <c r="A138" s="2" t="s">
        <v>153</v>
      </c>
      <c r="B138" s="2">
        <v>0.51661721355047607</v>
      </c>
      <c r="C138" s="2">
        <v>0.35047316872779394</v>
      </c>
      <c r="G138" s="2" t="s">
        <v>153</v>
      </c>
      <c r="H138" s="15">
        <v>0.46235688000000003</v>
      </c>
      <c r="I138" s="15">
        <v>0.30602634000000001</v>
      </c>
      <c r="L138" s="2" t="s">
        <v>153</v>
      </c>
      <c r="M138" s="15">
        <v>0.64364431</v>
      </c>
      <c r="N138" s="15">
        <v>0.76481302399999995</v>
      </c>
      <c r="R138" s="2" t="s">
        <v>153</v>
      </c>
      <c r="S138" s="2">
        <v>0.45012224419947683</v>
      </c>
      <c r="T138" s="2">
        <v>0.68686824077010888</v>
      </c>
      <c r="X138" s="2" t="s">
        <v>153</v>
      </c>
      <c r="Y138" s="2">
        <v>4.9753338948381694E-2</v>
      </c>
      <c r="Z138" s="2">
        <v>8.8187240775402242E-2</v>
      </c>
      <c r="AD138" s="2" t="s">
        <v>153</v>
      </c>
      <c r="AE138" s="2">
        <v>3.5412414603929666E-2</v>
      </c>
      <c r="AF138" s="2">
        <v>0.5140312436774388</v>
      </c>
    </row>
    <row r="139" spans="1:32" s="6" customFormat="1" ht="14" x14ac:dyDescent="0.15">
      <c r="A139" s="2" t="s">
        <v>154</v>
      </c>
      <c r="B139" s="2">
        <v>0.47360170105832894</v>
      </c>
      <c r="C139" s="2">
        <v>0.44759618513542587</v>
      </c>
      <c r="G139" s="2" t="s">
        <v>154</v>
      </c>
      <c r="H139" s="15">
        <v>0.48932713</v>
      </c>
      <c r="I139" s="15">
        <v>0.42715918000000003</v>
      </c>
      <c r="L139" s="2" t="s">
        <v>154</v>
      </c>
      <c r="M139" s="15">
        <v>0.50752444200000002</v>
      </c>
      <c r="N139" s="15">
        <v>0.45696365</v>
      </c>
      <c r="R139" s="2" t="s">
        <v>154</v>
      </c>
      <c r="S139" s="2">
        <v>0.41251238360099712</v>
      </c>
      <c r="T139" s="2">
        <v>0.52672108177120758</v>
      </c>
      <c r="X139" s="2" t="s">
        <v>154</v>
      </c>
      <c r="Y139" s="2">
        <v>0.24543695471209784</v>
      </c>
      <c r="Z139" s="2">
        <v>0.20119841663394269</v>
      </c>
      <c r="AD139" s="2" t="s">
        <v>154</v>
      </c>
      <c r="AE139" s="2">
        <v>0.24363873101508346</v>
      </c>
      <c r="AF139" s="2">
        <v>0.50448336870380484</v>
      </c>
    </row>
    <row r="140" spans="1:32" s="6" customFormat="1" ht="14" x14ac:dyDescent="0.15">
      <c r="A140" s="2" t="s">
        <v>155</v>
      </c>
      <c r="B140" s="2">
        <v>0.57414004735901047</v>
      </c>
      <c r="C140" s="2">
        <v>0.32277075535794303</v>
      </c>
      <c r="G140" s="2" t="s">
        <v>155</v>
      </c>
      <c r="H140" s="15">
        <v>0.58586294999999999</v>
      </c>
      <c r="I140" s="15">
        <v>0.29397737000000002</v>
      </c>
      <c r="L140" s="2" t="s">
        <v>155</v>
      </c>
      <c r="M140" s="15">
        <v>0.77911595300000003</v>
      </c>
      <c r="N140" s="15">
        <v>0.45970509100000001</v>
      </c>
      <c r="R140" s="2" t="s">
        <v>155</v>
      </c>
      <c r="S140" s="2">
        <v>0.73038016542505435</v>
      </c>
      <c r="T140" s="2">
        <v>0.26036142014590102</v>
      </c>
      <c r="X140" s="2" t="s">
        <v>155</v>
      </c>
      <c r="Y140" s="2">
        <v>0.47027052909961964</v>
      </c>
      <c r="Z140" s="2">
        <v>0.41922941323159724</v>
      </c>
      <c r="AD140" s="2" t="s">
        <v>155</v>
      </c>
      <c r="AE140" s="2">
        <v>0.45698125750263002</v>
      </c>
      <c r="AF140" s="2">
        <v>0.71674278851327777</v>
      </c>
    </row>
    <row r="141" spans="1:32" s="6" customFormat="1" ht="14" x14ac:dyDescent="0.15">
      <c r="A141" s="2" t="s">
        <v>156</v>
      </c>
      <c r="B141" s="2">
        <v>0.36926593534045332</v>
      </c>
      <c r="C141" s="2">
        <v>0.35600718468648662</v>
      </c>
      <c r="G141" s="2" t="s">
        <v>156</v>
      </c>
      <c r="H141" s="15">
        <v>0.41481180000000001</v>
      </c>
      <c r="I141" s="15">
        <v>0.31482663999999999</v>
      </c>
      <c r="L141" s="2" t="s">
        <v>156</v>
      </c>
      <c r="M141" s="15">
        <v>0.77911595300000003</v>
      </c>
      <c r="N141" s="15">
        <v>0.61249151099999999</v>
      </c>
      <c r="R141" s="2" t="s">
        <v>156</v>
      </c>
      <c r="S141" s="2">
        <v>0.73038016542505435</v>
      </c>
      <c r="T141" s="2">
        <v>0.49094442191646631</v>
      </c>
      <c r="X141" s="2" t="s">
        <v>156</v>
      </c>
      <c r="Y141" s="2">
        <v>0.35288982636731742</v>
      </c>
      <c r="Z141" s="2">
        <v>0.53571029331254283</v>
      </c>
      <c r="AD141" s="2" t="s">
        <v>156</v>
      </c>
      <c r="AE141" s="2">
        <v>0.26644397990325208</v>
      </c>
      <c r="AF141" s="2">
        <v>0.67638601309496638</v>
      </c>
    </row>
    <row r="142" spans="1:32" s="6" customFormat="1" ht="14" x14ac:dyDescent="0.15">
      <c r="A142" s="2" t="s">
        <v>157</v>
      </c>
      <c r="B142" s="2">
        <v>0.46692794664862525</v>
      </c>
      <c r="C142" s="2">
        <v>0.36341654807567542</v>
      </c>
      <c r="G142" s="2" t="s">
        <v>157</v>
      </c>
      <c r="H142" s="15">
        <v>0.53869761000000005</v>
      </c>
      <c r="I142" s="15">
        <v>0.34166680999999999</v>
      </c>
      <c r="L142" s="2" t="s">
        <v>157</v>
      </c>
      <c r="M142" s="15">
        <v>0.58772611900000005</v>
      </c>
      <c r="N142" s="15">
        <v>0.53860417699999996</v>
      </c>
      <c r="R142" s="2" t="s">
        <v>157</v>
      </c>
      <c r="S142" s="2">
        <v>0.55318392908124803</v>
      </c>
      <c r="T142" s="2">
        <v>0.48661637351298603</v>
      </c>
      <c r="X142" s="2" t="s">
        <v>157</v>
      </c>
      <c r="Y142" s="2">
        <v>0.17135515016980193</v>
      </c>
      <c r="Z142" s="2">
        <v>0.30162922749278392</v>
      </c>
      <c r="AD142" s="2" t="s">
        <v>157</v>
      </c>
      <c r="AE142" s="2">
        <v>8.9695060144654615E-2</v>
      </c>
      <c r="AF142" s="2">
        <v>0.43823799089981608</v>
      </c>
    </row>
    <row r="143" spans="1:32" s="6" customFormat="1" ht="14" x14ac:dyDescent="0.15">
      <c r="A143" s="2" t="s">
        <v>158</v>
      </c>
      <c r="B143" s="2">
        <v>0.40149229207944725</v>
      </c>
      <c r="C143" s="2">
        <v>0.40177370393138984</v>
      </c>
      <c r="G143" s="2" t="s">
        <v>158</v>
      </c>
      <c r="H143" s="15">
        <v>0.29821452999999998</v>
      </c>
      <c r="I143" s="15">
        <v>0.35827227</v>
      </c>
      <c r="L143" s="2" t="s">
        <v>158</v>
      </c>
      <c r="M143" s="15">
        <v>0.48112176099999998</v>
      </c>
      <c r="N143" s="15">
        <v>0.79303901700000001</v>
      </c>
      <c r="R143" s="2" t="s">
        <v>158</v>
      </c>
      <c r="S143" s="2">
        <v>0.42159152294158364</v>
      </c>
      <c r="T143" s="2">
        <v>0.80569819557586175</v>
      </c>
      <c r="X143" s="2" t="s">
        <v>158</v>
      </c>
      <c r="Y143" s="2">
        <v>0.22807982536053764</v>
      </c>
      <c r="Z143" s="2">
        <v>0.18236083204109191</v>
      </c>
      <c r="AD143" s="2" t="s">
        <v>158</v>
      </c>
      <c r="AE143" s="2">
        <v>0.23247921239207878</v>
      </c>
      <c r="AF143" s="2">
        <v>0.4794277301627618</v>
      </c>
    </row>
    <row r="144" spans="1:32" s="6" customFormat="1" ht="14" x14ac:dyDescent="0.15">
      <c r="A144" s="2" t="s">
        <v>159</v>
      </c>
      <c r="B144" s="2">
        <v>0.91054462861837349</v>
      </c>
      <c r="C144" s="2">
        <v>0.31047570566994126</v>
      </c>
      <c r="G144" s="2" t="s">
        <v>159</v>
      </c>
      <c r="H144" s="15">
        <v>0.72000847999999995</v>
      </c>
      <c r="I144" s="15">
        <v>0.28269810000000001</v>
      </c>
      <c r="L144" s="2" t="s">
        <v>159</v>
      </c>
      <c r="M144" s="15">
        <v>0.55314012300000004</v>
      </c>
      <c r="N144" s="15">
        <v>0.76001728099999999</v>
      </c>
      <c r="R144" s="2" t="s">
        <v>159</v>
      </c>
      <c r="S144" s="2">
        <v>0.41808680125509984</v>
      </c>
      <c r="T144" s="2">
        <v>0.85135683112982952</v>
      </c>
      <c r="X144" s="2" t="s">
        <v>159</v>
      </c>
      <c r="Y144" s="2">
        <v>0.28294932459808619</v>
      </c>
      <c r="Z144" s="2">
        <v>0.2288041344084018</v>
      </c>
      <c r="AD144" s="2" t="s">
        <v>159</v>
      </c>
      <c r="AE144" s="2">
        <v>0.28768483596537719</v>
      </c>
      <c r="AF144" s="2">
        <v>0.48635618136657716</v>
      </c>
    </row>
    <row r="145" spans="1:32" s="6" customFormat="1" ht="14" x14ac:dyDescent="0.15">
      <c r="A145" s="2" t="s">
        <v>160</v>
      </c>
      <c r="B145" s="2">
        <v>0.60639919720565827</v>
      </c>
      <c r="C145" s="2">
        <v>0.36712458091555256</v>
      </c>
      <c r="G145" s="2" t="s">
        <v>160</v>
      </c>
      <c r="H145" s="15">
        <v>0.62650645999999999</v>
      </c>
      <c r="I145" s="15">
        <v>0.43418332999999998</v>
      </c>
      <c r="L145" s="2" t="s">
        <v>160</v>
      </c>
      <c r="M145" s="15">
        <v>0.12548468800000001</v>
      </c>
      <c r="N145" s="15">
        <v>0.33087296900000002</v>
      </c>
      <c r="R145" s="2" t="s">
        <v>160</v>
      </c>
      <c r="S145" s="2">
        <v>0.1984709710065701</v>
      </c>
      <c r="T145" s="2">
        <v>0.46307257467114482</v>
      </c>
      <c r="X145" s="2" t="s">
        <v>160</v>
      </c>
      <c r="Y145" s="2">
        <v>0.3753175519630485</v>
      </c>
      <c r="Z145" s="2">
        <v>0.31965537803034949</v>
      </c>
      <c r="AD145" s="2" t="s">
        <v>160</v>
      </c>
      <c r="AE145" s="2">
        <v>0.32807479997519073</v>
      </c>
      <c r="AF145" s="15">
        <v>0.56304622800000004</v>
      </c>
    </row>
    <row r="146" spans="1:32" s="6" customFormat="1" ht="14" x14ac:dyDescent="0.15">
      <c r="A146" s="2" t="s">
        <v>161</v>
      </c>
      <c r="B146" s="2">
        <v>0.39952527065362131</v>
      </c>
      <c r="C146" s="2">
        <v>0.33645028537812488</v>
      </c>
      <c r="G146" s="2" t="s">
        <v>161</v>
      </c>
      <c r="H146" s="15">
        <v>0.48179878999999998</v>
      </c>
      <c r="I146" s="15">
        <v>0.37139628000000002</v>
      </c>
      <c r="L146" s="2" t="s">
        <v>161</v>
      </c>
      <c r="M146" s="15">
        <v>3.1414062999999999E-2</v>
      </c>
      <c r="N146" s="15">
        <v>0.20853386900000001</v>
      </c>
      <c r="R146" s="2" t="s">
        <v>161</v>
      </c>
      <c r="S146" s="2">
        <v>0.15472036557964167</v>
      </c>
      <c r="T146" s="2">
        <v>0.39411857174707526</v>
      </c>
      <c r="X146" s="2" t="s">
        <v>161</v>
      </c>
      <c r="Y146" s="2">
        <v>7.207527424942263E-2</v>
      </c>
      <c r="Z146" s="2">
        <v>0.40411326222046662</v>
      </c>
      <c r="AD146" s="2" t="s">
        <v>161</v>
      </c>
      <c r="AE146" s="2">
        <v>0.19382559077094824</v>
      </c>
      <c r="AF146" s="15">
        <v>0.602630216</v>
      </c>
    </row>
    <row r="147" spans="1:32" s="6" customFormat="1" ht="14" x14ac:dyDescent="0.15">
      <c r="A147" s="2" t="s">
        <v>162</v>
      </c>
      <c r="B147" s="2">
        <v>0.41666692058694182</v>
      </c>
      <c r="C147" s="2">
        <v>0.55241560847935411</v>
      </c>
      <c r="G147" s="2" t="s">
        <v>162</v>
      </c>
      <c r="H147" s="15">
        <v>0.48597802000000001</v>
      </c>
      <c r="I147" s="15">
        <v>0.57415331000000003</v>
      </c>
      <c r="L147" s="2" t="s">
        <v>162</v>
      </c>
      <c r="M147" s="15">
        <v>0.364868686</v>
      </c>
      <c r="N147" s="15">
        <v>0.101362049</v>
      </c>
      <c r="R147" s="2" t="s">
        <v>162</v>
      </c>
      <c r="S147" s="2">
        <v>0.38292245590290414</v>
      </c>
      <c r="T147" s="2">
        <v>0.32148739187568914</v>
      </c>
      <c r="X147" s="2" t="s">
        <v>162</v>
      </c>
      <c r="Y147" s="2">
        <v>6.3517609699768968E-2</v>
      </c>
      <c r="Z147" s="2">
        <v>9.0647028748082725E-2</v>
      </c>
      <c r="AD147" s="2" t="s">
        <v>162</v>
      </c>
      <c r="AE147" s="2">
        <v>0.1653052574996382</v>
      </c>
      <c r="AF147" s="15">
        <v>0.30900878700000001</v>
      </c>
    </row>
    <row r="148" spans="1:32" s="6" customFormat="1" ht="14" x14ac:dyDescent="0.15">
      <c r="A148" s="2" t="s">
        <v>163</v>
      </c>
      <c r="B148" s="2">
        <v>0.37413629018415312</v>
      </c>
      <c r="C148" s="2">
        <v>0.45478379337584579</v>
      </c>
      <c r="G148" s="2" t="s">
        <v>163</v>
      </c>
      <c r="H148" s="15">
        <v>0.39223077000000001</v>
      </c>
      <c r="I148" s="15">
        <v>0.56515243000000004</v>
      </c>
      <c r="L148" s="2" t="s">
        <v>163</v>
      </c>
      <c r="M148" s="15">
        <v>0.25333044199999999</v>
      </c>
      <c r="N148" s="15">
        <v>0.48923297199999999</v>
      </c>
      <c r="R148" s="2" t="s">
        <v>163</v>
      </c>
      <c r="S148" s="2">
        <v>0.26323387057987535</v>
      </c>
      <c r="T148" s="2">
        <v>0.53357902642656274</v>
      </c>
      <c r="X148" s="2" t="s">
        <v>163</v>
      </c>
      <c r="Y148" s="2">
        <v>0.19571214636258658</v>
      </c>
      <c r="Z148" s="2">
        <v>0.72406865937703535</v>
      </c>
      <c r="AD148" s="2" t="s">
        <v>163</v>
      </c>
      <c r="AE148" s="2">
        <v>0.30040211705844655</v>
      </c>
      <c r="AF148" s="15">
        <v>0.90862843299999996</v>
      </c>
    </row>
    <row r="149" spans="1:32" s="6" customFormat="1" ht="14" x14ac:dyDescent="0.15">
      <c r="A149" s="2" t="s">
        <v>164</v>
      </c>
      <c r="B149" s="2">
        <v>0.3303665288387414</v>
      </c>
      <c r="C149" s="2">
        <v>0.46867533647846649</v>
      </c>
      <c r="G149" s="2" t="s">
        <v>164</v>
      </c>
      <c r="H149" s="15">
        <v>0.46456298000000001</v>
      </c>
      <c r="I149" s="15">
        <v>0.55044254000000004</v>
      </c>
      <c r="L149" s="2" t="s">
        <v>164</v>
      </c>
      <c r="M149" s="15">
        <v>7.8599574000000005E-2</v>
      </c>
      <c r="N149" s="15">
        <v>0.46771236799999999</v>
      </c>
      <c r="R149" s="2" t="s">
        <v>164</v>
      </c>
      <c r="S149" s="2">
        <v>0.13983177429548624</v>
      </c>
      <c r="T149" s="2">
        <v>0.51317012928169181</v>
      </c>
      <c r="X149" s="2" t="s">
        <v>164</v>
      </c>
      <c r="Y149" s="2">
        <v>0.16368450490762118</v>
      </c>
      <c r="Z149" s="2">
        <v>0.41213127336867733</v>
      </c>
      <c r="AD149" s="2" t="s">
        <v>164</v>
      </c>
      <c r="AE149" s="2">
        <v>0.18814013107568889</v>
      </c>
      <c r="AF149" s="15">
        <v>0.67675510500000002</v>
      </c>
    </row>
    <row r="150" spans="1:32" s="6" customFormat="1" ht="14" x14ac:dyDescent="0.15">
      <c r="A150" s="2" t="s">
        <v>165</v>
      </c>
      <c r="B150" s="2">
        <v>0.6000400178353601</v>
      </c>
      <c r="C150" s="2">
        <v>0.49052717234795618</v>
      </c>
      <c r="G150" s="2" t="s">
        <v>165</v>
      </c>
      <c r="H150" s="15">
        <v>0.68643962999999997</v>
      </c>
      <c r="I150" s="15">
        <v>0.53993891999999999</v>
      </c>
      <c r="L150" s="2" t="s">
        <v>165</v>
      </c>
      <c r="M150" s="15">
        <v>0.67476606100000003</v>
      </c>
      <c r="N150" s="15">
        <v>0.42555571800000003</v>
      </c>
      <c r="R150" s="2" t="s">
        <v>165</v>
      </c>
      <c r="S150" s="2">
        <v>0.50223914820918947</v>
      </c>
      <c r="T150" s="2">
        <v>0.39275311542883434</v>
      </c>
      <c r="X150" s="2" t="s">
        <v>165</v>
      </c>
      <c r="Y150" s="2">
        <v>4.1356632505773636E-2</v>
      </c>
      <c r="Z150" s="2">
        <v>0.24422681945974056</v>
      </c>
      <c r="AD150" s="2" t="s">
        <v>165</v>
      </c>
      <c r="AE150" s="2">
        <v>0.18117699352891317</v>
      </c>
      <c r="AF150" s="15">
        <v>0.34592180700000003</v>
      </c>
    </row>
    <row r="151" spans="1:32" s="6" customFormat="1" ht="14" x14ac:dyDescent="0.15">
      <c r="A151" s="2" t="s">
        <v>166</v>
      </c>
      <c r="B151" s="2">
        <v>0.28866570989507001</v>
      </c>
      <c r="C151" s="2">
        <v>0.41229719483122573</v>
      </c>
      <c r="G151" s="2" t="s">
        <v>166</v>
      </c>
      <c r="H151" s="15">
        <v>0.38294640000000002</v>
      </c>
      <c r="I151" s="15">
        <v>0.49296423</v>
      </c>
      <c r="L151" s="2" t="s">
        <v>166</v>
      </c>
      <c r="M151" s="15">
        <v>0.17060198700000001</v>
      </c>
      <c r="N151" s="15">
        <v>0.56484624999999999</v>
      </c>
      <c r="R151" s="2" t="s">
        <v>166</v>
      </c>
      <c r="S151" s="2">
        <v>0.3004224948534478</v>
      </c>
      <c r="T151" s="2">
        <v>0.49464862360153755</v>
      </c>
      <c r="X151" s="2" t="s">
        <v>166</v>
      </c>
      <c r="Y151" s="2">
        <v>0.32601670756351031</v>
      </c>
      <c r="Z151" s="2">
        <v>0.26428184796780796</v>
      </c>
      <c r="AD151" s="2" t="s">
        <v>166</v>
      </c>
      <c r="AE151" s="2">
        <v>0.3758977857718786</v>
      </c>
      <c r="AF151" s="15">
        <v>0.42332555100000002</v>
      </c>
    </row>
    <row r="152" spans="1:32" s="6" customFormat="1" ht="14" x14ac:dyDescent="0.15">
      <c r="A152" s="2" t="s">
        <v>167</v>
      </c>
      <c r="B152" s="2">
        <v>0.48724253753703439</v>
      </c>
      <c r="C152" s="2">
        <v>0.57397946827463586</v>
      </c>
      <c r="G152" s="2" t="s">
        <v>167</v>
      </c>
      <c r="H152" s="15">
        <v>0.50401298999999999</v>
      </c>
      <c r="I152" s="15">
        <v>0.58516243999999995</v>
      </c>
      <c r="L152" s="2" t="s">
        <v>167</v>
      </c>
      <c r="M152" s="15">
        <v>0.68956844699999997</v>
      </c>
      <c r="N152" s="15">
        <v>0.78203504199999996</v>
      </c>
      <c r="R152" s="2" t="s">
        <v>167</v>
      </c>
      <c r="S152" s="2">
        <v>0.51904681584386192</v>
      </c>
      <c r="T152" s="2">
        <v>0.79252769698171477</v>
      </c>
      <c r="X152" s="2" t="s">
        <v>167</v>
      </c>
      <c r="Y152" s="2">
        <v>0.4050248989607389</v>
      </c>
      <c r="Z152" s="2">
        <v>0.22935212119772638</v>
      </c>
      <c r="AD152" s="2" t="s">
        <v>167</v>
      </c>
      <c r="AE152" s="2">
        <v>0.36295767950546826</v>
      </c>
      <c r="AF152" s="15">
        <v>0.42854353299999998</v>
      </c>
    </row>
    <row r="153" spans="1:32" s="6" customFormat="1" ht="14" x14ac:dyDescent="0.15">
      <c r="A153" s="2" t="s">
        <v>168</v>
      </c>
      <c r="B153" s="2">
        <v>0.63402166041514951</v>
      </c>
      <c r="C153" s="2">
        <v>0.4803854828354811</v>
      </c>
      <c r="G153" s="2" t="s">
        <v>168</v>
      </c>
      <c r="H153" s="15">
        <v>0.57921535000000002</v>
      </c>
      <c r="I153" s="15">
        <v>0.49900968000000001</v>
      </c>
      <c r="L153" s="2" t="s">
        <v>168</v>
      </c>
      <c r="M153" s="15">
        <v>0.25047353300000003</v>
      </c>
      <c r="N153" s="15">
        <v>0.423890245</v>
      </c>
      <c r="R153" s="2" t="s">
        <v>168</v>
      </c>
      <c r="S153" s="2">
        <v>0.45971937996153717</v>
      </c>
      <c r="T153" s="2">
        <v>0.37746390890382325</v>
      </c>
      <c r="X153" s="2" t="s">
        <v>168</v>
      </c>
      <c r="Y153" s="2">
        <v>0.17389488308314077</v>
      </c>
      <c r="Z153" s="2">
        <v>0.27123604129763274</v>
      </c>
      <c r="AD153" s="2" t="s">
        <v>168</v>
      </c>
      <c r="AE153" s="2">
        <v>0.13573983336434481</v>
      </c>
      <c r="AF153" s="15">
        <v>0.47291081200000001</v>
      </c>
    </row>
    <row r="154" spans="1:32" s="6" customFormat="1" ht="14" x14ac:dyDescent="0.15">
      <c r="A154" s="2" t="s">
        <v>169</v>
      </c>
      <c r="B154" s="2">
        <v>0.45872729064019402</v>
      </c>
      <c r="C154" s="2">
        <v>0.54999026869840983</v>
      </c>
      <c r="G154" s="2" t="s">
        <v>169</v>
      </c>
      <c r="H154" s="15">
        <v>0.45895688000000001</v>
      </c>
      <c r="I154" s="15">
        <v>0.50195476000000006</v>
      </c>
      <c r="L154" s="2" t="s">
        <v>169</v>
      </c>
      <c r="M154" s="15">
        <v>0.17279525900000001</v>
      </c>
      <c r="N154" s="15">
        <v>0.74046625300000002</v>
      </c>
      <c r="R154" s="2" t="s">
        <v>169</v>
      </c>
      <c r="S154" s="2">
        <v>0.3140877003666771</v>
      </c>
      <c r="T154" s="2">
        <v>0.55940865158876862</v>
      </c>
      <c r="X154" s="2" t="s">
        <v>169</v>
      </c>
      <c r="Y154" s="2">
        <v>0.52227825490762125</v>
      </c>
      <c r="Z154" s="2">
        <v>0.22728823962527619</v>
      </c>
      <c r="AD154" s="2" t="s">
        <v>169</v>
      </c>
      <c r="AE154" s="2">
        <v>0.65440571440385364</v>
      </c>
      <c r="AF154" s="15">
        <v>0.41582374700000002</v>
      </c>
    </row>
    <row r="155" spans="1:32" s="6" customFormat="1" ht="14" x14ac:dyDescent="0.15">
      <c r="A155" s="2" t="s">
        <v>170</v>
      </c>
      <c r="B155" s="2">
        <v>0.50738044671686178</v>
      </c>
      <c r="C155" s="2">
        <v>0.37796287310294657</v>
      </c>
      <c r="G155" s="2" t="s">
        <v>170</v>
      </c>
      <c r="H155" s="15">
        <v>0.56086130999999995</v>
      </c>
      <c r="I155" s="15">
        <v>0.44270802999999997</v>
      </c>
      <c r="L155" s="2" t="s">
        <v>170</v>
      </c>
      <c r="M155" s="15">
        <v>0.42638084999999998</v>
      </c>
      <c r="N155" s="15">
        <v>0.247370649</v>
      </c>
      <c r="R155" s="2" t="s">
        <v>170</v>
      </c>
      <c r="S155" s="2">
        <v>0.54703498300740205</v>
      </c>
      <c r="T155" s="2">
        <v>0.2686578971972699</v>
      </c>
      <c r="X155" s="2" t="s">
        <v>170</v>
      </c>
      <c r="Y155" s="2">
        <v>0.43269071160508082</v>
      </c>
      <c r="Z155" s="2">
        <v>0.3462558238087679</v>
      </c>
      <c r="AD155" s="2" t="s">
        <v>170</v>
      </c>
      <c r="AE155" s="2">
        <v>0.39487481651470968</v>
      </c>
      <c r="AF155" s="15">
        <v>0.55591968400000003</v>
      </c>
    </row>
    <row r="156" spans="1:32" s="6" customFormat="1" ht="14" x14ac:dyDescent="0.15">
      <c r="A156" s="2" t="s">
        <v>171</v>
      </c>
      <c r="B156" s="2">
        <v>0.42179103173901883</v>
      </c>
      <c r="C156" s="2">
        <v>0.60017648441978977</v>
      </c>
      <c r="G156" s="2" t="s">
        <v>171</v>
      </c>
      <c r="H156" s="15">
        <v>0.47801914000000001</v>
      </c>
      <c r="I156" s="15">
        <v>0.49097151999999999</v>
      </c>
      <c r="L156" s="2" t="s">
        <v>171</v>
      </c>
      <c r="M156" s="15">
        <v>0.62089515699999998</v>
      </c>
      <c r="N156" s="15">
        <v>0.82837634199999999</v>
      </c>
      <c r="R156" s="2" t="s">
        <v>171</v>
      </c>
      <c r="S156" s="2">
        <v>0.61739727725538884</v>
      </c>
      <c r="T156" s="2">
        <v>0.51977651312389483</v>
      </c>
      <c r="X156" s="2" t="s">
        <v>171</v>
      </c>
      <c r="Y156" s="2">
        <v>0.46378283775981516</v>
      </c>
      <c r="Z156" s="2">
        <v>0.34104549165009274</v>
      </c>
      <c r="AD156" s="2" t="s">
        <v>171</v>
      </c>
      <c r="AE156" s="2">
        <v>0.52766337943724284</v>
      </c>
      <c r="AF156" s="15">
        <v>0.44437407099999998</v>
      </c>
    </row>
    <row r="157" spans="1:32" s="6" customFormat="1" ht="14" x14ac:dyDescent="0.15">
      <c r="A157" s="2" t="s">
        <v>172</v>
      </c>
      <c r="B157" s="2">
        <v>0.41885469767744204</v>
      </c>
      <c r="C157" s="2">
        <v>0.50621614409723892</v>
      </c>
      <c r="G157" s="2" t="s">
        <v>172</v>
      </c>
      <c r="H157" s="15">
        <v>0.45252476000000003</v>
      </c>
      <c r="I157" s="15">
        <v>0.51290177999999997</v>
      </c>
      <c r="L157" s="2" t="s">
        <v>172</v>
      </c>
      <c r="M157" s="15">
        <v>0.35163804100000001</v>
      </c>
      <c r="N157" s="15">
        <v>0.77438256800000005</v>
      </c>
      <c r="R157" s="2" t="s">
        <v>172</v>
      </c>
      <c r="S157" s="2">
        <v>0.48490581758545914</v>
      </c>
      <c r="T157" s="2">
        <v>0.50562159085421665</v>
      </c>
      <c r="X157" s="2" t="s">
        <v>172</v>
      </c>
      <c r="Y157" s="2">
        <v>0.43103078088914537</v>
      </c>
      <c r="Z157" s="2">
        <v>0.29054727238861477</v>
      </c>
      <c r="AD157" s="2" t="s">
        <v>172</v>
      </c>
      <c r="AE157" s="2">
        <v>0.27880770741590682</v>
      </c>
      <c r="AF157" s="15">
        <v>0.414521374</v>
      </c>
    </row>
    <row r="158" spans="1:32" s="6" customFormat="1" ht="14" x14ac:dyDescent="0.15">
      <c r="A158" s="2" t="s">
        <v>173</v>
      </c>
      <c r="B158" s="2">
        <v>0.34678298246629724</v>
      </c>
      <c r="C158" s="2">
        <v>0.4061818863929984</v>
      </c>
      <c r="G158" s="2" t="s">
        <v>173</v>
      </c>
      <c r="H158" s="15">
        <v>0.33326076999999998</v>
      </c>
      <c r="I158" s="15">
        <v>0.36773175000000002</v>
      </c>
      <c r="L158" s="2" t="s">
        <v>173</v>
      </c>
      <c r="M158" s="15">
        <v>0.59117852199999998</v>
      </c>
      <c r="N158" s="15">
        <v>0.179126596</v>
      </c>
      <c r="R158" s="2" t="s">
        <v>173</v>
      </c>
      <c r="S158" s="2">
        <v>0.46226843901801284</v>
      </c>
      <c r="T158" s="2">
        <v>0.17930732630501775</v>
      </c>
      <c r="X158" s="2" t="s">
        <v>173</v>
      </c>
      <c r="Y158" s="2">
        <v>0.24595211460739022</v>
      </c>
      <c r="Z158" s="2">
        <v>0.43969303043069002</v>
      </c>
      <c r="AD158" s="2" t="s">
        <v>173</v>
      </c>
      <c r="AE158" s="2">
        <v>0.24916165312493546</v>
      </c>
      <c r="AF158" s="15">
        <v>0.56516364600000002</v>
      </c>
    </row>
    <row r="159" spans="1:32" s="6" customFormat="1" ht="14" x14ac:dyDescent="0.15">
      <c r="A159" s="2" t="s">
        <v>174</v>
      </c>
      <c r="B159" s="2">
        <v>0.2428666177108377</v>
      </c>
      <c r="C159" s="2">
        <v>0.38087081498990322</v>
      </c>
      <c r="G159" s="2" t="s">
        <v>174</v>
      </c>
      <c r="H159" s="15">
        <v>0.21619151</v>
      </c>
      <c r="I159" s="15">
        <v>0.34045824000000002</v>
      </c>
      <c r="L159" s="2" t="s">
        <v>174</v>
      </c>
      <c r="M159" s="15">
        <v>0.44467361700000002</v>
      </c>
      <c r="N159" s="15">
        <v>0.47521609599999998</v>
      </c>
      <c r="R159" s="2" t="s">
        <v>174</v>
      </c>
      <c r="S159" s="2">
        <v>0.48090779830527874</v>
      </c>
      <c r="T159" s="2">
        <v>0.37163529062438039</v>
      </c>
      <c r="X159" s="2" t="s">
        <v>174</v>
      </c>
      <c r="Y159" s="2">
        <v>0.44183115617782898</v>
      </c>
      <c r="Z159" s="2">
        <v>9.4794793168064481E-2</v>
      </c>
      <c r="AD159" s="2" t="s">
        <v>174</v>
      </c>
      <c r="AE159" s="2">
        <v>0.55873286609191841</v>
      </c>
      <c r="AF159" s="15">
        <v>0.26337818899999998</v>
      </c>
    </row>
    <row r="160" spans="1:32" s="6" customFormat="1" ht="14" x14ac:dyDescent="0.15">
      <c r="A160" s="2" t="s">
        <v>175</v>
      </c>
      <c r="B160" s="2">
        <v>0.25408278410377833</v>
      </c>
      <c r="C160" s="2">
        <v>0.4653825458317884</v>
      </c>
      <c r="G160" s="2" t="s">
        <v>175</v>
      </c>
      <c r="H160" s="15">
        <v>0.37483244999999998</v>
      </c>
      <c r="I160" s="15">
        <v>0.49310570999999997</v>
      </c>
      <c r="L160" s="2" t="s">
        <v>175</v>
      </c>
      <c r="M160" s="15">
        <v>0.47461712</v>
      </c>
      <c r="N160" s="15">
        <v>0.88146102800000004</v>
      </c>
      <c r="R160" s="2" t="s">
        <v>175</v>
      </c>
      <c r="S160" s="2">
        <v>0.45243867660278092</v>
      </c>
      <c r="T160" s="2">
        <v>0.6373691180837171</v>
      </c>
      <c r="X160" s="2" t="s">
        <v>175</v>
      </c>
      <c r="Y160" s="2">
        <v>6.6990834295611937E-2</v>
      </c>
      <c r="Z160" s="2">
        <v>0.1392551275143791</v>
      </c>
      <c r="AD160" s="2" t="s">
        <v>175</v>
      </c>
      <c r="AE160" s="2">
        <v>0.18453244846906067</v>
      </c>
      <c r="AF160" s="15">
        <v>0.25802776199999999</v>
      </c>
    </row>
    <row r="161" spans="1:32" s="6" customFormat="1" ht="14" x14ac:dyDescent="0.15">
      <c r="A161" s="2" t="s">
        <v>176</v>
      </c>
      <c r="B161" s="2">
        <v>0.65324748796671828</v>
      </c>
      <c r="C161" s="2">
        <v>0.51367269889943823</v>
      </c>
      <c r="G161" s="2" t="s">
        <v>176</v>
      </c>
      <c r="H161" s="15">
        <v>0.52772264999999996</v>
      </c>
      <c r="I161" s="15">
        <v>0.44666069000000003</v>
      </c>
      <c r="L161" s="2" t="s">
        <v>176</v>
      </c>
      <c r="M161" s="15">
        <v>0.57510102200000002</v>
      </c>
      <c r="N161" s="15">
        <v>0.31971390300000002</v>
      </c>
      <c r="R161" s="2" t="s">
        <v>176</v>
      </c>
      <c r="S161" s="2">
        <v>0.59922532449189858</v>
      </c>
      <c r="T161" s="2">
        <v>0.28218094916166742</v>
      </c>
      <c r="X161" s="2" t="s">
        <v>176</v>
      </c>
      <c r="Y161" s="2">
        <v>8.7684937933025411E-2</v>
      </c>
      <c r="Z161" s="2">
        <v>0.12049518156782506</v>
      </c>
      <c r="AD161" s="2" t="s">
        <v>176</v>
      </c>
      <c r="AE161" s="2">
        <v>0.15208604684818788</v>
      </c>
      <c r="AF161" s="15">
        <v>0.24742879000000001</v>
      </c>
    </row>
    <row r="162" spans="1:32" s="6" customFormat="1" ht="14" x14ac:dyDescent="0.15">
      <c r="A162" s="2" t="s">
        <v>177</v>
      </c>
      <c r="B162" s="2">
        <v>0.33158737752155537</v>
      </c>
      <c r="C162" s="2">
        <v>0.51348511815385323</v>
      </c>
      <c r="G162" s="2" t="s">
        <v>177</v>
      </c>
      <c r="H162" s="15">
        <v>0.36580602000000001</v>
      </c>
      <c r="I162" s="15">
        <v>0.47846309999999997</v>
      </c>
      <c r="L162" s="2" t="s">
        <v>177</v>
      </c>
      <c r="M162" s="15">
        <v>0.44900360099999997</v>
      </c>
      <c r="N162" s="15">
        <v>0.62982660899999998</v>
      </c>
      <c r="R162" s="2" t="s">
        <v>177</v>
      </c>
      <c r="S162" s="2">
        <v>0.44788451129938334</v>
      </c>
      <c r="T162" s="2">
        <v>0.4422085254201939</v>
      </c>
      <c r="X162" s="2" t="s">
        <v>177</v>
      </c>
      <c r="Y162" s="2">
        <v>4.8959836893764395E-2</v>
      </c>
      <c r="Z162" s="2">
        <v>8.7601834616956822E-2</v>
      </c>
      <c r="AD162" s="2" t="s">
        <v>177</v>
      </c>
      <c r="AE162" s="2">
        <v>0.10805681324815472</v>
      </c>
      <c r="AF162" s="15">
        <v>0.22671477700000001</v>
      </c>
    </row>
    <row r="163" spans="1:32" s="6" customFormat="1" ht="14" x14ac:dyDescent="0.15">
      <c r="A163" s="2" t="s">
        <v>178</v>
      </c>
      <c r="B163" s="2">
        <v>0.23362087265288795</v>
      </c>
      <c r="C163" s="2">
        <v>0.40724396329053619</v>
      </c>
      <c r="G163" s="2" t="s">
        <v>178</v>
      </c>
      <c r="H163" s="15">
        <v>0.26367794</v>
      </c>
      <c r="I163" s="15">
        <v>0.37495040000000002</v>
      </c>
      <c r="L163" s="2" t="s">
        <v>178</v>
      </c>
      <c r="M163" s="15">
        <v>0.28332045</v>
      </c>
      <c r="N163" s="15">
        <v>0.21301521900000001</v>
      </c>
      <c r="R163" s="2" t="s">
        <v>178</v>
      </c>
      <c r="S163" s="2">
        <v>0.24616811325598772</v>
      </c>
      <c r="T163" s="2">
        <v>0.19377150542329666</v>
      </c>
      <c r="X163" s="2" t="s">
        <v>178</v>
      </c>
      <c r="Y163" s="2">
        <v>8.4798101905311743E-2</v>
      </c>
      <c r="Z163" s="2">
        <v>0.36587957482289502</v>
      </c>
      <c r="AD163" s="2" t="s">
        <v>178</v>
      </c>
      <c r="AE163" s="2">
        <v>0.18158634662697182</v>
      </c>
      <c r="AF163" s="15">
        <v>0.56798743500000004</v>
      </c>
    </row>
    <row r="164" spans="1:32" s="6" customFormat="1" ht="14" x14ac:dyDescent="0.15">
      <c r="A164" s="2" t="s">
        <v>179</v>
      </c>
      <c r="B164" s="2">
        <v>0.25955019546782782</v>
      </c>
      <c r="C164" s="2">
        <v>0.41339097551674975</v>
      </c>
      <c r="G164" s="2" t="s">
        <v>179</v>
      </c>
      <c r="H164" s="15">
        <v>0.36460130000000002</v>
      </c>
      <c r="I164" s="15">
        <v>0.39095080999999998</v>
      </c>
      <c r="L164" s="2" t="s">
        <v>179</v>
      </c>
      <c r="M164" s="15">
        <v>0.268770071</v>
      </c>
      <c r="N164" s="15">
        <v>0.58519904599999994</v>
      </c>
      <c r="R164" s="2" t="s">
        <v>179</v>
      </c>
      <c r="S164" s="2">
        <v>0.32900474248271444</v>
      </c>
      <c r="T164" s="2">
        <v>0.42956289986345431</v>
      </c>
      <c r="X164" s="2" t="s">
        <v>179</v>
      </c>
      <c r="Y164" s="2">
        <v>0.15837543302540408</v>
      </c>
      <c r="Z164" s="2">
        <v>0.27785521326984602</v>
      </c>
      <c r="AD164" s="2" t="s">
        <v>179</v>
      </c>
      <c r="AE164" s="2">
        <v>0.27807169881535687</v>
      </c>
      <c r="AF164" s="15">
        <v>0.440499215</v>
      </c>
    </row>
    <row r="165" spans="1:32" s="6" customFormat="1" ht="14" x14ac:dyDescent="0.15">
      <c r="A165" s="2" t="s">
        <v>180</v>
      </c>
      <c r="B165" s="2">
        <v>0.44244100072428777</v>
      </c>
      <c r="C165" s="2">
        <v>0.40280664909385733</v>
      </c>
      <c r="G165" s="2" t="s">
        <v>180</v>
      </c>
      <c r="H165" s="15">
        <v>0.36564089</v>
      </c>
      <c r="I165" s="15">
        <v>0.40405906000000003</v>
      </c>
      <c r="L165" s="2" t="s">
        <v>180</v>
      </c>
      <c r="M165" s="15">
        <v>0.45159674399999999</v>
      </c>
      <c r="N165" s="15">
        <v>0.46397150999999998</v>
      </c>
      <c r="R165" s="2" t="s">
        <v>180</v>
      </c>
      <c r="S165" s="2">
        <v>0.67882471463315053</v>
      </c>
      <c r="T165" s="2">
        <v>0.43808414495082282</v>
      </c>
      <c r="X165" s="2" t="s">
        <v>180</v>
      </c>
      <c r="Y165" s="2">
        <v>0.24860021090760226</v>
      </c>
      <c r="Z165" s="2">
        <v>0.44699613408748901</v>
      </c>
      <c r="AD165" s="2" t="s">
        <v>180</v>
      </c>
      <c r="AE165" s="2">
        <v>0.33460339306037112</v>
      </c>
      <c r="AF165" s="2">
        <v>0.50783260722062562</v>
      </c>
    </row>
    <row r="166" spans="1:32" s="6" customFormat="1" ht="14" x14ac:dyDescent="0.15">
      <c r="A166" s="2" t="s">
        <v>181</v>
      </c>
      <c r="B166" s="2">
        <v>0.26691740101400291</v>
      </c>
      <c r="C166" s="2">
        <v>0.36898899199222801</v>
      </c>
      <c r="G166" s="2" t="s">
        <v>181</v>
      </c>
      <c r="H166" s="15">
        <v>0.22674162</v>
      </c>
      <c r="I166" s="15">
        <v>0.34055932999999999</v>
      </c>
      <c r="L166" s="2" t="s">
        <v>181</v>
      </c>
      <c r="M166" s="15">
        <v>0.15868410599999999</v>
      </c>
      <c r="N166" s="15">
        <v>0.45175799999999999</v>
      </c>
      <c r="R166" s="2" t="s">
        <v>181</v>
      </c>
      <c r="S166" s="2">
        <v>0.2175030918440409</v>
      </c>
      <c r="T166" s="2">
        <v>0.51662347801907649</v>
      </c>
      <c r="X166" s="2" t="s">
        <v>181</v>
      </c>
      <c r="Y166" s="2">
        <v>0.16515308938181283</v>
      </c>
      <c r="Z166" s="2">
        <v>0.38864258471278085</v>
      </c>
      <c r="AD166" s="2" t="s">
        <v>181</v>
      </c>
      <c r="AE166" s="2">
        <v>0.32510705873011675</v>
      </c>
      <c r="AF166" s="2">
        <v>0.46518043309224977</v>
      </c>
    </row>
    <row r="167" spans="1:32" s="6" customFormat="1" ht="14" x14ac:dyDescent="0.15">
      <c r="A167" s="2" t="s">
        <v>182</v>
      </c>
      <c r="B167" s="2">
        <v>0.29618164534041524</v>
      </c>
      <c r="C167" s="2">
        <v>0.37728678681896438</v>
      </c>
      <c r="G167" s="2" t="s">
        <v>182</v>
      </c>
      <c r="H167" s="15">
        <v>0.26647278000000002</v>
      </c>
      <c r="I167" s="15">
        <v>0.31953584000000002</v>
      </c>
      <c r="L167" s="2" t="s">
        <v>182</v>
      </c>
      <c r="M167" s="15">
        <v>0.190218845</v>
      </c>
      <c r="N167" s="15">
        <v>0.59911025500000004</v>
      </c>
      <c r="R167" s="2" t="s">
        <v>182</v>
      </c>
      <c r="S167" s="2">
        <v>0.30836780221665994</v>
      </c>
      <c r="T167" s="2">
        <v>0.60572282036209613</v>
      </c>
      <c r="X167" s="2" t="s">
        <v>182</v>
      </c>
      <c r="Y167" s="2">
        <v>7.114763273057978E-2</v>
      </c>
      <c r="Z167" s="2">
        <v>0.40377056198432887</v>
      </c>
      <c r="AD167" s="2" t="s">
        <v>182</v>
      </c>
      <c r="AE167" s="2">
        <v>0.28022338088558352</v>
      </c>
      <c r="AF167" s="2">
        <v>0.4328347120945229</v>
      </c>
    </row>
    <row r="168" spans="1:32" s="6" customFormat="1" ht="14" x14ac:dyDescent="0.15">
      <c r="A168" s="2" t="s">
        <v>183</v>
      </c>
      <c r="B168" s="2">
        <v>0.55210194350555286</v>
      </c>
      <c r="C168" s="2">
        <v>0.43915450499682118</v>
      </c>
      <c r="G168" s="2" t="s">
        <v>183</v>
      </c>
      <c r="H168" s="15">
        <v>0.48465248999999999</v>
      </c>
      <c r="I168" s="15">
        <v>0.41932092999999998</v>
      </c>
      <c r="L168" s="2" t="s">
        <v>183</v>
      </c>
      <c r="M168" s="15">
        <v>0.32082512400000002</v>
      </c>
      <c r="N168" s="15">
        <v>0.58797301099999999</v>
      </c>
      <c r="R168" s="2" t="s">
        <v>183</v>
      </c>
      <c r="S168" s="2">
        <v>0.54806116229666313</v>
      </c>
      <c r="T168" s="2">
        <v>0.58353040701186787</v>
      </c>
      <c r="X168" s="2" t="s">
        <v>183</v>
      </c>
      <c r="Y168" s="2">
        <v>0.34225329122090636</v>
      </c>
      <c r="Z168" s="2">
        <v>0.16764179336827359</v>
      </c>
      <c r="AD168" s="2" t="s">
        <v>183</v>
      </c>
      <c r="AE168" s="2">
        <v>0.70735304237355423</v>
      </c>
      <c r="AF168" s="2">
        <v>0.35944807730087486</v>
      </c>
    </row>
    <row r="169" spans="1:32" s="6" customFormat="1" ht="14" x14ac:dyDescent="0.15">
      <c r="A169" s="2" t="s">
        <v>184</v>
      </c>
      <c r="B169" s="2">
        <v>0.78661651979719938</v>
      </c>
      <c r="C169" s="2">
        <v>0.41565194408132061</v>
      </c>
      <c r="G169" s="2" t="s">
        <v>184</v>
      </c>
      <c r="H169" s="15">
        <v>0.80233178999999999</v>
      </c>
      <c r="I169" s="15">
        <v>0.35263934000000002</v>
      </c>
      <c r="L169" s="2" t="s">
        <v>184</v>
      </c>
      <c r="M169" s="15">
        <v>0.45500122999999998</v>
      </c>
      <c r="N169" s="15">
        <v>0.58376470999999996</v>
      </c>
      <c r="R169" s="2" t="s">
        <v>184</v>
      </c>
      <c r="S169" s="2">
        <v>0.59384412372110085</v>
      </c>
      <c r="T169" s="2">
        <v>0.60829240148504926</v>
      </c>
      <c r="X169" s="2" t="s">
        <v>184</v>
      </c>
      <c r="Y169" s="2">
        <v>0.30690553982241281</v>
      </c>
      <c r="Z169" s="2">
        <v>0.54828336619791407</v>
      </c>
      <c r="AD169" s="2" t="s">
        <v>184</v>
      </c>
      <c r="AE169" s="2">
        <v>0.44287007384273341</v>
      </c>
      <c r="AF169" s="2">
        <v>0.60399150126209888</v>
      </c>
    </row>
    <row r="170" spans="1:32" s="6" customFormat="1" ht="14" x14ac:dyDescent="0.15">
      <c r="A170" s="2" t="s">
        <v>185</v>
      </c>
      <c r="B170" s="2">
        <v>0.70072956904876871</v>
      </c>
      <c r="C170" s="2">
        <v>0.37988413375336633</v>
      </c>
      <c r="G170" s="2" t="s">
        <v>185</v>
      </c>
      <c r="H170" s="15">
        <v>0.58511245999999995</v>
      </c>
      <c r="I170" s="15">
        <v>0.35668537</v>
      </c>
      <c r="L170" s="2" t="s">
        <v>185</v>
      </c>
      <c r="M170" s="15">
        <v>0.64236761899999995</v>
      </c>
      <c r="N170" s="15">
        <v>0.37430069399999999</v>
      </c>
      <c r="R170" s="2" t="s">
        <v>185</v>
      </c>
      <c r="S170" s="2">
        <v>0.78109596255466207</v>
      </c>
      <c r="T170" s="2">
        <v>0.43091159898231163</v>
      </c>
      <c r="X170" s="2" t="s">
        <v>185</v>
      </c>
      <c r="Y170" s="2">
        <v>0.21714284973999298</v>
      </c>
      <c r="Z170" s="2">
        <v>0.4210017643090655</v>
      </c>
      <c r="AD170" s="2" t="s">
        <v>185</v>
      </c>
      <c r="AE170" s="2">
        <v>0.46520075166079983</v>
      </c>
      <c r="AF170" s="2">
        <v>0.79533857103000138</v>
      </c>
    </row>
    <row r="171" spans="1:32" s="6" customFormat="1" ht="14" x14ac:dyDescent="0.15">
      <c r="A171" s="2" t="s">
        <v>186</v>
      </c>
      <c r="B171" s="2">
        <v>0.7589110031385804</v>
      </c>
      <c r="C171" s="2">
        <v>0.56641093228753681</v>
      </c>
      <c r="G171" s="2" t="s">
        <v>186</v>
      </c>
      <c r="H171" s="15">
        <v>0.75790577999999997</v>
      </c>
      <c r="I171" s="15">
        <v>0.42658990000000002</v>
      </c>
      <c r="L171" s="2" t="s">
        <v>186</v>
      </c>
      <c r="M171" s="15">
        <v>0.62168843299999998</v>
      </c>
      <c r="N171" s="15">
        <v>0.345787069</v>
      </c>
      <c r="R171" s="2" t="s">
        <v>186</v>
      </c>
      <c r="S171" s="2">
        <v>0.88008305077725102</v>
      </c>
      <c r="T171" s="2">
        <v>0.45305963112879516</v>
      </c>
      <c r="X171" s="2" t="s">
        <v>186</v>
      </c>
      <c r="Y171" s="2">
        <v>0.36472246476884385</v>
      </c>
      <c r="Z171" s="2">
        <v>0.52818516164184526</v>
      </c>
      <c r="AD171" s="2" t="s">
        <v>186</v>
      </c>
      <c r="AE171" s="2">
        <v>0.61080697668263517</v>
      </c>
      <c r="AF171" s="2">
        <v>0.68818480627731182</v>
      </c>
    </row>
    <row r="172" spans="1:32" s="6" customFormat="1" ht="14" x14ac:dyDescent="0.15">
      <c r="A172" s="2" t="s">
        <v>187</v>
      </c>
      <c r="B172" s="2">
        <v>0.79520612023177206</v>
      </c>
      <c r="C172" s="2">
        <v>0.49806484795233913</v>
      </c>
      <c r="G172" s="2" t="s">
        <v>187</v>
      </c>
      <c r="H172" s="15">
        <v>0.81249490000000002</v>
      </c>
      <c r="I172" s="15">
        <v>0.39733835000000001</v>
      </c>
      <c r="L172" s="2" t="s">
        <v>187</v>
      </c>
      <c r="M172" s="15">
        <v>0.34434825200000002</v>
      </c>
      <c r="N172" s="15">
        <v>0.29510937199999998</v>
      </c>
      <c r="R172" s="2" t="s">
        <v>187</v>
      </c>
      <c r="S172" s="2">
        <v>0.36349656494647709</v>
      </c>
      <c r="T172" s="2">
        <v>0.38845146734222696</v>
      </c>
      <c r="X172" s="2" t="s">
        <v>187</v>
      </c>
      <c r="Y172" s="2">
        <v>0.26698337353705531</v>
      </c>
      <c r="Z172" s="2">
        <v>0.67334498728659642</v>
      </c>
      <c r="AD172" s="2" t="s">
        <v>187</v>
      </c>
      <c r="AE172" s="2">
        <v>0.43945583992800996</v>
      </c>
      <c r="AF172" s="2">
        <v>0.74996079156465612</v>
      </c>
    </row>
    <row r="173" spans="1:32" s="6" customFormat="1" ht="14" x14ac:dyDescent="0.15">
      <c r="A173" s="2" t="s">
        <v>188</v>
      </c>
      <c r="B173" s="2">
        <v>0.47928612385321095</v>
      </c>
      <c r="C173" s="2">
        <v>0.46730885998185573</v>
      </c>
      <c r="G173" s="2" t="s">
        <v>188</v>
      </c>
      <c r="H173" s="15">
        <v>0.39623732</v>
      </c>
      <c r="I173" s="15">
        <v>0.41363296999999999</v>
      </c>
      <c r="L173" s="2" t="s">
        <v>188</v>
      </c>
      <c r="M173" s="15">
        <v>0.20620846000000001</v>
      </c>
      <c r="N173" s="15">
        <v>0.64026302899999998</v>
      </c>
      <c r="R173" s="2" t="s">
        <v>188</v>
      </c>
      <c r="S173" s="2">
        <v>0.29078127496405176</v>
      </c>
      <c r="T173" s="2">
        <v>0.60895359084696532</v>
      </c>
      <c r="X173" s="2" t="s">
        <v>188</v>
      </c>
      <c r="Y173" s="2">
        <v>0.33359027441307337</v>
      </c>
      <c r="Z173" s="2">
        <v>0.43985943905350017</v>
      </c>
      <c r="AD173" s="2" t="s">
        <v>188</v>
      </c>
      <c r="AE173" s="2">
        <v>0.71543921869623905</v>
      </c>
      <c r="AF173" s="2">
        <v>0.73158978236429373</v>
      </c>
    </row>
    <row r="174" spans="1:32" s="6" customFormat="1" ht="14" x14ac:dyDescent="0.15">
      <c r="A174" s="2" t="s">
        <v>189</v>
      </c>
      <c r="B174" s="2">
        <v>0.4797689823756639</v>
      </c>
      <c r="C174" s="2">
        <v>0.49677903263827877</v>
      </c>
      <c r="G174" s="2" t="s">
        <v>189</v>
      </c>
      <c r="H174" s="15">
        <v>0.36716221999999998</v>
      </c>
      <c r="I174" s="15">
        <v>0.41592657</v>
      </c>
      <c r="L174" s="2" t="s">
        <v>189</v>
      </c>
      <c r="M174" s="15">
        <v>0.67608897199999995</v>
      </c>
      <c r="N174" s="15">
        <v>0.35513033900000002</v>
      </c>
      <c r="R174" s="2" t="s">
        <v>189</v>
      </c>
      <c r="S174" s="2">
        <v>0.86661947536288497</v>
      </c>
      <c r="T174" s="2">
        <v>0.43203743237527292</v>
      </c>
      <c r="X174" s="2" t="s">
        <v>189</v>
      </c>
      <c r="Y174" s="2">
        <v>0.59696308598759973</v>
      </c>
      <c r="Z174" s="2">
        <v>0.55818165896943606</v>
      </c>
      <c r="AD174" s="2" t="s">
        <v>189</v>
      </c>
      <c r="AE174" s="2">
        <v>0.77271153693460037</v>
      </c>
      <c r="AF174" s="2">
        <v>0.83811456126999018</v>
      </c>
    </row>
    <row r="175" spans="1:32" s="6" customFormat="1" ht="14" x14ac:dyDescent="0.15">
      <c r="A175" s="2" t="s">
        <v>190</v>
      </c>
      <c r="B175" s="2">
        <v>0.78034539473684206</v>
      </c>
      <c r="C175" s="2">
        <v>0.59061711991656485</v>
      </c>
      <c r="G175" s="2" t="s">
        <v>190</v>
      </c>
      <c r="H175" s="15">
        <v>0.67169014999999999</v>
      </c>
      <c r="I175" s="15">
        <v>0.48510435000000002</v>
      </c>
      <c r="L175" s="2" t="s">
        <v>190</v>
      </c>
      <c r="M175" s="15">
        <v>0.49055611199999999</v>
      </c>
      <c r="N175" s="15">
        <v>0.45576565099999999</v>
      </c>
      <c r="R175" s="2" t="s">
        <v>190</v>
      </c>
      <c r="S175" s="2">
        <v>0.69166474351008622</v>
      </c>
      <c r="T175" s="2">
        <v>0.48452952753944256</v>
      </c>
      <c r="X175" s="2" t="s">
        <v>190</v>
      </c>
      <c r="Y175" s="2">
        <v>0.29306829105249116</v>
      </c>
      <c r="Z175" s="2">
        <v>0.61092282445124813</v>
      </c>
      <c r="AD175" s="2" t="s">
        <v>190</v>
      </c>
      <c r="AE175" s="2">
        <v>0.60950480374771732</v>
      </c>
      <c r="AF175" s="2">
        <v>0.80185460026381095</v>
      </c>
    </row>
    <row r="176" spans="1:32" s="6" customFormat="1" ht="14" x14ac:dyDescent="0.15">
      <c r="A176" s="2" t="s">
        <v>191</v>
      </c>
      <c r="B176" s="2">
        <v>0.60615041042974405</v>
      </c>
      <c r="C176" s="2">
        <v>0.52495196051118298</v>
      </c>
      <c r="G176" s="2" t="s">
        <v>191</v>
      </c>
      <c r="H176" s="15">
        <v>0.59916471999999998</v>
      </c>
      <c r="I176" s="15">
        <v>0.43975082999999998</v>
      </c>
      <c r="L176" s="2" t="s">
        <v>191</v>
      </c>
      <c r="M176" s="15">
        <v>0.76395590700000005</v>
      </c>
      <c r="N176" s="15">
        <v>0.24370862300000001</v>
      </c>
      <c r="R176" s="2" t="s">
        <v>191</v>
      </c>
      <c r="S176" s="2">
        <v>0.92919899049073029</v>
      </c>
      <c r="T176" s="2">
        <v>0.3665488904246193</v>
      </c>
      <c r="X176" s="2" t="s">
        <v>191</v>
      </c>
      <c r="Y176" s="2">
        <v>0.39007283307984703</v>
      </c>
      <c r="Z176" s="2">
        <v>0.5992488713611126</v>
      </c>
      <c r="AD176" s="2" t="s">
        <v>191</v>
      </c>
      <c r="AE176" s="2">
        <v>0.82750866791943478</v>
      </c>
      <c r="AF176" s="2">
        <v>0.68539481656230339</v>
      </c>
    </row>
    <row r="177" spans="1:32" s="6" customFormat="1" ht="14" x14ac:dyDescent="0.15">
      <c r="A177" s="2" t="s">
        <v>192</v>
      </c>
      <c r="B177" s="2">
        <v>0.30927993722839209</v>
      </c>
      <c r="C177" s="2">
        <v>0.49188221931723214</v>
      </c>
      <c r="G177" s="2" t="s">
        <v>192</v>
      </c>
      <c r="H177" s="15">
        <v>0.29310016999999999</v>
      </c>
      <c r="I177" s="15">
        <v>0.36929237999999998</v>
      </c>
      <c r="L177" s="2" t="s">
        <v>192</v>
      </c>
      <c r="M177" s="15">
        <v>0.58822606899999996</v>
      </c>
      <c r="N177" s="15">
        <v>0.36656024700000001</v>
      </c>
      <c r="R177" s="2" t="s">
        <v>192</v>
      </c>
      <c r="S177" s="2">
        <v>0.68829626079186701</v>
      </c>
      <c r="T177" s="2">
        <v>0.46201014246366384</v>
      </c>
      <c r="X177" s="2" t="s">
        <v>192</v>
      </c>
      <c r="Y177" s="2">
        <v>0.44440745068674536</v>
      </c>
      <c r="Z177" s="2">
        <v>0.66718125681075202</v>
      </c>
      <c r="AD177" s="2" t="s">
        <v>192</v>
      </c>
      <c r="AE177" s="2">
        <v>0.61119551120874471</v>
      </c>
      <c r="AF177" s="2">
        <v>0.64830281128608636</v>
      </c>
    </row>
    <row r="178" spans="1:32" s="6" customFormat="1" ht="14" x14ac:dyDescent="0.15">
      <c r="A178" s="2" t="s">
        <v>193</v>
      </c>
      <c r="B178" s="2">
        <v>0.56203826653790445</v>
      </c>
      <c r="C178" s="2">
        <v>0.61242097593382339</v>
      </c>
      <c r="G178" s="2" t="s">
        <v>193</v>
      </c>
      <c r="H178" s="15">
        <v>0.52563130999999996</v>
      </c>
      <c r="I178" s="15">
        <v>0.48015588999999997</v>
      </c>
      <c r="L178" s="2" t="s">
        <v>193</v>
      </c>
      <c r="M178" s="15">
        <v>0.59287889699999996</v>
      </c>
      <c r="N178" s="15">
        <v>0.31110316999999998</v>
      </c>
      <c r="R178" s="2" t="s">
        <v>193</v>
      </c>
      <c r="S178" s="2">
        <v>0.86652701591190173</v>
      </c>
      <c r="T178" s="2">
        <v>0.48065296525314033</v>
      </c>
      <c r="X178" s="2" t="s">
        <v>193</v>
      </c>
      <c r="Y178" s="2">
        <v>0.66317097248096279</v>
      </c>
      <c r="Z178" s="2">
        <v>0.31152379222666177</v>
      </c>
      <c r="AD178" s="2" t="s">
        <v>193</v>
      </c>
      <c r="AE178" s="2">
        <v>0.73103459227694989</v>
      </c>
      <c r="AF178" s="2">
        <v>0.41993802590893392</v>
      </c>
    </row>
    <row r="179" spans="1:32" s="6" customFormat="1" ht="14" x14ac:dyDescent="0.15">
      <c r="A179" s="2" t="s">
        <v>194</v>
      </c>
      <c r="B179" s="2">
        <v>0.44191890994688554</v>
      </c>
      <c r="C179" s="2">
        <v>0.63600854352842007</v>
      </c>
      <c r="G179" s="2" t="s">
        <v>194</v>
      </c>
      <c r="H179" s="15">
        <v>0.50009689000000002</v>
      </c>
      <c r="I179" s="15">
        <v>0.43780432000000002</v>
      </c>
      <c r="L179" s="2" t="s">
        <v>194</v>
      </c>
      <c r="M179" s="15">
        <v>0.64033559100000004</v>
      </c>
      <c r="N179" s="15">
        <v>0.26983582299999997</v>
      </c>
      <c r="R179" s="2" t="s">
        <v>194</v>
      </c>
      <c r="S179" s="2">
        <v>0.74097965596208126</v>
      </c>
      <c r="T179" s="2">
        <v>0.3543232274011362</v>
      </c>
      <c r="X179" s="2" t="s">
        <v>194</v>
      </c>
      <c r="Y179" s="2">
        <v>0.42497493205095999</v>
      </c>
      <c r="Z179" s="2">
        <v>0.67573523688443782</v>
      </c>
      <c r="AD179" s="2" t="s">
        <v>194</v>
      </c>
      <c r="AE179" s="2">
        <v>0.54262816610644993</v>
      </c>
      <c r="AF179" s="2">
        <v>0.8823350728121282</v>
      </c>
    </row>
    <row r="180" spans="1:32" s="6" customFormat="1" ht="14" x14ac:dyDescent="0.15">
      <c r="A180" s="2" t="s">
        <v>195</v>
      </c>
      <c r="B180" s="2">
        <v>0.64482360574601638</v>
      </c>
      <c r="C180" s="2">
        <v>0.55544864239333092</v>
      </c>
      <c r="G180" s="2" t="s">
        <v>195</v>
      </c>
      <c r="H180" s="15">
        <v>0.73311077000000002</v>
      </c>
      <c r="I180" s="15">
        <v>0.44227252</v>
      </c>
      <c r="L180" s="2" t="s">
        <v>195</v>
      </c>
      <c r="M180" s="15">
        <v>0.20862673000000001</v>
      </c>
      <c r="N180" s="15">
        <v>0.54488557000000004</v>
      </c>
      <c r="R180" s="2" t="s">
        <v>195</v>
      </c>
      <c r="S180" s="2">
        <v>0.3503688022580817</v>
      </c>
      <c r="T180" s="2">
        <v>0.63964545758379654</v>
      </c>
      <c r="X180" s="2" t="s">
        <v>195</v>
      </c>
      <c r="Y180" s="2">
        <v>0.5350536726164723</v>
      </c>
      <c r="Z180" s="2">
        <v>0.8291928286025636</v>
      </c>
      <c r="AD180" s="2" t="s">
        <v>195</v>
      </c>
      <c r="AE180" s="2">
        <v>0.63641108435010463</v>
      </c>
      <c r="AF180" s="2">
        <v>0.86380722987038949</v>
      </c>
    </row>
    <row r="181" spans="1:32" s="6" customFormat="1" ht="14" x14ac:dyDescent="0.15">
      <c r="A181" s="2" t="s">
        <v>196</v>
      </c>
      <c r="B181" s="2">
        <v>0.50517413085465956</v>
      </c>
      <c r="C181" s="2">
        <v>0.57548593103743861</v>
      </c>
      <c r="G181" s="2" t="s">
        <v>196</v>
      </c>
      <c r="H181" s="15">
        <v>0.53750441999999998</v>
      </c>
      <c r="I181" s="15">
        <v>0.42124193999999998</v>
      </c>
      <c r="L181" s="2" t="s">
        <v>196</v>
      </c>
      <c r="M181" s="15">
        <v>0.58597179499999996</v>
      </c>
      <c r="N181" s="15">
        <v>0.47636667399999999</v>
      </c>
      <c r="R181" s="2" t="s">
        <v>196</v>
      </c>
      <c r="S181" s="2">
        <v>0.78126091021521604</v>
      </c>
      <c r="T181" s="2">
        <v>0.58028333322766368</v>
      </c>
      <c r="X181" s="2" t="s">
        <v>196</v>
      </c>
      <c r="Y181" s="2">
        <v>0.46112071221476297</v>
      </c>
      <c r="Z181" s="2">
        <v>0.44090213273831141</v>
      </c>
      <c r="AD181" s="2" t="s">
        <v>196</v>
      </c>
      <c r="AE181" s="2">
        <v>0.51236905486594508</v>
      </c>
      <c r="AF181" s="2">
        <v>0.63312625776533404</v>
      </c>
    </row>
    <row r="182" spans="1:32" s="6" customFormat="1" ht="14" x14ac:dyDescent="0.15">
      <c r="A182" s="2" t="s">
        <v>197</v>
      </c>
      <c r="B182" s="2">
        <v>0.58024505070014476</v>
      </c>
      <c r="C182" s="2">
        <v>0.51147447299430671</v>
      </c>
      <c r="G182" s="2" t="s">
        <v>197</v>
      </c>
      <c r="H182" s="15">
        <v>0.59643144000000003</v>
      </c>
      <c r="I182" s="15">
        <v>0.42125044</v>
      </c>
      <c r="L182" s="2" t="s">
        <v>197</v>
      </c>
      <c r="M182" s="15">
        <v>0.53150583799999995</v>
      </c>
      <c r="N182" s="15">
        <v>0.28284480899999997</v>
      </c>
      <c r="R182" s="2" t="s">
        <v>197</v>
      </c>
      <c r="S182" s="2">
        <v>0.80193558313066227</v>
      </c>
      <c r="T182" s="2">
        <v>0.39884482066823579</v>
      </c>
      <c r="X182" s="2" t="s">
        <v>197</v>
      </c>
      <c r="Y182" s="2">
        <v>0.6400087057683489</v>
      </c>
      <c r="Z182" s="2">
        <v>0.92876926469825138</v>
      </c>
      <c r="AD182" s="2" t="s">
        <v>197</v>
      </c>
      <c r="AE182" s="2">
        <v>0.57628139639520415</v>
      </c>
      <c r="AF182" s="2">
        <v>0.8090309820928886</v>
      </c>
    </row>
    <row r="183" spans="1:32" s="6" customFormat="1" ht="14" x14ac:dyDescent="0.15">
      <c r="A183" s="2" t="s">
        <v>198</v>
      </c>
      <c r="B183" s="2">
        <v>0.61781219821342348</v>
      </c>
      <c r="C183" s="2">
        <v>0.50391959368236072</v>
      </c>
      <c r="G183" s="2" t="s">
        <v>198</v>
      </c>
      <c r="H183" s="15">
        <v>0.69583242999999995</v>
      </c>
      <c r="I183" s="15">
        <v>0.38655034999999999</v>
      </c>
      <c r="L183" s="2" t="s">
        <v>198</v>
      </c>
      <c r="M183" s="15">
        <v>0.80730015399999999</v>
      </c>
      <c r="N183" s="15">
        <v>0.44488307700000002</v>
      </c>
      <c r="R183" s="2" t="s">
        <v>198</v>
      </c>
      <c r="S183" s="2">
        <v>0.81777943465113945</v>
      </c>
      <c r="T183" s="2">
        <v>0.56301451627657995</v>
      </c>
      <c r="X183" s="2" t="s">
        <v>198</v>
      </c>
      <c r="Y183" s="2">
        <v>0.89108980155511974</v>
      </c>
      <c r="Z183" s="2">
        <v>0.70858738519018227</v>
      </c>
      <c r="AD183" s="2" t="s">
        <v>198</v>
      </c>
      <c r="AE183" s="2">
        <v>0.61953471137813299</v>
      </c>
      <c r="AF183" s="2">
        <v>0.86580314558958793</v>
      </c>
    </row>
    <row r="184" spans="1:32" s="6" customFormat="1" ht="14" x14ac:dyDescent="0.15">
      <c r="A184" s="2" t="s">
        <v>199</v>
      </c>
      <c r="B184" s="2">
        <v>0.65353618421052628</v>
      </c>
      <c r="C184" s="2">
        <v>0.57087128274364418</v>
      </c>
      <c r="G184" s="2" t="s">
        <v>199</v>
      </c>
      <c r="H184" s="15">
        <v>0.59015916999999996</v>
      </c>
      <c r="I184" s="15">
        <v>0.472605</v>
      </c>
      <c r="L184" s="2" t="s">
        <v>199</v>
      </c>
      <c r="M184" s="15">
        <v>0.50753149600000003</v>
      </c>
      <c r="N184" s="15">
        <v>0.51463852200000004</v>
      </c>
      <c r="R184" s="2" t="s">
        <v>199</v>
      </c>
      <c r="S184" s="2">
        <v>0.76528983449018595</v>
      </c>
      <c r="T184" s="2">
        <v>0.64428736919998786</v>
      </c>
      <c r="X184" s="2" t="s">
        <v>199</v>
      </c>
      <c r="Y184" s="2">
        <v>0.16484476008612498</v>
      </c>
      <c r="Z184" s="2">
        <v>0.42561199470707278</v>
      </c>
      <c r="AD184" s="2" t="s">
        <v>199</v>
      </c>
      <c r="AE184" s="2">
        <v>0.43883333774448829</v>
      </c>
      <c r="AF184" s="2">
        <v>0.58254985249373892</v>
      </c>
    </row>
    <row r="185" spans="1:32" s="6" customFormat="1" ht="14" x14ac:dyDescent="0.15"/>
    <row r="186" spans="1:32" s="6" customFormat="1" ht="14" x14ac:dyDescent="0.15"/>
    <row r="187" spans="1:32" s="6" customFormat="1" ht="14" x14ac:dyDescent="0.15">
      <c r="A187" s="8" t="s">
        <v>220</v>
      </c>
      <c r="G187" s="8" t="s">
        <v>220</v>
      </c>
      <c r="L187" s="8" t="s">
        <v>220</v>
      </c>
      <c r="R187" s="8" t="s">
        <v>220</v>
      </c>
      <c r="X187" s="8" t="s">
        <v>220</v>
      </c>
      <c r="AD187" s="8" t="s">
        <v>220</v>
      </c>
    </row>
    <row r="188" spans="1:32" s="6" customFormat="1" ht="14" x14ac:dyDescent="0.15"/>
    <row r="189" spans="1:32" s="8" customFormat="1" ht="14" x14ac:dyDescent="0.15">
      <c r="A189" s="8" t="s">
        <v>202</v>
      </c>
      <c r="G189" s="17" t="s">
        <v>202</v>
      </c>
      <c r="H189" s="17"/>
      <c r="I189" s="17"/>
      <c r="L189" s="8" t="s">
        <v>202</v>
      </c>
      <c r="R189" s="8" t="s">
        <v>202</v>
      </c>
      <c r="X189" s="17" t="s">
        <v>202</v>
      </c>
      <c r="Y189" s="17"/>
      <c r="Z189" s="17"/>
      <c r="AD189" s="8" t="s">
        <v>202</v>
      </c>
    </row>
    <row r="190" spans="1:32" s="6" customFormat="1" ht="14" x14ac:dyDescent="0.15">
      <c r="G190" s="14"/>
      <c r="H190" s="14"/>
      <c r="I190" s="14"/>
      <c r="X190" s="14"/>
      <c r="Y190" s="14"/>
      <c r="Z190" s="14"/>
    </row>
    <row r="191" spans="1:32" s="6" customFormat="1" ht="14" x14ac:dyDescent="0.15">
      <c r="A191" s="12"/>
      <c r="B191" s="12" t="s">
        <v>251</v>
      </c>
      <c r="C191" s="12" t="s">
        <v>252</v>
      </c>
      <c r="G191" s="16"/>
      <c r="H191" s="16" t="s">
        <v>253</v>
      </c>
      <c r="I191" s="16" t="s">
        <v>254</v>
      </c>
      <c r="L191" s="12"/>
      <c r="M191" s="12" t="s">
        <v>249</v>
      </c>
      <c r="N191" s="12" t="s">
        <v>250</v>
      </c>
      <c r="R191" s="12"/>
      <c r="S191" s="12" t="s">
        <v>247</v>
      </c>
      <c r="T191" s="12" t="s">
        <v>248</v>
      </c>
      <c r="X191" s="16"/>
      <c r="Y191" s="16" t="s">
        <v>243</v>
      </c>
      <c r="Z191" s="16" t="s">
        <v>244</v>
      </c>
      <c r="AD191" s="12"/>
      <c r="AE191" s="12" t="s">
        <v>245</v>
      </c>
      <c r="AF191" s="12" t="s">
        <v>246</v>
      </c>
    </row>
    <row r="192" spans="1:32" s="6" customFormat="1" ht="14" x14ac:dyDescent="0.15">
      <c r="A192" s="2" t="s">
        <v>205</v>
      </c>
      <c r="B192" s="2">
        <v>0.49211451274521784</v>
      </c>
      <c r="C192" s="2">
        <v>0.47694922658889127</v>
      </c>
      <c r="G192" s="15" t="s">
        <v>205</v>
      </c>
      <c r="H192" s="15">
        <v>0.46841823300000002</v>
      </c>
      <c r="I192" s="15">
        <v>0.47376938400000002</v>
      </c>
      <c r="L192" s="2" t="s">
        <v>205</v>
      </c>
      <c r="M192" s="2">
        <v>0.35088803228333326</v>
      </c>
      <c r="N192" s="2">
        <v>0.44960964718888874</v>
      </c>
      <c r="R192" s="2" t="s">
        <v>205</v>
      </c>
      <c r="S192" s="2">
        <v>0.40027845404086715</v>
      </c>
      <c r="T192" s="2">
        <v>0.48719857423990759</v>
      </c>
      <c r="X192" s="15" t="s">
        <v>205</v>
      </c>
      <c r="Y192" s="15">
        <v>0.30498122799999999</v>
      </c>
      <c r="Z192" s="15">
        <v>0.35976357399999997</v>
      </c>
      <c r="AD192" s="2" t="s">
        <v>205</v>
      </c>
      <c r="AE192" s="2">
        <v>0.35904126743475062</v>
      </c>
      <c r="AF192" s="2">
        <v>0.43292531188257027</v>
      </c>
    </row>
    <row r="193" spans="1:32" s="6" customFormat="1" ht="14" x14ac:dyDescent="0.15">
      <c r="A193" s="2" t="s">
        <v>206</v>
      </c>
      <c r="B193" s="2">
        <v>3.7412691050598967E-2</v>
      </c>
      <c r="C193" s="2">
        <v>1.7608594487773455E-2</v>
      </c>
      <c r="G193" s="15" t="s">
        <v>206</v>
      </c>
      <c r="H193" s="15">
        <v>4.1436259000000003E-2</v>
      </c>
      <c r="I193" s="15">
        <v>2.1370871E-2</v>
      </c>
      <c r="L193" s="2" t="s">
        <v>206</v>
      </c>
      <c r="M193" s="2">
        <v>4.0574331548297621E-2</v>
      </c>
      <c r="N193" s="2">
        <v>3.5189896594724331E-2</v>
      </c>
      <c r="R193" s="2" t="s">
        <v>206</v>
      </c>
      <c r="S193" s="2">
        <v>4.5196937299129568E-2</v>
      </c>
      <c r="T193" s="2">
        <v>2.4576745238644573E-2</v>
      </c>
      <c r="X193" s="15" t="s">
        <v>206</v>
      </c>
      <c r="Y193" s="15">
        <v>2.7148578E-2</v>
      </c>
      <c r="Z193" s="15">
        <v>2.4856282E-2</v>
      </c>
      <c r="AD193" s="2" t="s">
        <v>206</v>
      </c>
      <c r="AE193" s="2">
        <v>4.0142057641700674E-2</v>
      </c>
      <c r="AF193" s="2">
        <v>3.2190933728071018E-2</v>
      </c>
    </row>
    <row r="194" spans="1:32" s="6" customFormat="1" ht="14" x14ac:dyDescent="0.15">
      <c r="A194" s="2" t="s">
        <v>207</v>
      </c>
      <c r="B194" s="2">
        <v>180</v>
      </c>
      <c r="C194" s="2">
        <v>180</v>
      </c>
      <c r="G194" s="15" t="s">
        <v>207</v>
      </c>
      <c r="H194" s="15">
        <v>180</v>
      </c>
      <c r="I194" s="15">
        <v>180</v>
      </c>
      <c r="L194" s="2" t="s">
        <v>207</v>
      </c>
      <c r="M194" s="2">
        <v>180</v>
      </c>
      <c r="N194" s="2">
        <v>180</v>
      </c>
      <c r="R194" s="2" t="s">
        <v>207</v>
      </c>
      <c r="S194" s="2">
        <v>180</v>
      </c>
      <c r="T194" s="2">
        <v>180</v>
      </c>
      <c r="X194" s="15" t="s">
        <v>207</v>
      </c>
      <c r="Y194" s="15">
        <v>180</v>
      </c>
      <c r="Z194" s="15">
        <v>180</v>
      </c>
      <c r="AD194" s="2" t="s">
        <v>207</v>
      </c>
      <c r="AE194" s="2">
        <v>180</v>
      </c>
      <c r="AF194" s="2">
        <v>180</v>
      </c>
    </row>
    <row r="195" spans="1:32" s="6" customFormat="1" ht="14" x14ac:dyDescent="0.15">
      <c r="A195" s="2" t="s">
        <v>208</v>
      </c>
      <c r="B195" s="2">
        <v>0</v>
      </c>
      <c r="C195" s="2"/>
      <c r="G195" s="15" t="s">
        <v>208</v>
      </c>
      <c r="H195" s="15">
        <v>0</v>
      </c>
      <c r="I195" s="15"/>
      <c r="L195" s="2" t="s">
        <v>208</v>
      </c>
      <c r="M195" s="2">
        <v>0</v>
      </c>
      <c r="N195" s="2"/>
      <c r="R195" s="2" t="s">
        <v>208</v>
      </c>
      <c r="S195" s="2">
        <v>0</v>
      </c>
      <c r="T195" s="2"/>
      <c r="X195" s="15" t="s">
        <v>208</v>
      </c>
      <c r="Y195" s="15">
        <v>0</v>
      </c>
      <c r="Z195" s="15"/>
      <c r="AD195" s="2" t="s">
        <v>208</v>
      </c>
      <c r="AE195" s="2">
        <v>0</v>
      </c>
      <c r="AF195" s="2"/>
    </row>
    <row r="196" spans="1:32" s="6" customFormat="1" ht="14" x14ac:dyDescent="0.15">
      <c r="A196" s="2" t="s">
        <v>209</v>
      </c>
      <c r="B196" s="2">
        <v>317</v>
      </c>
      <c r="C196" s="2"/>
      <c r="G196" s="15" t="s">
        <v>209</v>
      </c>
      <c r="H196" s="15">
        <v>325</v>
      </c>
      <c r="I196" s="15"/>
      <c r="L196" s="2" t="s">
        <v>209</v>
      </c>
      <c r="M196" s="2">
        <v>356</v>
      </c>
      <c r="N196" s="2"/>
      <c r="R196" s="2" t="s">
        <v>209</v>
      </c>
      <c r="S196" s="2">
        <v>329</v>
      </c>
      <c r="T196" s="2"/>
      <c r="X196" s="15" t="s">
        <v>209</v>
      </c>
      <c r="Y196" s="15">
        <v>357</v>
      </c>
      <c r="Z196" s="15"/>
      <c r="AD196" s="2" t="s">
        <v>209</v>
      </c>
      <c r="AE196" s="2">
        <v>354</v>
      </c>
      <c r="AF196" s="2"/>
    </row>
    <row r="197" spans="1:32" s="6" customFormat="1" ht="14" x14ac:dyDescent="0.15">
      <c r="A197" s="2" t="s">
        <v>210</v>
      </c>
      <c r="B197" s="2">
        <v>0.86740414960386891</v>
      </c>
      <c r="C197" s="2"/>
      <c r="G197" s="15" t="s">
        <v>210</v>
      </c>
      <c r="H197" s="15">
        <v>-0.28646986800000002</v>
      </c>
      <c r="I197" s="15"/>
      <c r="L197" s="2" t="s">
        <v>210</v>
      </c>
      <c r="M197" s="2">
        <v>-4.8118978798440644</v>
      </c>
      <c r="N197" s="2"/>
      <c r="R197" s="2" t="s">
        <v>210</v>
      </c>
      <c r="S197" s="2">
        <v>-4.4147970971034765</v>
      </c>
      <c r="T197" s="2"/>
      <c r="X197" s="15" t="s">
        <v>210</v>
      </c>
      <c r="Y197" s="15">
        <v>-3.2229599289999999</v>
      </c>
      <c r="Z197" s="15"/>
      <c r="AD197" s="2" t="s">
        <v>210</v>
      </c>
      <c r="AE197" s="2">
        <v>-3.6856891188612515</v>
      </c>
      <c r="AF197" s="2"/>
    </row>
    <row r="198" spans="1:32" s="6" customFormat="1" ht="14" x14ac:dyDescent="0.15">
      <c r="A198" s="2" t="s">
        <v>211</v>
      </c>
      <c r="B198" s="2">
        <v>0.19318836621566132</v>
      </c>
      <c r="C198" s="2"/>
      <c r="G198" s="15" t="s">
        <v>211</v>
      </c>
      <c r="H198" s="15">
        <v>0.38735039900000001</v>
      </c>
      <c r="I198" s="15"/>
      <c r="L198" s="2" t="s">
        <v>211</v>
      </c>
      <c r="M198" s="2">
        <v>1.1061820450497468E-6</v>
      </c>
      <c r="N198" s="2"/>
      <c r="R198" s="2" t="s">
        <v>211</v>
      </c>
      <c r="S198" s="2">
        <v>6.8648181246424474E-6</v>
      </c>
      <c r="T198" s="2"/>
      <c r="X198" s="15" t="s">
        <v>211</v>
      </c>
      <c r="Y198" s="15">
        <v>6.92777E-4</v>
      </c>
      <c r="Z198" s="15"/>
      <c r="AD198" s="2" t="s">
        <v>211</v>
      </c>
      <c r="AE198" s="2">
        <v>1.318993550294937E-4</v>
      </c>
      <c r="AF198" s="2"/>
    </row>
    <row r="199" spans="1:32" s="6" customFormat="1" ht="14" x14ac:dyDescent="0.15">
      <c r="A199" s="2" t="s">
        <v>212</v>
      </c>
      <c r="B199" s="2">
        <v>1.6496746335097878</v>
      </c>
      <c r="C199" s="2"/>
      <c r="G199" s="15" t="s">
        <v>212</v>
      </c>
      <c r="H199" s="15">
        <v>1.6495556220000001</v>
      </c>
      <c r="I199" s="15"/>
      <c r="L199" s="2" t="s">
        <v>212</v>
      </c>
      <c r="M199" s="2">
        <v>1.6491451051753976</v>
      </c>
      <c r="N199" s="2"/>
      <c r="R199" s="2" t="s">
        <v>212</v>
      </c>
      <c r="S199" s="2">
        <v>1.6494982925070003</v>
      </c>
      <c r="T199" s="2"/>
      <c r="X199" s="15" t="s">
        <v>212</v>
      </c>
      <c r="Y199" s="15">
        <v>1.6491330529999999</v>
      </c>
      <c r="Z199" s="15"/>
      <c r="AD199" s="2" t="s">
        <v>212</v>
      </c>
      <c r="AE199" s="2">
        <v>1.6491694147322193</v>
      </c>
      <c r="AF199" s="2"/>
    </row>
    <row r="200" spans="1:32" s="6" customFormat="1" ht="14" x14ac:dyDescent="0.15">
      <c r="A200" s="2" t="s">
        <v>213</v>
      </c>
      <c r="B200" s="1">
        <v>0.38637673243132264</v>
      </c>
      <c r="C200" s="2"/>
      <c r="G200" s="15" t="s">
        <v>213</v>
      </c>
      <c r="H200" s="18">
        <v>0.77470079700000005</v>
      </c>
      <c r="I200" s="15"/>
      <c r="L200" s="2" t="s">
        <v>213</v>
      </c>
      <c r="M200" s="1">
        <v>2.2123640900994935E-6</v>
      </c>
      <c r="N200" s="2"/>
      <c r="R200" s="2" t="s">
        <v>213</v>
      </c>
      <c r="S200" s="1">
        <v>1.3729636249284895E-5</v>
      </c>
      <c r="T200" s="2"/>
      <c r="X200" s="15" t="s">
        <v>213</v>
      </c>
      <c r="Y200" s="18">
        <v>1.3855549999999999E-3</v>
      </c>
      <c r="Z200" s="15"/>
      <c r="AD200" s="2" t="s">
        <v>213</v>
      </c>
      <c r="AE200" s="1">
        <v>2.6379871005898739E-4</v>
      </c>
      <c r="AF200" s="2"/>
    </row>
    <row r="201" spans="1:32" s="6" customFormat="1" ht="14" x14ac:dyDescent="0.15">
      <c r="A201" s="2" t="s">
        <v>214</v>
      </c>
      <c r="B201" s="2">
        <v>1.9674756580274895</v>
      </c>
      <c r="C201" s="2"/>
      <c r="G201" s="15" t="s">
        <v>214</v>
      </c>
      <c r="H201" s="15">
        <v>1.9672900769999999</v>
      </c>
      <c r="I201" s="15"/>
      <c r="L201" s="2" t="s">
        <v>214</v>
      </c>
      <c r="M201" s="2">
        <v>1.9666499952119496</v>
      </c>
      <c r="N201" s="2"/>
      <c r="R201" s="2" t="s">
        <v>214</v>
      </c>
      <c r="S201" s="2">
        <v>1.9672006833568543</v>
      </c>
      <c r="T201" s="2"/>
      <c r="X201" s="15" t="s">
        <v>214</v>
      </c>
      <c r="Y201" s="15">
        <v>1.966631204</v>
      </c>
      <c r="Z201" s="15"/>
      <c r="AD201" s="2" t="s">
        <v>214</v>
      </c>
      <c r="AE201" s="2">
        <v>1.9666878964647558</v>
      </c>
      <c r="AF20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1BE88-AFF0-6B4E-B370-991E57E7E99D}">
  <dimension ref="A1:D21"/>
  <sheetViews>
    <sheetView tabSelected="1" zoomScale="209" workbookViewId="0">
      <selection activeCell="C17" sqref="C17"/>
    </sheetView>
  </sheetViews>
  <sheetFormatPr baseColWidth="10" defaultRowHeight="16" x14ac:dyDescent="0.2"/>
  <cols>
    <col min="1" max="1" width="37.1640625" customWidth="1"/>
    <col min="2" max="2" width="19.83203125" customWidth="1"/>
    <col min="3" max="3" width="16.5" customWidth="1"/>
    <col min="4" max="4" width="17.5" bestFit="1" customWidth="1"/>
  </cols>
  <sheetData>
    <row r="1" spans="1:4" x14ac:dyDescent="0.2">
      <c r="A1" s="8" t="s">
        <v>513</v>
      </c>
    </row>
    <row r="3" spans="1:4" x14ac:dyDescent="0.2">
      <c r="A3" s="2" t="s">
        <v>0</v>
      </c>
      <c r="B3" s="2" t="s">
        <v>6</v>
      </c>
      <c r="C3" s="2" t="s">
        <v>8</v>
      </c>
      <c r="D3" s="2" t="s">
        <v>7</v>
      </c>
    </row>
    <row r="4" spans="1:4" x14ac:dyDescent="0.2">
      <c r="A4" s="2" t="s">
        <v>514</v>
      </c>
      <c r="B4" s="7">
        <v>31.78</v>
      </c>
      <c r="C4" s="5" t="s">
        <v>520</v>
      </c>
      <c r="D4" s="2"/>
    </row>
    <row r="5" spans="1:4" x14ac:dyDescent="0.2">
      <c r="A5" s="2" t="s">
        <v>514</v>
      </c>
      <c r="B5" s="7">
        <v>19.201849346674798</v>
      </c>
      <c r="C5" s="5" t="s">
        <v>521</v>
      </c>
      <c r="D5" s="3">
        <f>B4-B5</f>
        <v>12.578150653325203</v>
      </c>
    </row>
    <row r="6" spans="1:4" x14ac:dyDescent="0.2">
      <c r="A6" s="2" t="s">
        <v>515</v>
      </c>
      <c r="B6" s="7">
        <v>36.743127867783599</v>
      </c>
      <c r="C6" s="5" t="s">
        <v>520</v>
      </c>
      <c r="D6" s="2"/>
    </row>
    <row r="7" spans="1:4" x14ac:dyDescent="0.2">
      <c r="A7" s="2" t="s">
        <v>515</v>
      </c>
      <c r="B7" s="7">
        <v>20.210078357857899</v>
      </c>
      <c r="C7" s="5" t="s">
        <v>521</v>
      </c>
      <c r="D7" s="3">
        <f>B6-B7</f>
        <v>16.5330495099257</v>
      </c>
    </row>
    <row r="8" spans="1:4" x14ac:dyDescent="0.2">
      <c r="A8" s="2" t="s">
        <v>516</v>
      </c>
      <c r="B8" s="7">
        <v>31.649869901286799</v>
      </c>
      <c r="C8" s="5" t="s">
        <v>520</v>
      </c>
      <c r="D8" s="2"/>
    </row>
    <row r="9" spans="1:4" x14ac:dyDescent="0.2">
      <c r="A9" s="2" t="s">
        <v>516</v>
      </c>
      <c r="B9" s="7">
        <v>19.353589315928801</v>
      </c>
      <c r="C9" s="5" t="s">
        <v>521</v>
      </c>
      <c r="D9" s="3">
        <f>B8-B9</f>
        <v>12.296280585357998</v>
      </c>
    </row>
    <row r="10" spans="1:4" x14ac:dyDescent="0.2">
      <c r="A10" s="2" t="s">
        <v>517</v>
      </c>
      <c r="B10" s="7">
        <v>28.022077454188899</v>
      </c>
      <c r="C10" s="5" t="s">
        <v>520</v>
      </c>
      <c r="D10" s="2"/>
    </row>
    <row r="11" spans="1:4" x14ac:dyDescent="0.2">
      <c r="A11" s="2" t="s">
        <v>517</v>
      </c>
      <c r="B11" s="7">
        <v>25.564934395418899</v>
      </c>
      <c r="C11" s="5" t="s">
        <v>521</v>
      </c>
      <c r="D11" s="3">
        <f>B10-B11</f>
        <v>2.4571430587700007</v>
      </c>
    </row>
    <row r="12" spans="1:4" x14ac:dyDescent="0.2">
      <c r="A12" s="2" t="s">
        <v>518</v>
      </c>
      <c r="B12" s="7">
        <v>24.278336539637301</v>
      </c>
      <c r="C12" s="5" t="s">
        <v>520</v>
      </c>
      <c r="D12" s="2"/>
    </row>
    <row r="13" spans="1:4" x14ac:dyDescent="0.2">
      <c r="A13" s="2" t="s">
        <v>518</v>
      </c>
      <c r="B13" s="7">
        <v>22.54</v>
      </c>
      <c r="C13" s="5" t="s">
        <v>521</v>
      </c>
      <c r="D13" s="3">
        <f>B12-B13</f>
        <v>1.7383365396373023</v>
      </c>
    </row>
    <row r="14" spans="1:4" x14ac:dyDescent="0.2">
      <c r="A14" s="2" t="s">
        <v>519</v>
      </c>
      <c r="B14" s="7">
        <v>27.47</v>
      </c>
      <c r="C14" s="5" t="s">
        <v>520</v>
      </c>
      <c r="D14" s="2"/>
    </row>
    <row r="15" spans="1:4" x14ac:dyDescent="0.2">
      <c r="A15" s="2" t="s">
        <v>519</v>
      </c>
      <c r="B15" s="7">
        <v>24.563702816565701</v>
      </c>
      <c r="C15" s="5" t="s">
        <v>521</v>
      </c>
      <c r="D15" s="3">
        <f>B14-B15</f>
        <v>2.9062971834342974</v>
      </c>
    </row>
    <row r="17" spans="1:3" x14ac:dyDescent="0.2">
      <c r="A17" s="2"/>
      <c r="B17" s="2" t="s">
        <v>522</v>
      </c>
      <c r="C17" s="5" t="s">
        <v>523</v>
      </c>
    </row>
    <row r="18" spans="1:3" x14ac:dyDescent="0.2">
      <c r="A18" s="2" t="s">
        <v>269</v>
      </c>
      <c r="B18" s="3">
        <f>AVERAGE(D5,D7,D9)</f>
        <v>13.802493582869635</v>
      </c>
      <c r="C18" s="3">
        <f>AVERAGE(D11,D13,D15)</f>
        <v>2.3672589272805333</v>
      </c>
    </row>
    <row r="19" spans="1:3" x14ac:dyDescent="0.2">
      <c r="A19" s="2" t="s">
        <v>524</v>
      </c>
      <c r="B19" s="2">
        <f>STDEV(D5,D7,D9)</f>
        <v>2.3689268534274519</v>
      </c>
      <c r="C19" s="2">
        <f>STDEV(D11,D13,D15)</f>
        <v>0.58914546945969526</v>
      </c>
    </row>
    <row r="20" spans="1:3" x14ac:dyDescent="0.2">
      <c r="A20" s="2" t="s">
        <v>262</v>
      </c>
      <c r="B20" s="2">
        <v>3</v>
      </c>
      <c r="C20" s="2">
        <v>3</v>
      </c>
    </row>
    <row r="21" spans="1:3" x14ac:dyDescent="0.2">
      <c r="A21" s="2" t="s">
        <v>263</v>
      </c>
      <c r="B21" s="2">
        <f>CONFIDENCE(0.05,B19,B20)</f>
        <v>2.680643832408458</v>
      </c>
      <c r="C21" s="2">
        <f>CONFIDENCE(0.05,C19,C20)</f>
        <v>0.666668608536199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BDF4-C595-E848-99A6-CFE0B3E48632}">
  <dimension ref="A1:F1649"/>
  <sheetViews>
    <sheetView workbookViewId="0">
      <selection activeCell="L31" sqref="L31"/>
    </sheetView>
  </sheetViews>
  <sheetFormatPr baseColWidth="10" defaultColWidth="12.6640625" defaultRowHeight="14" x14ac:dyDescent="0.15"/>
  <cols>
    <col min="1" max="3" width="12.6640625" style="6"/>
    <col min="4" max="4" width="29.33203125" style="6" customWidth="1"/>
    <col min="5" max="16384" width="12.6640625" style="6"/>
  </cols>
  <sheetData>
    <row r="1" spans="1:6" x14ac:dyDescent="0.15">
      <c r="A1" s="8" t="s">
        <v>335</v>
      </c>
    </row>
    <row r="3" spans="1:6" x14ac:dyDescent="0.15">
      <c r="A3" s="2" t="s">
        <v>1</v>
      </c>
      <c r="B3" s="2" t="s">
        <v>256</v>
      </c>
      <c r="D3" s="2"/>
      <c r="E3" s="2" t="s">
        <v>1</v>
      </c>
      <c r="F3" s="2" t="s">
        <v>256</v>
      </c>
    </row>
    <row r="4" spans="1:6" x14ac:dyDescent="0.15">
      <c r="A4" s="2">
        <v>0.31955444199999999</v>
      </c>
      <c r="B4" s="2">
        <v>0.59452202099999996</v>
      </c>
      <c r="D4" s="2" t="s">
        <v>269</v>
      </c>
      <c r="E4" s="2">
        <v>0.81230458900000002</v>
      </c>
      <c r="F4" s="2">
        <v>1.8894154540000001</v>
      </c>
    </row>
    <row r="5" spans="1:6" x14ac:dyDescent="0.15">
      <c r="A5" s="2">
        <v>0.67953003300000003</v>
      </c>
      <c r="B5" s="2">
        <v>0.39856565900000002</v>
      </c>
      <c r="D5" s="2" t="s">
        <v>261</v>
      </c>
      <c r="E5" s="2">
        <v>0.5325491</v>
      </c>
      <c r="F5" s="2">
        <v>1.7821234960000001</v>
      </c>
    </row>
    <row r="6" spans="1:6" x14ac:dyDescent="0.15">
      <c r="A6" s="2">
        <v>0.25792325300000002</v>
      </c>
      <c r="B6" s="2">
        <v>0.28421454600000001</v>
      </c>
      <c r="D6" s="2" t="s">
        <v>262</v>
      </c>
      <c r="E6" s="2">
        <v>1646</v>
      </c>
      <c r="F6" s="2">
        <v>1646</v>
      </c>
    </row>
    <row r="7" spans="1:6" x14ac:dyDescent="0.15">
      <c r="A7" s="2">
        <v>0.15059128799999999</v>
      </c>
      <c r="B7" s="2">
        <v>1.3390707390000001</v>
      </c>
      <c r="D7" s="2" t="s">
        <v>263</v>
      </c>
      <c r="E7" s="2">
        <v>2.5727218E-2</v>
      </c>
      <c r="F7" s="2">
        <v>8.6093620999999995E-2</v>
      </c>
    </row>
    <row r="8" spans="1:6" x14ac:dyDescent="0.15">
      <c r="A8" s="2">
        <v>0.46469825999999997</v>
      </c>
      <c r="B8" s="2">
        <v>0.28696116799999999</v>
      </c>
    </row>
    <row r="9" spans="1:6" x14ac:dyDescent="0.15">
      <c r="A9" s="2">
        <v>0.27078660799999998</v>
      </c>
      <c r="B9" s="2">
        <v>0.60709545600000003</v>
      </c>
    </row>
    <row r="10" spans="1:6" x14ac:dyDescent="0.15">
      <c r="A10" s="2">
        <v>0.39803159300000002</v>
      </c>
      <c r="B10" s="2">
        <v>0.23157092000000001</v>
      </c>
      <c r="D10" s="8" t="s">
        <v>336</v>
      </c>
    </row>
    <row r="11" spans="1:6" x14ac:dyDescent="0.15">
      <c r="A11" s="2">
        <v>1.0291447469999999</v>
      </c>
      <c r="B11" s="2">
        <v>1.0628214010000001</v>
      </c>
    </row>
    <row r="12" spans="1:6" x14ac:dyDescent="0.15">
      <c r="A12" s="2">
        <v>0.21641871100000001</v>
      </c>
      <c r="B12" s="2">
        <v>0.35042344199999997</v>
      </c>
      <c r="D12" s="15" t="s">
        <v>202</v>
      </c>
      <c r="E12" s="15"/>
      <c r="F12" s="15"/>
    </row>
    <row r="13" spans="1:6" x14ac:dyDescent="0.15">
      <c r="A13" s="2">
        <v>0.86213475100000003</v>
      </c>
      <c r="B13" s="2">
        <v>0.58466468599999999</v>
      </c>
      <c r="D13" s="15"/>
      <c r="E13" s="15"/>
      <c r="F13" s="15"/>
    </row>
    <row r="14" spans="1:6" x14ac:dyDescent="0.15">
      <c r="A14" s="2">
        <v>1.003204413</v>
      </c>
      <c r="B14" s="2">
        <v>3.2884107990000002</v>
      </c>
      <c r="D14" s="15"/>
      <c r="E14" s="15" t="s">
        <v>1</v>
      </c>
      <c r="F14" s="15" t="s">
        <v>256</v>
      </c>
    </row>
    <row r="15" spans="1:6" x14ac:dyDescent="0.15">
      <c r="A15" s="2">
        <v>0.191271844</v>
      </c>
      <c r="B15" s="2">
        <v>1.2174410760000001</v>
      </c>
      <c r="D15" s="15" t="s">
        <v>205</v>
      </c>
      <c r="E15" s="15">
        <v>0.81230458999999999</v>
      </c>
      <c r="F15" s="15">
        <v>1.88941545</v>
      </c>
    </row>
    <row r="16" spans="1:6" x14ac:dyDescent="0.15">
      <c r="A16" s="2">
        <v>0.62211033699999996</v>
      </c>
      <c r="B16" s="2">
        <v>0.803753724</v>
      </c>
      <c r="D16" s="15" t="s">
        <v>206</v>
      </c>
      <c r="E16" s="15">
        <v>0.28360854000000002</v>
      </c>
      <c r="F16" s="15">
        <v>3.1759641599999999</v>
      </c>
    </row>
    <row r="17" spans="1:6" x14ac:dyDescent="0.15">
      <c r="A17" s="2">
        <v>0.29837491900000002</v>
      </c>
      <c r="B17" s="2">
        <v>2.2465247779999999</v>
      </c>
      <c r="D17" s="15" t="s">
        <v>207</v>
      </c>
      <c r="E17" s="15">
        <v>1646</v>
      </c>
      <c r="F17" s="15">
        <v>1646</v>
      </c>
    </row>
    <row r="18" spans="1:6" x14ac:dyDescent="0.15">
      <c r="A18" s="2">
        <v>0.62098116400000003</v>
      </c>
      <c r="B18" s="2">
        <v>0.27136644700000001</v>
      </c>
      <c r="D18" s="15" t="s">
        <v>208</v>
      </c>
      <c r="E18" s="15">
        <v>0</v>
      </c>
      <c r="F18" s="15"/>
    </row>
    <row r="19" spans="1:6" x14ac:dyDescent="0.15">
      <c r="A19" s="2">
        <v>0.24766918800000001</v>
      </c>
      <c r="B19" s="2">
        <v>0.94857710500000003</v>
      </c>
      <c r="D19" s="15" t="s">
        <v>209</v>
      </c>
      <c r="E19" s="15">
        <v>1936</v>
      </c>
      <c r="F19" s="15"/>
    </row>
    <row r="20" spans="1:6" x14ac:dyDescent="0.15">
      <c r="A20" s="2">
        <v>0.67376212000000002</v>
      </c>
      <c r="B20" s="2">
        <v>0.266285192</v>
      </c>
      <c r="D20" s="15" t="s">
        <v>210</v>
      </c>
      <c r="E20" s="15">
        <v>-23.494385999999999</v>
      </c>
      <c r="F20" s="15"/>
    </row>
    <row r="21" spans="1:6" x14ac:dyDescent="0.15">
      <c r="A21" s="2">
        <v>0.36961929599999999</v>
      </c>
      <c r="B21" s="2">
        <v>0.46640726900000001</v>
      </c>
      <c r="D21" s="15" t="s">
        <v>211</v>
      </c>
      <c r="E21" s="23">
        <v>6.7199999999999999E-108</v>
      </c>
      <c r="F21" s="15"/>
    </row>
    <row r="22" spans="1:6" x14ac:dyDescent="0.15">
      <c r="A22" s="2">
        <v>0.52454414400000005</v>
      </c>
      <c r="B22" s="2">
        <v>0.19203479500000001</v>
      </c>
      <c r="D22" s="15" t="s">
        <v>212</v>
      </c>
      <c r="E22" s="15">
        <v>1.6456410800000001</v>
      </c>
      <c r="F22" s="15"/>
    </row>
    <row r="23" spans="1:6" x14ac:dyDescent="0.15">
      <c r="A23" s="2">
        <v>0.371358825</v>
      </c>
      <c r="B23" s="2">
        <v>1.0407416030000001</v>
      </c>
      <c r="D23" s="15" t="s">
        <v>213</v>
      </c>
      <c r="E23" s="23">
        <v>1.34E-107</v>
      </c>
      <c r="F23" s="15"/>
    </row>
    <row r="24" spans="1:6" x14ac:dyDescent="0.15">
      <c r="A24" s="2">
        <v>0.72706189600000004</v>
      </c>
      <c r="B24" s="2">
        <v>0.41274128900000001</v>
      </c>
      <c r="D24" s="15" t="s">
        <v>214</v>
      </c>
      <c r="E24" s="15">
        <v>1.9611900900000001</v>
      </c>
      <c r="F24" s="15"/>
    </row>
    <row r="25" spans="1:6" x14ac:dyDescent="0.15">
      <c r="A25" s="2">
        <v>0.17830167299999999</v>
      </c>
      <c r="B25" s="2">
        <v>0.66048677099999997</v>
      </c>
    </row>
    <row r="26" spans="1:6" x14ac:dyDescent="0.15">
      <c r="A26" s="2">
        <v>0.135744261</v>
      </c>
      <c r="B26" s="2">
        <v>0.55390249899999999</v>
      </c>
    </row>
    <row r="27" spans="1:6" x14ac:dyDescent="0.15">
      <c r="A27" s="2">
        <v>1.0413824860000001</v>
      </c>
      <c r="B27" s="2">
        <v>0.23144884800000001</v>
      </c>
    </row>
    <row r="28" spans="1:6" x14ac:dyDescent="0.15">
      <c r="A28" s="2">
        <v>0.50492104400000004</v>
      </c>
      <c r="B28" s="2">
        <v>0.871137571</v>
      </c>
    </row>
    <row r="29" spans="1:6" x14ac:dyDescent="0.15">
      <c r="A29" s="2">
        <v>0.71483941200000001</v>
      </c>
      <c r="B29" s="2">
        <v>0.21260395600000001</v>
      </c>
    </row>
    <row r="30" spans="1:6" x14ac:dyDescent="0.15">
      <c r="A30" s="2">
        <v>1.225299479</v>
      </c>
      <c r="B30" s="2">
        <v>0.57219806900000003</v>
      </c>
    </row>
    <row r="31" spans="1:6" x14ac:dyDescent="0.15">
      <c r="A31" s="2">
        <v>0.61176471899999996</v>
      </c>
      <c r="B31" s="2">
        <v>2.4801251479999999</v>
      </c>
    </row>
    <row r="32" spans="1:6" x14ac:dyDescent="0.15">
      <c r="A32" s="2">
        <v>0.80126651000000004</v>
      </c>
      <c r="B32" s="2">
        <v>1.6324864670000001</v>
      </c>
    </row>
    <row r="33" spans="1:2" x14ac:dyDescent="0.15">
      <c r="A33" s="2">
        <v>0.43988709199999998</v>
      </c>
      <c r="B33" s="2">
        <v>0.75494011800000005</v>
      </c>
    </row>
    <row r="34" spans="1:2" x14ac:dyDescent="0.15">
      <c r="A34" s="2">
        <v>1.2491035539999999</v>
      </c>
      <c r="B34" s="2">
        <v>0.32874037099999998</v>
      </c>
    </row>
    <row r="35" spans="1:2" x14ac:dyDescent="0.15">
      <c r="A35" s="2">
        <v>1.0187533529999999</v>
      </c>
      <c r="B35" s="2">
        <v>0.84455635699999998</v>
      </c>
    </row>
    <row r="36" spans="1:2" x14ac:dyDescent="0.15">
      <c r="A36" s="2">
        <v>0.91511408000000005</v>
      </c>
      <c r="B36" s="2">
        <v>0.82714581300000001</v>
      </c>
    </row>
    <row r="37" spans="1:2" x14ac:dyDescent="0.15">
      <c r="A37" s="2">
        <v>0.98057528199999999</v>
      </c>
      <c r="B37" s="2">
        <v>0.58332189199999995</v>
      </c>
    </row>
    <row r="38" spans="1:2" x14ac:dyDescent="0.15">
      <c r="A38" s="2">
        <v>0.84165714400000002</v>
      </c>
      <c r="B38" s="2">
        <v>0.90310522100000001</v>
      </c>
    </row>
    <row r="39" spans="1:2" x14ac:dyDescent="0.15">
      <c r="A39" s="2">
        <v>0.262134741</v>
      </c>
      <c r="B39" s="2">
        <v>1.065613803</v>
      </c>
    </row>
    <row r="40" spans="1:2" x14ac:dyDescent="0.15">
      <c r="A40" s="2">
        <v>0.22037079700000001</v>
      </c>
      <c r="B40" s="2">
        <v>1.363546208</v>
      </c>
    </row>
    <row r="41" spans="1:2" x14ac:dyDescent="0.15">
      <c r="A41" s="2">
        <v>0.51204700700000005</v>
      </c>
      <c r="B41" s="2">
        <v>0.43434806500000001</v>
      </c>
    </row>
    <row r="42" spans="1:2" x14ac:dyDescent="0.15">
      <c r="A42" s="2">
        <v>0.64528878899999997</v>
      </c>
      <c r="B42" s="2">
        <v>1.1791867110000001</v>
      </c>
    </row>
    <row r="43" spans="1:2" x14ac:dyDescent="0.15">
      <c r="A43" s="2">
        <v>0.51825742699999999</v>
      </c>
      <c r="B43" s="2">
        <v>2.9323110109999999</v>
      </c>
    </row>
    <row r="44" spans="1:2" x14ac:dyDescent="0.15">
      <c r="A44" s="2">
        <v>0.21916533799999999</v>
      </c>
      <c r="B44" s="2">
        <v>1.076752894</v>
      </c>
    </row>
    <row r="45" spans="1:2" x14ac:dyDescent="0.15">
      <c r="A45" s="2">
        <v>0.76621653700000003</v>
      </c>
      <c r="B45" s="2">
        <v>2.4880293309999999</v>
      </c>
    </row>
    <row r="46" spans="1:2" x14ac:dyDescent="0.15">
      <c r="A46" s="2">
        <v>1.13678189</v>
      </c>
      <c r="B46" s="2">
        <v>0.63155566399999996</v>
      </c>
    </row>
    <row r="47" spans="1:2" x14ac:dyDescent="0.15">
      <c r="A47" s="2">
        <v>0.265140769</v>
      </c>
      <c r="B47" s="2">
        <v>0.68105592699999995</v>
      </c>
    </row>
    <row r="48" spans="1:2" x14ac:dyDescent="0.15">
      <c r="A48" s="2">
        <v>0.55379569399999995</v>
      </c>
      <c r="B48" s="2">
        <v>0.99638362899999999</v>
      </c>
    </row>
    <row r="49" spans="1:2" x14ac:dyDescent="0.15">
      <c r="A49" s="2">
        <v>0.28487068500000001</v>
      </c>
      <c r="B49" s="2">
        <v>0.48245975899999999</v>
      </c>
    </row>
    <row r="50" spans="1:2" x14ac:dyDescent="0.15">
      <c r="A50" s="2">
        <v>0.66019685299999997</v>
      </c>
      <c r="B50" s="2">
        <v>0.46952010999999999</v>
      </c>
    </row>
    <row r="51" spans="1:2" x14ac:dyDescent="0.15">
      <c r="A51" s="2">
        <v>0.428076609</v>
      </c>
      <c r="B51" s="2">
        <v>2.2399023589999998</v>
      </c>
    </row>
    <row r="52" spans="1:2" x14ac:dyDescent="0.15">
      <c r="A52" s="2">
        <v>1.352651278</v>
      </c>
      <c r="B52" s="2">
        <v>1.0153353199999999</v>
      </c>
    </row>
    <row r="53" spans="1:2" x14ac:dyDescent="0.15">
      <c r="A53" s="2">
        <v>1.6258945869999999</v>
      </c>
      <c r="B53" s="2">
        <v>0.56859693300000003</v>
      </c>
    </row>
    <row r="54" spans="1:2" x14ac:dyDescent="0.15">
      <c r="A54" s="2">
        <v>1.700831644</v>
      </c>
      <c r="B54" s="2">
        <v>1.6200503719999999</v>
      </c>
    </row>
    <row r="55" spans="1:2" x14ac:dyDescent="0.15">
      <c r="A55" s="2">
        <v>0.67383841899999997</v>
      </c>
      <c r="B55" s="2">
        <v>0.86655985899999999</v>
      </c>
    </row>
    <row r="56" spans="1:2" x14ac:dyDescent="0.15">
      <c r="A56" s="2">
        <v>0.71528192400000001</v>
      </c>
      <c r="B56" s="2">
        <v>0.66808576200000003</v>
      </c>
    </row>
    <row r="57" spans="1:2" x14ac:dyDescent="0.15">
      <c r="A57" s="2">
        <v>1.767650913</v>
      </c>
      <c r="B57" s="2">
        <v>5.6189517579999997</v>
      </c>
    </row>
    <row r="58" spans="1:2" x14ac:dyDescent="0.15">
      <c r="A58" s="2">
        <v>0.929900069</v>
      </c>
      <c r="B58" s="2">
        <v>1.4019989470000001</v>
      </c>
    </row>
    <row r="59" spans="1:2" x14ac:dyDescent="0.15">
      <c r="A59" s="2">
        <v>0.84672314599999998</v>
      </c>
      <c r="B59" s="2">
        <v>1.5289692699999999</v>
      </c>
    </row>
    <row r="60" spans="1:2" x14ac:dyDescent="0.15">
      <c r="A60" s="2">
        <v>0.92318609900000004</v>
      </c>
      <c r="B60" s="2">
        <v>0.66689556500000002</v>
      </c>
    </row>
    <row r="61" spans="1:2" x14ac:dyDescent="0.15">
      <c r="A61" s="2">
        <v>3.0207370660000001</v>
      </c>
      <c r="B61" s="2">
        <v>2.085511575</v>
      </c>
    </row>
    <row r="62" spans="1:2" x14ac:dyDescent="0.15">
      <c r="A62" s="2">
        <v>1.0991531409999999</v>
      </c>
      <c r="B62" s="2">
        <v>0.78359655800000005</v>
      </c>
    </row>
    <row r="63" spans="1:2" x14ac:dyDescent="0.15">
      <c r="A63" s="2">
        <v>0.33508812700000001</v>
      </c>
      <c r="B63" s="2">
        <v>0.75750363200000004</v>
      </c>
    </row>
    <row r="64" spans="1:2" x14ac:dyDescent="0.15">
      <c r="A64" s="2">
        <v>1.5956969809999999</v>
      </c>
      <c r="B64" s="2">
        <v>0.96256963200000001</v>
      </c>
    </row>
    <row r="65" spans="1:2" x14ac:dyDescent="0.15">
      <c r="A65" s="2">
        <v>0.83872741100000003</v>
      </c>
      <c r="B65" s="2">
        <v>0.33409628899999999</v>
      </c>
    </row>
    <row r="66" spans="1:2" x14ac:dyDescent="0.15">
      <c r="A66" s="2">
        <v>0.30342565799999999</v>
      </c>
      <c r="B66" s="2">
        <v>0.54169528700000003</v>
      </c>
    </row>
    <row r="67" spans="1:2" x14ac:dyDescent="0.15">
      <c r="A67" s="2">
        <v>0.74882124900000002</v>
      </c>
      <c r="B67" s="2">
        <v>1.3461661840000001</v>
      </c>
    </row>
    <row r="68" spans="1:2" x14ac:dyDescent="0.15">
      <c r="A68" s="2">
        <v>1.2232700299999999</v>
      </c>
      <c r="B68" s="2">
        <v>1.157228972</v>
      </c>
    </row>
    <row r="69" spans="1:2" x14ac:dyDescent="0.15">
      <c r="A69" s="2">
        <v>0.93127338199999998</v>
      </c>
      <c r="B69" s="2">
        <v>3.2796063599999998</v>
      </c>
    </row>
    <row r="70" spans="1:2" x14ac:dyDescent="0.15">
      <c r="A70" s="2">
        <v>0.72364386700000005</v>
      </c>
      <c r="B70" s="2">
        <v>2.4867780810000002</v>
      </c>
    </row>
    <row r="71" spans="1:2" x14ac:dyDescent="0.15">
      <c r="A71" s="2">
        <v>0.27826352999999998</v>
      </c>
      <c r="B71" s="2">
        <v>0.75201038499999995</v>
      </c>
    </row>
    <row r="72" spans="1:2" x14ac:dyDescent="0.15">
      <c r="A72" s="2">
        <v>1.2964370460000001</v>
      </c>
      <c r="B72" s="2">
        <v>0.50699626399999997</v>
      </c>
    </row>
    <row r="73" spans="1:2" x14ac:dyDescent="0.15">
      <c r="A73" s="2">
        <v>1.1450217650000001</v>
      </c>
      <c r="B73" s="2">
        <v>1.758190291</v>
      </c>
    </row>
    <row r="74" spans="1:2" x14ac:dyDescent="0.15">
      <c r="A74" s="2">
        <v>0.65896087599999997</v>
      </c>
      <c r="B74" s="2">
        <v>1.3047989769999999</v>
      </c>
    </row>
    <row r="75" spans="1:2" x14ac:dyDescent="0.15">
      <c r="A75" s="2">
        <v>0.20059510699999999</v>
      </c>
      <c r="B75" s="2">
        <v>2.2371557329999998</v>
      </c>
    </row>
    <row r="76" spans="1:2" x14ac:dyDescent="0.15">
      <c r="A76" s="2">
        <v>0.258609908</v>
      </c>
      <c r="B76" s="2">
        <v>1.9671015709999999</v>
      </c>
    </row>
    <row r="77" spans="1:2" x14ac:dyDescent="0.15">
      <c r="A77" s="2">
        <v>0.386724656</v>
      </c>
      <c r="B77" s="2">
        <v>0.90699627299999996</v>
      </c>
    </row>
    <row r="78" spans="1:2" x14ac:dyDescent="0.15">
      <c r="A78" s="2">
        <v>1.6783245710000001</v>
      </c>
      <c r="B78" s="2">
        <v>0.62485695299999999</v>
      </c>
    </row>
    <row r="79" spans="1:2" x14ac:dyDescent="0.15">
      <c r="A79" s="2">
        <v>2.426474443</v>
      </c>
      <c r="B79" s="2">
        <v>1.0731517610000001</v>
      </c>
    </row>
    <row r="80" spans="1:2" x14ac:dyDescent="0.15">
      <c r="A80" s="2">
        <v>0.40300603400000001</v>
      </c>
      <c r="B80" s="2">
        <v>0.96726941</v>
      </c>
    </row>
    <row r="81" spans="1:2" x14ac:dyDescent="0.15">
      <c r="A81" s="2">
        <v>1.9427176660000001</v>
      </c>
      <c r="B81" s="2">
        <v>0.95460441900000004</v>
      </c>
    </row>
    <row r="82" spans="1:2" x14ac:dyDescent="0.15">
      <c r="A82" s="2">
        <v>1.3717860909999999</v>
      </c>
      <c r="B82" s="2">
        <v>0.52941177100000003</v>
      </c>
    </row>
    <row r="83" spans="1:2" x14ac:dyDescent="0.15">
      <c r="A83" s="2">
        <v>0.348043039</v>
      </c>
      <c r="B83" s="2">
        <v>0.70452430300000002</v>
      </c>
    </row>
    <row r="84" spans="1:2" x14ac:dyDescent="0.15">
      <c r="A84" s="2">
        <v>0.36931411400000003</v>
      </c>
      <c r="B84" s="2">
        <v>0.90656901899999998</v>
      </c>
    </row>
    <row r="85" spans="1:2" x14ac:dyDescent="0.15">
      <c r="A85" s="2">
        <v>0.89889373900000002</v>
      </c>
      <c r="B85" s="2">
        <v>2.054306875</v>
      </c>
    </row>
    <row r="86" spans="1:2" x14ac:dyDescent="0.15">
      <c r="A86" s="2">
        <v>0.75880065600000002</v>
      </c>
      <c r="B86" s="2">
        <v>2.6160219969999998</v>
      </c>
    </row>
    <row r="87" spans="1:2" x14ac:dyDescent="0.15">
      <c r="A87" s="2">
        <v>1.311863913</v>
      </c>
      <c r="B87" s="2">
        <v>0.52062257099999998</v>
      </c>
    </row>
    <row r="88" spans="1:2" x14ac:dyDescent="0.15">
      <c r="A88" s="2">
        <v>1.3783779899999999</v>
      </c>
      <c r="B88" s="2">
        <v>1.1401388690000001</v>
      </c>
    </row>
    <row r="89" spans="1:2" x14ac:dyDescent="0.15">
      <c r="A89" s="2">
        <v>0.90926987100000001</v>
      </c>
      <c r="B89" s="2">
        <v>1.9497673170000001</v>
      </c>
    </row>
    <row r="90" spans="1:2" x14ac:dyDescent="0.15">
      <c r="A90" s="2">
        <v>0.55571833100000001</v>
      </c>
      <c r="B90" s="2">
        <v>1.5863737099999999</v>
      </c>
    </row>
    <row r="91" spans="1:2" x14ac:dyDescent="0.15">
      <c r="A91" s="2">
        <v>0.62174412000000001</v>
      </c>
      <c r="B91" s="2">
        <v>0.30873579499999998</v>
      </c>
    </row>
    <row r="92" spans="1:2" x14ac:dyDescent="0.15">
      <c r="A92" s="2">
        <v>0.70298315499999997</v>
      </c>
      <c r="B92" s="2">
        <v>1.908613742</v>
      </c>
    </row>
    <row r="93" spans="1:2" x14ac:dyDescent="0.15">
      <c r="A93" s="2">
        <v>0.57474632699999995</v>
      </c>
      <c r="B93" s="2">
        <v>0.45064469699999998</v>
      </c>
    </row>
    <row r="94" spans="1:2" x14ac:dyDescent="0.15">
      <c r="A94" s="2">
        <v>0.61593043000000003</v>
      </c>
      <c r="B94" s="2">
        <v>0.366811634</v>
      </c>
    </row>
    <row r="95" spans="1:2" x14ac:dyDescent="0.15">
      <c r="A95" s="2">
        <v>0.28218510000000002</v>
      </c>
      <c r="B95" s="2">
        <v>1.0528267529999999</v>
      </c>
    </row>
    <row r="96" spans="1:2" x14ac:dyDescent="0.15">
      <c r="A96" s="2">
        <v>0.16504158499999999</v>
      </c>
      <c r="B96" s="2">
        <v>0.59971008800000003</v>
      </c>
    </row>
    <row r="97" spans="1:2" x14ac:dyDescent="0.15">
      <c r="A97" s="2">
        <v>0.32718395500000003</v>
      </c>
      <c r="B97" s="2">
        <v>1.615350592</v>
      </c>
    </row>
    <row r="98" spans="1:2" x14ac:dyDescent="0.15">
      <c r="A98" s="2">
        <v>1.4020752359999999</v>
      </c>
      <c r="B98" s="2">
        <v>0.30244907799999998</v>
      </c>
    </row>
    <row r="99" spans="1:2" x14ac:dyDescent="0.15">
      <c r="A99" s="2">
        <v>0.56684215500000001</v>
      </c>
      <c r="B99" s="2">
        <v>1.3135576550000001</v>
      </c>
    </row>
    <row r="100" spans="1:2" x14ac:dyDescent="0.15">
      <c r="A100" s="2">
        <v>0.55710689899999999</v>
      </c>
      <c r="B100" s="2">
        <v>0.38875410700000002</v>
      </c>
    </row>
    <row r="101" spans="1:2" x14ac:dyDescent="0.15">
      <c r="A101" s="2">
        <v>1.2423743249999999</v>
      </c>
      <c r="B101" s="2">
        <v>5.7886931239999999</v>
      </c>
    </row>
    <row r="102" spans="1:2" x14ac:dyDescent="0.15">
      <c r="A102" s="2">
        <v>1.55973147</v>
      </c>
      <c r="B102" s="2">
        <v>0.66202793400000004</v>
      </c>
    </row>
    <row r="103" spans="1:2" x14ac:dyDescent="0.15">
      <c r="A103" s="2">
        <v>0.51885253399999998</v>
      </c>
      <c r="B103" s="2">
        <v>1.544914949</v>
      </c>
    </row>
    <row r="104" spans="1:2" x14ac:dyDescent="0.15">
      <c r="A104" s="2">
        <v>0.73821623000000003</v>
      </c>
      <c r="B104" s="2">
        <v>2.1940489969999999</v>
      </c>
    </row>
    <row r="105" spans="1:2" x14ac:dyDescent="0.15">
      <c r="A105" s="2">
        <v>1.2234378800000001</v>
      </c>
      <c r="B105" s="2">
        <v>0.90548563199999998</v>
      </c>
    </row>
    <row r="106" spans="1:2" x14ac:dyDescent="0.15">
      <c r="A106" s="2">
        <v>0.73443199400000003</v>
      </c>
      <c r="B106" s="2">
        <v>0.38950179699999998</v>
      </c>
    </row>
    <row r="107" spans="1:2" x14ac:dyDescent="0.15">
      <c r="A107" s="2">
        <v>0.61060502999999999</v>
      </c>
      <c r="B107" s="2">
        <v>0.86390478999999998</v>
      </c>
    </row>
    <row r="108" spans="1:2" x14ac:dyDescent="0.15">
      <c r="A108" s="2">
        <v>0.31827268600000003</v>
      </c>
      <c r="B108" s="2">
        <v>1.7080338850000001</v>
      </c>
    </row>
    <row r="109" spans="1:2" x14ac:dyDescent="0.15">
      <c r="A109" s="2">
        <v>0.70290685600000002</v>
      </c>
      <c r="B109" s="2">
        <v>0.36690318300000002</v>
      </c>
    </row>
    <row r="110" spans="1:2" x14ac:dyDescent="0.15">
      <c r="A110" s="2">
        <v>0.446265364</v>
      </c>
      <c r="B110" s="2">
        <v>1.6647593140000001</v>
      </c>
    </row>
    <row r="111" spans="1:2" x14ac:dyDescent="0.15">
      <c r="A111" s="2">
        <v>0.86251622400000005</v>
      </c>
      <c r="B111" s="2">
        <v>1.048996727</v>
      </c>
    </row>
    <row r="112" spans="1:2" x14ac:dyDescent="0.15">
      <c r="A112" s="2">
        <v>0.89132526099999998</v>
      </c>
      <c r="B112" s="2">
        <v>0.93366903800000001</v>
      </c>
    </row>
    <row r="113" spans="1:2" x14ac:dyDescent="0.15">
      <c r="A113" s="2">
        <v>0.81672390399999995</v>
      </c>
      <c r="B113" s="2">
        <v>0.40698863499999999</v>
      </c>
    </row>
    <row r="114" spans="1:2" x14ac:dyDescent="0.15">
      <c r="A114" s="2">
        <v>0.70115207199999996</v>
      </c>
      <c r="B114" s="2">
        <v>2.2394140810000001</v>
      </c>
    </row>
    <row r="115" spans="1:2" x14ac:dyDescent="0.15">
      <c r="A115" s="2">
        <v>0.480430315</v>
      </c>
      <c r="B115" s="2">
        <v>0.93127337899999996</v>
      </c>
    </row>
    <row r="116" spans="1:2" x14ac:dyDescent="0.15">
      <c r="A116" s="2">
        <v>0.34717327199999998</v>
      </c>
      <c r="B116" s="2">
        <v>0.52990006300000003</v>
      </c>
    </row>
    <row r="117" spans="1:2" x14ac:dyDescent="0.15">
      <c r="A117" s="2">
        <v>1.176440089</v>
      </c>
      <c r="B117" s="2">
        <v>2.0116884320000001</v>
      </c>
    </row>
    <row r="118" spans="1:2" x14ac:dyDescent="0.15">
      <c r="A118" s="2">
        <v>0.91418327700000002</v>
      </c>
      <c r="B118" s="2">
        <v>1.984847813</v>
      </c>
    </row>
    <row r="119" spans="1:2" x14ac:dyDescent="0.15">
      <c r="A119" s="2">
        <v>1.00166325</v>
      </c>
      <c r="B119" s="2">
        <v>0.35503166600000002</v>
      </c>
    </row>
    <row r="120" spans="1:2" x14ac:dyDescent="0.15">
      <c r="A120" s="2">
        <v>2.7194324070000002</v>
      </c>
      <c r="B120" s="2">
        <v>2.4412451719999999</v>
      </c>
    </row>
    <row r="121" spans="1:2" x14ac:dyDescent="0.15">
      <c r="A121" s="2">
        <v>0.34798200099999999</v>
      </c>
      <c r="B121" s="2">
        <v>0.46631571399999999</v>
      </c>
    </row>
    <row r="122" spans="1:2" x14ac:dyDescent="0.15">
      <c r="A122" s="2">
        <v>1.0083161819999999</v>
      </c>
      <c r="B122" s="2">
        <v>0.20163271899999999</v>
      </c>
    </row>
    <row r="123" spans="1:2" x14ac:dyDescent="0.15">
      <c r="A123" s="2">
        <v>0.889478926</v>
      </c>
      <c r="B123" s="2">
        <v>0.394522015</v>
      </c>
    </row>
    <row r="124" spans="1:2" x14ac:dyDescent="0.15">
      <c r="A124" s="2">
        <v>0.57642482500000003</v>
      </c>
      <c r="B124" s="2">
        <v>0.97511254599999997</v>
      </c>
    </row>
    <row r="125" spans="1:2" x14ac:dyDescent="0.15">
      <c r="A125" s="2">
        <v>0.43659114100000002</v>
      </c>
      <c r="B125" s="2">
        <v>1.2160372479999999</v>
      </c>
    </row>
    <row r="126" spans="1:2" x14ac:dyDescent="0.15">
      <c r="A126" s="2">
        <v>0.47362478899999999</v>
      </c>
      <c r="B126" s="2">
        <v>1.284077221</v>
      </c>
    </row>
    <row r="127" spans="1:2" x14ac:dyDescent="0.15">
      <c r="A127" s="2">
        <v>1.0359807910000001</v>
      </c>
      <c r="B127" s="2">
        <v>0.63991760799999997</v>
      </c>
    </row>
    <row r="128" spans="1:2" x14ac:dyDescent="0.15">
      <c r="A128" s="2">
        <v>0.94032198300000003</v>
      </c>
      <c r="B128" s="2">
        <v>0.461539639</v>
      </c>
    </row>
    <row r="129" spans="1:2" x14ac:dyDescent="0.15">
      <c r="A129" s="2">
        <v>0.68145267099999995</v>
      </c>
      <c r="B129" s="2">
        <v>0.63460746999999995</v>
      </c>
    </row>
    <row r="130" spans="1:2" x14ac:dyDescent="0.15">
      <c r="A130" s="2">
        <v>0.923933793</v>
      </c>
      <c r="B130" s="2">
        <v>0.50078584400000004</v>
      </c>
    </row>
    <row r="131" spans="1:2" x14ac:dyDescent="0.15">
      <c r="A131" s="2">
        <v>0.20575265500000001</v>
      </c>
      <c r="B131" s="2">
        <v>0.75655757199999996</v>
      </c>
    </row>
    <row r="132" spans="1:2" x14ac:dyDescent="0.15">
      <c r="A132" s="2">
        <v>0.38770123699999998</v>
      </c>
      <c r="B132" s="2">
        <v>1.5407492279999999</v>
      </c>
    </row>
    <row r="133" spans="1:2" x14ac:dyDescent="0.15">
      <c r="A133" s="2">
        <v>0.453986428</v>
      </c>
      <c r="B133" s="2">
        <v>1.1451743379999999</v>
      </c>
    </row>
    <row r="134" spans="1:2" x14ac:dyDescent="0.15">
      <c r="A134" s="2">
        <v>0.233524073</v>
      </c>
      <c r="B134" s="2">
        <v>2.5903868490000002</v>
      </c>
    </row>
    <row r="135" spans="1:2" x14ac:dyDescent="0.15">
      <c r="A135" s="2">
        <v>0.34563210900000002</v>
      </c>
      <c r="B135" s="2">
        <v>1.6836804919999999</v>
      </c>
    </row>
    <row r="136" spans="1:2" x14ac:dyDescent="0.15">
      <c r="A136" s="2">
        <v>0.12387274299999999</v>
      </c>
      <c r="B136" s="2">
        <v>0.82887007999999995</v>
      </c>
    </row>
    <row r="137" spans="1:2" x14ac:dyDescent="0.15">
      <c r="A137" s="2">
        <v>0.47090868200000002</v>
      </c>
      <c r="B137" s="2">
        <v>1.743801036</v>
      </c>
    </row>
    <row r="138" spans="1:2" x14ac:dyDescent="0.15">
      <c r="A138" s="2">
        <v>1.4070496910000001</v>
      </c>
      <c r="B138" s="2">
        <v>2.6907454249999998</v>
      </c>
    </row>
    <row r="139" spans="1:2" x14ac:dyDescent="0.15">
      <c r="A139" s="2">
        <v>0.16484321800000001</v>
      </c>
      <c r="B139" s="2">
        <v>0.80885024299999997</v>
      </c>
    </row>
    <row r="140" spans="1:2" x14ac:dyDescent="0.15">
      <c r="A140" s="2">
        <v>0.22381933800000001</v>
      </c>
      <c r="B140" s="2">
        <v>0.59262989600000004</v>
      </c>
    </row>
    <row r="141" spans="1:2" x14ac:dyDescent="0.15">
      <c r="A141" s="2">
        <v>0.46877241800000002</v>
      </c>
      <c r="B141" s="2">
        <v>2.0717479399999998</v>
      </c>
    </row>
    <row r="142" spans="1:2" x14ac:dyDescent="0.15">
      <c r="A142" s="2">
        <v>0.85735867700000001</v>
      </c>
      <c r="B142" s="2">
        <v>0.69437705299999997</v>
      </c>
    </row>
    <row r="143" spans="1:2" x14ac:dyDescent="0.15">
      <c r="A143" s="2">
        <v>1.484565522</v>
      </c>
      <c r="B143" s="2">
        <v>2.4774395600000001</v>
      </c>
    </row>
    <row r="144" spans="1:2" x14ac:dyDescent="0.15">
      <c r="A144" s="2">
        <v>0.26507973400000001</v>
      </c>
      <c r="B144" s="2">
        <v>1.177141996</v>
      </c>
    </row>
    <row r="145" spans="1:2" x14ac:dyDescent="0.15">
      <c r="A145" s="2">
        <v>0.28059815700000001</v>
      </c>
      <c r="B145" s="2">
        <v>3.3174487340000001</v>
      </c>
    </row>
    <row r="146" spans="1:2" x14ac:dyDescent="0.15">
      <c r="A146" s="2">
        <v>0.47934692299999998</v>
      </c>
      <c r="B146" s="2">
        <v>1.2970016170000001</v>
      </c>
    </row>
    <row r="147" spans="1:2" x14ac:dyDescent="0.15">
      <c r="A147" s="2">
        <v>0.71430534899999998</v>
      </c>
      <c r="B147" s="2">
        <v>0.418707567</v>
      </c>
    </row>
    <row r="148" spans="1:2" x14ac:dyDescent="0.15">
      <c r="A148" s="2">
        <v>0.46514077399999998</v>
      </c>
      <c r="B148" s="2">
        <v>0.73421836500000004</v>
      </c>
    </row>
    <row r="149" spans="1:2" x14ac:dyDescent="0.15">
      <c r="A149" s="2">
        <v>0.97772184500000003</v>
      </c>
      <c r="B149" s="2">
        <v>0.79226368899999999</v>
      </c>
    </row>
    <row r="150" spans="1:2" x14ac:dyDescent="0.15">
      <c r="A150" s="2">
        <v>0.27417411000000003</v>
      </c>
      <c r="B150" s="2">
        <v>2.2272984</v>
      </c>
    </row>
    <row r="151" spans="1:2" x14ac:dyDescent="0.15">
      <c r="A151" s="2">
        <v>0.47641718900000002</v>
      </c>
      <c r="B151" s="2">
        <v>1.2282902309999999</v>
      </c>
    </row>
    <row r="152" spans="1:2" x14ac:dyDescent="0.15">
      <c r="A152" s="2">
        <v>0.71551081100000002</v>
      </c>
      <c r="B152" s="2">
        <v>3.4398108199999999</v>
      </c>
    </row>
    <row r="153" spans="1:2" x14ac:dyDescent="0.15">
      <c r="A153" s="2">
        <v>1.630502817</v>
      </c>
      <c r="B153" s="2">
        <v>0.79476616300000003</v>
      </c>
    </row>
    <row r="154" spans="1:2" x14ac:dyDescent="0.15">
      <c r="A154" s="2">
        <v>1.745250658</v>
      </c>
      <c r="B154" s="2">
        <v>0.32556649500000001</v>
      </c>
    </row>
    <row r="155" spans="1:2" x14ac:dyDescent="0.15">
      <c r="A155" s="2">
        <v>1.5652704909999999</v>
      </c>
      <c r="B155" s="2">
        <v>0.91480888500000002</v>
      </c>
    </row>
    <row r="156" spans="1:2" x14ac:dyDescent="0.15">
      <c r="A156" s="2">
        <v>1.2518807000000001</v>
      </c>
      <c r="B156" s="2">
        <v>1.839429328</v>
      </c>
    </row>
    <row r="157" spans="1:2" x14ac:dyDescent="0.15">
      <c r="A157" s="2">
        <v>0.85712978799999995</v>
      </c>
      <c r="B157" s="2">
        <v>5.4388495160000003</v>
      </c>
    </row>
    <row r="158" spans="1:2" x14ac:dyDescent="0.15">
      <c r="A158" s="2">
        <v>0.756816979</v>
      </c>
      <c r="B158" s="2">
        <v>0.335027087</v>
      </c>
    </row>
    <row r="159" spans="1:2" x14ac:dyDescent="0.15">
      <c r="A159" s="2">
        <v>0.16784924400000001</v>
      </c>
      <c r="B159" s="2">
        <v>1.5525902439999999</v>
      </c>
    </row>
    <row r="160" spans="1:2" x14ac:dyDescent="0.15">
      <c r="A160" s="2">
        <v>0.303456171</v>
      </c>
      <c r="B160" s="2">
        <v>0.41835660699999999</v>
      </c>
    </row>
    <row r="161" spans="1:2" x14ac:dyDescent="0.15">
      <c r="A161" s="2">
        <v>0.117433435</v>
      </c>
      <c r="B161" s="2">
        <v>1.063126593</v>
      </c>
    </row>
    <row r="162" spans="1:2" x14ac:dyDescent="0.15">
      <c r="A162" s="2">
        <v>0.124147404</v>
      </c>
      <c r="B162" s="2">
        <v>0.83576715300000004</v>
      </c>
    </row>
    <row r="163" spans="1:2" x14ac:dyDescent="0.15">
      <c r="A163" s="2">
        <v>2.4582742369999999</v>
      </c>
      <c r="B163" s="2">
        <v>1.1866331109999999</v>
      </c>
    </row>
    <row r="164" spans="1:2" x14ac:dyDescent="0.15">
      <c r="A164" s="2">
        <v>0.90025178900000002</v>
      </c>
      <c r="B164" s="2">
        <v>1.5820248800000001</v>
      </c>
    </row>
    <row r="165" spans="1:2" x14ac:dyDescent="0.15">
      <c r="A165" s="2">
        <v>0.82406349199999995</v>
      </c>
      <c r="B165" s="2">
        <v>0.984222178</v>
      </c>
    </row>
    <row r="166" spans="1:2" x14ac:dyDescent="0.15">
      <c r="A166" s="2">
        <v>0.41158160500000002</v>
      </c>
      <c r="B166" s="2">
        <v>1.359929816</v>
      </c>
    </row>
    <row r="167" spans="1:2" x14ac:dyDescent="0.15">
      <c r="A167" s="2">
        <v>0.286778062</v>
      </c>
      <c r="B167" s="2">
        <v>0.39847410100000002</v>
      </c>
    </row>
    <row r="168" spans="1:2" x14ac:dyDescent="0.15">
      <c r="A168" s="2">
        <v>1.9565575989999999</v>
      </c>
      <c r="B168" s="2">
        <v>1.7465934460000001</v>
      </c>
    </row>
    <row r="169" spans="1:2" x14ac:dyDescent="0.15">
      <c r="A169" s="2">
        <v>1.050553157</v>
      </c>
      <c r="B169" s="2">
        <v>2.9254444409999998</v>
      </c>
    </row>
    <row r="170" spans="1:2" x14ac:dyDescent="0.15">
      <c r="A170" s="2">
        <v>0.26680400399999998</v>
      </c>
      <c r="B170" s="2">
        <v>0.77239643700000005</v>
      </c>
    </row>
    <row r="171" spans="1:2" x14ac:dyDescent="0.15">
      <c r="A171" s="2">
        <v>0.33583582200000001</v>
      </c>
      <c r="B171" s="2">
        <v>0.62153048499999997</v>
      </c>
    </row>
    <row r="172" spans="1:2" x14ac:dyDescent="0.15">
      <c r="A172" s="2">
        <v>3.239871875</v>
      </c>
      <c r="B172" s="2">
        <v>2.8649271559999998</v>
      </c>
    </row>
    <row r="173" spans="1:2" x14ac:dyDescent="0.15">
      <c r="A173" s="2">
        <v>1.583886503</v>
      </c>
      <c r="B173" s="2">
        <v>1.0458381139999999</v>
      </c>
    </row>
    <row r="174" spans="1:2" x14ac:dyDescent="0.15">
      <c r="A174" s="2">
        <v>0.25662623600000001</v>
      </c>
      <c r="B174" s="2">
        <v>0.64113832800000004</v>
      </c>
    </row>
    <row r="175" spans="1:2" x14ac:dyDescent="0.15">
      <c r="A175" s="2">
        <v>1.2739147159999999</v>
      </c>
      <c r="B175" s="2">
        <v>2.8368200360000002</v>
      </c>
    </row>
    <row r="176" spans="1:2" x14ac:dyDescent="0.15">
      <c r="A176" s="2">
        <v>0.51065843899999996</v>
      </c>
      <c r="B176" s="2">
        <v>1.0848706859999999</v>
      </c>
    </row>
    <row r="177" spans="1:2" x14ac:dyDescent="0.15">
      <c r="A177" s="2">
        <v>0.61501488900000001</v>
      </c>
      <c r="B177" s="2">
        <v>0.92179752199999998</v>
      </c>
    </row>
    <row r="178" spans="1:2" x14ac:dyDescent="0.15">
      <c r="A178" s="2">
        <v>0.94416725899999998</v>
      </c>
      <c r="B178" s="2">
        <v>1.164660112</v>
      </c>
    </row>
    <row r="179" spans="1:2" x14ac:dyDescent="0.15">
      <c r="A179" s="2">
        <v>0.51592280099999999</v>
      </c>
      <c r="B179" s="2">
        <v>1.8458076000000001</v>
      </c>
    </row>
    <row r="180" spans="1:2" x14ac:dyDescent="0.15">
      <c r="A180" s="2">
        <v>0.52742810600000001</v>
      </c>
      <c r="B180" s="2">
        <v>0.64032959899999997</v>
      </c>
    </row>
    <row r="181" spans="1:2" x14ac:dyDescent="0.15">
      <c r="A181" s="2">
        <v>0.33899443899999998</v>
      </c>
      <c r="B181" s="2">
        <v>2.7357747959999998</v>
      </c>
    </row>
    <row r="182" spans="1:2" x14ac:dyDescent="0.15">
      <c r="A182" s="2">
        <v>0.486671256</v>
      </c>
      <c r="B182" s="2">
        <v>1.6914168190000001</v>
      </c>
    </row>
    <row r="183" spans="1:2" x14ac:dyDescent="0.15">
      <c r="A183" s="2">
        <v>0.14924849900000001</v>
      </c>
      <c r="B183" s="2">
        <v>3.4553750280000002</v>
      </c>
    </row>
    <row r="184" spans="1:2" x14ac:dyDescent="0.15">
      <c r="A184" s="2">
        <v>1.256885663</v>
      </c>
      <c r="B184" s="2">
        <v>1.6187228380000001</v>
      </c>
    </row>
    <row r="185" spans="1:2" x14ac:dyDescent="0.15">
      <c r="A185" s="2">
        <v>0.243701843</v>
      </c>
      <c r="B185" s="2">
        <v>1.501197841</v>
      </c>
    </row>
    <row r="186" spans="1:2" x14ac:dyDescent="0.15">
      <c r="A186" s="2">
        <v>0.83418022700000005</v>
      </c>
      <c r="B186" s="2">
        <v>0.88162051699999999</v>
      </c>
    </row>
    <row r="187" spans="1:2" x14ac:dyDescent="0.15">
      <c r="A187" s="2">
        <v>0.53501183699999999</v>
      </c>
      <c r="B187" s="2">
        <v>1.6149843749999999</v>
      </c>
    </row>
    <row r="188" spans="1:2" x14ac:dyDescent="0.15">
      <c r="A188" s="2">
        <v>0.61474022500000003</v>
      </c>
      <c r="B188" s="2">
        <v>0.81626611999999998</v>
      </c>
    </row>
    <row r="189" spans="1:2" x14ac:dyDescent="0.15">
      <c r="A189" s="2">
        <v>1.9277180469999999</v>
      </c>
      <c r="B189" s="2">
        <v>0.68955520999999997</v>
      </c>
    </row>
    <row r="190" spans="1:2" x14ac:dyDescent="0.15">
      <c r="A190" s="2">
        <v>1.602304137</v>
      </c>
      <c r="B190" s="2">
        <v>0.68416877600000003</v>
      </c>
    </row>
    <row r="191" spans="1:2" x14ac:dyDescent="0.15">
      <c r="A191" s="2">
        <v>0.70554666399999999</v>
      </c>
      <c r="B191" s="2">
        <v>1.1727626579999999</v>
      </c>
    </row>
    <row r="192" spans="1:2" x14ac:dyDescent="0.15">
      <c r="A192" s="2">
        <v>0.48342108299999997</v>
      </c>
      <c r="B192" s="2">
        <v>0.42473487599999998</v>
      </c>
    </row>
    <row r="193" spans="1:2" x14ac:dyDescent="0.15">
      <c r="A193" s="2">
        <v>0.82330054500000005</v>
      </c>
      <c r="B193" s="2">
        <v>0.48549630700000002</v>
      </c>
    </row>
    <row r="194" spans="1:2" x14ac:dyDescent="0.15">
      <c r="A194" s="2">
        <v>0.48799878699999999</v>
      </c>
      <c r="B194" s="2">
        <v>2.3317006290000002</v>
      </c>
    </row>
    <row r="195" spans="1:2" x14ac:dyDescent="0.15">
      <c r="A195" s="2">
        <v>0.98710614500000005</v>
      </c>
      <c r="B195" s="2">
        <v>2.434821098</v>
      </c>
    </row>
    <row r="196" spans="1:2" x14ac:dyDescent="0.15">
      <c r="A196" s="2">
        <v>1.409674243</v>
      </c>
      <c r="B196" s="2">
        <v>0.53461509600000001</v>
      </c>
    </row>
    <row r="197" spans="1:2" x14ac:dyDescent="0.15">
      <c r="A197" s="2">
        <v>0.38434424900000003</v>
      </c>
      <c r="B197" s="2">
        <v>1.1835050060000001</v>
      </c>
    </row>
    <row r="198" spans="1:2" x14ac:dyDescent="0.15">
      <c r="A198" s="2">
        <v>0.70499734700000005</v>
      </c>
      <c r="B198" s="2">
        <v>1.8890516799999999</v>
      </c>
    </row>
    <row r="199" spans="1:2" x14ac:dyDescent="0.15">
      <c r="A199" s="2">
        <v>0.61548791800000002</v>
      </c>
      <c r="B199" s="2">
        <v>0.792751973</v>
      </c>
    </row>
    <row r="200" spans="1:2" x14ac:dyDescent="0.15">
      <c r="A200" s="2">
        <v>0.501823464</v>
      </c>
      <c r="B200" s="2">
        <v>0.48603036999999999</v>
      </c>
    </row>
    <row r="201" spans="1:2" x14ac:dyDescent="0.15">
      <c r="A201" s="2">
        <v>0.84702832100000003</v>
      </c>
      <c r="B201" s="2">
        <v>2.2151674849999998</v>
      </c>
    </row>
    <row r="202" spans="1:2" x14ac:dyDescent="0.15">
      <c r="A202" s="2">
        <v>1.6766460830000001</v>
      </c>
      <c r="B202" s="2">
        <v>1.3862516359999999</v>
      </c>
    </row>
    <row r="203" spans="1:2" x14ac:dyDescent="0.15">
      <c r="A203" s="2">
        <v>1.2021515469999999</v>
      </c>
      <c r="B203" s="2">
        <v>0.64298467199999998</v>
      </c>
    </row>
    <row r="204" spans="1:2" x14ac:dyDescent="0.15">
      <c r="A204" s="2">
        <v>0.72755018199999999</v>
      </c>
      <c r="B204" s="2">
        <v>2.307591403</v>
      </c>
    </row>
    <row r="205" spans="1:2" x14ac:dyDescent="0.15">
      <c r="A205" s="2">
        <v>1.157457867</v>
      </c>
      <c r="B205" s="2">
        <v>1.0778210269999999</v>
      </c>
    </row>
    <row r="206" spans="1:2" x14ac:dyDescent="0.15">
      <c r="A206" s="2">
        <v>1.417853075</v>
      </c>
      <c r="B206" s="2">
        <v>0.57451744299999996</v>
      </c>
    </row>
    <row r="207" spans="1:2" x14ac:dyDescent="0.15">
      <c r="A207" s="2">
        <v>0.91187916300000005</v>
      </c>
      <c r="B207" s="2">
        <v>1.63579768</v>
      </c>
    </row>
    <row r="208" spans="1:2" x14ac:dyDescent="0.15">
      <c r="A208" s="2">
        <v>0.34453346299999998</v>
      </c>
      <c r="B208" s="2">
        <v>1.818127732</v>
      </c>
    </row>
    <row r="209" spans="1:2" x14ac:dyDescent="0.15">
      <c r="A209" s="2">
        <v>0.62378882800000002</v>
      </c>
      <c r="B209" s="2">
        <v>1.6333714960000001</v>
      </c>
    </row>
    <row r="210" spans="1:2" x14ac:dyDescent="0.15">
      <c r="A210" s="2">
        <v>0.587228211</v>
      </c>
      <c r="B210" s="2">
        <v>0.70023652199999997</v>
      </c>
    </row>
    <row r="211" spans="1:2" x14ac:dyDescent="0.15">
      <c r="A211" s="2">
        <v>0.84914931699999996</v>
      </c>
      <c r="B211" s="2">
        <v>2.8184024079999999</v>
      </c>
    </row>
    <row r="212" spans="1:2" x14ac:dyDescent="0.15">
      <c r="A212" s="2">
        <v>0.80833144300000004</v>
      </c>
      <c r="B212" s="2">
        <v>0.50470741299999999</v>
      </c>
    </row>
    <row r="213" spans="1:2" x14ac:dyDescent="0.15">
      <c r="A213" s="2">
        <v>0.433569859</v>
      </c>
      <c r="B213" s="2">
        <v>1.1952544570000001</v>
      </c>
    </row>
    <row r="214" spans="1:2" x14ac:dyDescent="0.15">
      <c r="A214" s="2">
        <v>0.95486383200000002</v>
      </c>
      <c r="B214" s="2">
        <v>3.575524557</v>
      </c>
    </row>
    <row r="215" spans="1:2" x14ac:dyDescent="0.15">
      <c r="A215" s="2">
        <v>0.52811475699999999</v>
      </c>
      <c r="B215" s="2">
        <v>1.915648142</v>
      </c>
    </row>
    <row r="216" spans="1:2" x14ac:dyDescent="0.15">
      <c r="A216" s="2">
        <v>0.70077059600000002</v>
      </c>
      <c r="B216" s="2">
        <v>0.76437019100000003</v>
      </c>
    </row>
    <row r="217" spans="1:2" x14ac:dyDescent="0.15">
      <c r="A217" s="2">
        <v>1.047745495</v>
      </c>
      <c r="B217" s="2">
        <v>0.72127871300000002</v>
      </c>
    </row>
    <row r="218" spans="1:2" x14ac:dyDescent="0.15">
      <c r="A218" s="2">
        <v>0.69365988899999997</v>
      </c>
      <c r="B218" s="2">
        <v>0.79499505100000001</v>
      </c>
    </row>
    <row r="219" spans="1:2" x14ac:dyDescent="0.15">
      <c r="A219" s="2">
        <v>0.55828184599999997</v>
      </c>
      <c r="B219" s="2">
        <v>0.76783399600000002</v>
      </c>
    </row>
    <row r="220" spans="1:2" x14ac:dyDescent="0.15">
      <c r="A220" s="2">
        <v>1.4476997279999999</v>
      </c>
      <c r="B220" s="2">
        <v>1.5363699</v>
      </c>
    </row>
    <row r="221" spans="1:2" x14ac:dyDescent="0.15">
      <c r="A221" s="2">
        <v>0.70849165700000005</v>
      </c>
      <c r="B221" s="2">
        <v>1.1306324940000001</v>
      </c>
    </row>
    <row r="222" spans="1:2" x14ac:dyDescent="0.15">
      <c r="A222" s="2">
        <v>0.64910354400000003</v>
      </c>
      <c r="B222" s="2">
        <v>0.38088045399999998</v>
      </c>
    </row>
    <row r="223" spans="1:2" x14ac:dyDescent="0.15">
      <c r="A223" s="2">
        <v>0.81167317299999997</v>
      </c>
      <c r="B223" s="2">
        <v>1.1230945370000001</v>
      </c>
    </row>
    <row r="224" spans="1:2" x14ac:dyDescent="0.15">
      <c r="A224" s="2">
        <v>0.28766308800000001</v>
      </c>
      <c r="B224" s="2">
        <v>0.68148318399999996</v>
      </c>
    </row>
    <row r="225" spans="1:2" x14ac:dyDescent="0.15">
      <c r="A225" s="2">
        <v>0.77779813799999997</v>
      </c>
      <c r="B225" s="2">
        <v>2.4541390220000001</v>
      </c>
    </row>
    <row r="226" spans="1:2" x14ac:dyDescent="0.15">
      <c r="A226" s="2">
        <v>0.51969177899999996</v>
      </c>
      <c r="B226" s="2">
        <v>3.934889772</v>
      </c>
    </row>
    <row r="227" spans="1:2" x14ac:dyDescent="0.15">
      <c r="A227" s="2">
        <v>1.1317311560000001</v>
      </c>
      <c r="B227" s="2">
        <v>0.91287099100000002</v>
      </c>
    </row>
    <row r="228" spans="1:2" x14ac:dyDescent="0.15">
      <c r="A228" s="2">
        <v>0.80691235900000002</v>
      </c>
      <c r="B228" s="2">
        <v>0.50342566</v>
      </c>
    </row>
    <row r="229" spans="1:2" x14ac:dyDescent="0.15">
      <c r="A229" s="2">
        <v>0.88378730699999997</v>
      </c>
      <c r="B229" s="2">
        <v>1.019653624</v>
      </c>
    </row>
    <row r="230" spans="1:2" x14ac:dyDescent="0.15">
      <c r="A230" s="2">
        <v>0.60637828100000002</v>
      </c>
      <c r="B230" s="2">
        <v>0.66910811299999995</v>
      </c>
    </row>
    <row r="231" spans="1:2" x14ac:dyDescent="0.15">
      <c r="A231" s="2">
        <v>0.43256275999999999</v>
      </c>
      <c r="B231" s="2">
        <v>2.0114900539999998</v>
      </c>
    </row>
    <row r="232" spans="1:2" x14ac:dyDescent="0.15">
      <c r="A232" s="2">
        <v>0.87425041699999995</v>
      </c>
      <c r="B232" s="2">
        <v>1.9426718759999999</v>
      </c>
    </row>
    <row r="233" spans="1:2" x14ac:dyDescent="0.15">
      <c r="A233" s="2">
        <v>1.1646143550000001</v>
      </c>
      <c r="B233" s="2">
        <v>1.3977569400000001</v>
      </c>
    </row>
    <row r="234" spans="1:2" x14ac:dyDescent="0.15">
      <c r="A234" s="2">
        <v>1.6141298799999999</v>
      </c>
      <c r="B234" s="2">
        <v>0.79801633400000005</v>
      </c>
    </row>
    <row r="235" spans="1:2" x14ac:dyDescent="0.15">
      <c r="A235" s="2">
        <v>1.187243483</v>
      </c>
      <c r="B235" s="2">
        <v>1.7429312770000001</v>
      </c>
    </row>
    <row r="236" spans="1:2" x14ac:dyDescent="0.15">
      <c r="A236" s="2">
        <v>0.24290837500000001</v>
      </c>
      <c r="B236" s="2">
        <v>1.045578712</v>
      </c>
    </row>
    <row r="237" spans="1:2" x14ac:dyDescent="0.15">
      <c r="A237" s="2">
        <v>0.91874572399999999</v>
      </c>
      <c r="B237" s="2">
        <v>3.1244068230000002</v>
      </c>
    </row>
    <row r="238" spans="1:2" x14ac:dyDescent="0.15">
      <c r="A238" s="2">
        <v>1.69748992</v>
      </c>
      <c r="B238" s="2">
        <v>0.23064012</v>
      </c>
    </row>
    <row r="239" spans="1:2" x14ac:dyDescent="0.15">
      <c r="A239" s="2">
        <v>0.76835280299999997</v>
      </c>
      <c r="B239" s="2">
        <v>1.1361562590000001</v>
      </c>
    </row>
    <row r="240" spans="1:2" x14ac:dyDescent="0.15">
      <c r="A240" s="2">
        <v>1.608804481</v>
      </c>
      <c r="B240" s="2">
        <v>1.311009391</v>
      </c>
    </row>
    <row r="241" spans="1:2" x14ac:dyDescent="0.15">
      <c r="A241" s="2">
        <v>0.44959183000000003</v>
      </c>
      <c r="B241" s="2">
        <v>0.58252842900000001</v>
      </c>
    </row>
    <row r="242" spans="1:2" x14ac:dyDescent="0.15">
      <c r="A242" s="2">
        <v>0.31615167900000002</v>
      </c>
      <c r="B242" s="2">
        <v>1.3201648050000001</v>
      </c>
    </row>
    <row r="243" spans="1:2" x14ac:dyDescent="0.15">
      <c r="A243" s="2">
        <v>0.74256505699999997</v>
      </c>
      <c r="B243" s="2">
        <v>0.32042420500000002</v>
      </c>
    </row>
    <row r="244" spans="1:2" x14ac:dyDescent="0.15">
      <c r="A244" s="2">
        <v>1.84321358</v>
      </c>
      <c r="B244" s="2">
        <v>2.5210193190000001</v>
      </c>
    </row>
    <row r="245" spans="1:2" x14ac:dyDescent="0.15">
      <c r="A245" s="2">
        <v>0.72234685600000004</v>
      </c>
      <c r="B245" s="2">
        <v>2.7575494279999999</v>
      </c>
    </row>
    <row r="246" spans="1:2" x14ac:dyDescent="0.15">
      <c r="A246" s="2">
        <v>1.0769817829999999</v>
      </c>
      <c r="B246" s="2">
        <v>0.25619898200000002</v>
      </c>
    </row>
    <row r="247" spans="1:2" x14ac:dyDescent="0.15">
      <c r="A247" s="2">
        <v>1.281528977</v>
      </c>
      <c r="B247" s="2">
        <v>3.1203021460000002</v>
      </c>
    </row>
    <row r="248" spans="1:2" x14ac:dyDescent="0.15">
      <c r="A248" s="2">
        <v>0.26453040900000002</v>
      </c>
      <c r="B248" s="2">
        <v>0.91163501199999997</v>
      </c>
    </row>
    <row r="249" spans="1:2" x14ac:dyDescent="0.15">
      <c r="A249" s="2">
        <v>0.44849317999999999</v>
      </c>
      <c r="B249" s="2">
        <v>0.60868238500000005</v>
      </c>
    </row>
    <row r="250" spans="1:2" x14ac:dyDescent="0.15">
      <c r="A250" s="2">
        <v>1.6516975949999999</v>
      </c>
      <c r="B250" s="2">
        <v>0.58022431699999999</v>
      </c>
    </row>
    <row r="251" spans="1:2" x14ac:dyDescent="0.15">
      <c r="A251" s="2">
        <v>0.339345393</v>
      </c>
      <c r="B251" s="2">
        <v>0.853772804</v>
      </c>
    </row>
    <row r="252" spans="1:2" x14ac:dyDescent="0.15">
      <c r="A252" s="2">
        <v>1.486182983</v>
      </c>
      <c r="B252" s="2">
        <v>2.7007400879999999</v>
      </c>
    </row>
    <row r="253" spans="1:2" x14ac:dyDescent="0.15">
      <c r="A253" s="2">
        <v>0.31200122800000002</v>
      </c>
      <c r="B253" s="2">
        <v>0.30449378399999999</v>
      </c>
    </row>
    <row r="254" spans="1:2" x14ac:dyDescent="0.15">
      <c r="A254" s="2">
        <v>0.98204014799999995</v>
      </c>
      <c r="B254" s="2">
        <v>2.0779125839999999</v>
      </c>
    </row>
    <row r="255" spans="1:2" x14ac:dyDescent="0.15">
      <c r="A255" s="2">
        <v>0.173281457</v>
      </c>
      <c r="B255" s="2">
        <v>8.0253147620000007</v>
      </c>
    </row>
    <row r="256" spans="1:2" x14ac:dyDescent="0.15">
      <c r="A256" s="2">
        <v>0.96765089299999996</v>
      </c>
      <c r="B256" s="2">
        <v>3.3177691509999998</v>
      </c>
    </row>
    <row r="257" spans="1:2" x14ac:dyDescent="0.15">
      <c r="A257" s="2">
        <v>2.3001602509999999</v>
      </c>
      <c r="B257" s="2">
        <v>3.7993744089999999</v>
      </c>
    </row>
    <row r="258" spans="1:2" x14ac:dyDescent="0.15">
      <c r="A258" s="2">
        <v>0.50693523600000001</v>
      </c>
      <c r="B258" s="2">
        <v>0.32837415599999997</v>
      </c>
    </row>
    <row r="259" spans="1:2" x14ac:dyDescent="0.15">
      <c r="A259" s="2">
        <v>0.30119784100000002</v>
      </c>
      <c r="B259" s="2">
        <v>2.0211642809999999</v>
      </c>
    </row>
    <row r="260" spans="1:2" x14ac:dyDescent="0.15">
      <c r="A260" s="2">
        <v>0.23950561300000001</v>
      </c>
      <c r="B260" s="2">
        <v>4.7837796969999999</v>
      </c>
    </row>
    <row r="261" spans="1:2" x14ac:dyDescent="0.15">
      <c r="A261" s="2">
        <v>2.3328298260000002</v>
      </c>
      <c r="B261" s="2">
        <v>0.38292515799999999</v>
      </c>
    </row>
    <row r="262" spans="1:2" x14ac:dyDescent="0.15">
      <c r="A262" s="2">
        <v>1.5040055059999999</v>
      </c>
      <c r="B262" s="2">
        <v>1.4152437760000001</v>
      </c>
    </row>
    <row r="263" spans="1:2" x14ac:dyDescent="0.15">
      <c r="A263" s="2">
        <v>1.113908621</v>
      </c>
      <c r="B263" s="2">
        <v>0.90386816699999994</v>
      </c>
    </row>
    <row r="264" spans="1:2" x14ac:dyDescent="0.15">
      <c r="A264" s="2">
        <v>0.21940947999999999</v>
      </c>
      <c r="B264" s="2">
        <v>0.82298009699999997</v>
      </c>
    </row>
    <row r="265" spans="1:2" x14ac:dyDescent="0.15">
      <c r="A265" s="2">
        <v>0.570351728</v>
      </c>
      <c r="B265" s="2">
        <v>1.686839113</v>
      </c>
    </row>
    <row r="266" spans="1:2" x14ac:dyDescent="0.15">
      <c r="A266" s="2">
        <v>0.90330359400000004</v>
      </c>
      <c r="B266" s="2">
        <v>5.1843442780000002</v>
      </c>
    </row>
    <row r="267" spans="1:2" x14ac:dyDescent="0.15">
      <c r="A267" s="2">
        <v>2.811764755</v>
      </c>
      <c r="B267" s="2">
        <v>1.3029373710000001</v>
      </c>
    </row>
    <row r="268" spans="1:2" x14ac:dyDescent="0.15">
      <c r="A268" s="2">
        <v>0.527199219</v>
      </c>
      <c r="B268" s="2">
        <v>2.272648217</v>
      </c>
    </row>
    <row r="269" spans="1:2" x14ac:dyDescent="0.15">
      <c r="A269" s="2">
        <v>0.33080034200000002</v>
      </c>
      <c r="B269" s="2">
        <v>0.398596175</v>
      </c>
    </row>
    <row r="270" spans="1:2" x14ac:dyDescent="0.15">
      <c r="A270" s="2">
        <v>1.327931661</v>
      </c>
      <c r="B270" s="2">
        <v>2.7109483650000001</v>
      </c>
    </row>
    <row r="271" spans="1:2" x14ac:dyDescent="0.15">
      <c r="A271" s="2">
        <v>0.772793175</v>
      </c>
      <c r="B271" s="2">
        <v>0.27714961700000001</v>
      </c>
    </row>
    <row r="272" spans="1:2" x14ac:dyDescent="0.15">
      <c r="A272" s="2">
        <v>1.186343205</v>
      </c>
      <c r="B272" s="2">
        <v>1.0456702630000001</v>
      </c>
    </row>
    <row r="273" spans="1:2" x14ac:dyDescent="0.15">
      <c r="A273" s="2">
        <v>0.44969864199999998</v>
      </c>
      <c r="B273" s="2">
        <v>1.3561608460000001</v>
      </c>
    </row>
    <row r="274" spans="1:2" x14ac:dyDescent="0.15">
      <c r="A274" s="2">
        <v>0.29233234699999999</v>
      </c>
      <c r="B274" s="2">
        <v>0.72930496099999997</v>
      </c>
    </row>
    <row r="275" spans="1:2" x14ac:dyDescent="0.15">
      <c r="A275" s="2">
        <v>0.93366904900000003</v>
      </c>
      <c r="B275" s="2">
        <v>1.549675753</v>
      </c>
    </row>
    <row r="276" spans="1:2" x14ac:dyDescent="0.15">
      <c r="A276" s="2">
        <v>0.477134367</v>
      </c>
      <c r="B276" s="2">
        <v>3.991393929</v>
      </c>
    </row>
    <row r="277" spans="1:2" x14ac:dyDescent="0.15">
      <c r="A277" s="2">
        <v>0.431403076</v>
      </c>
      <c r="B277" s="2">
        <v>2.0745708490000001</v>
      </c>
    </row>
    <row r="278" spans="1:2" x14ac:dyDescent="0.15">
      <c r="A278" s="2">
        <v>0.36673533800000002</v>
      </c>
      <c r="B278" s="2">
        <v>1.315022516</v>
      </c>
    </row>
    <row r="279" spans="1:2" x14ac:dyDescent="0.15">
      <c r="A279" s="2">
        <v>0.146013584</v>
      </c>
      <c r="B279" s="2">
        <v>4.487739404</v>
      </c>
    </row>
    <row r="280" spans="1:2" x14ac:dyDescent="0.15">
      <c r="A280" s="2">
        <v>1.354772286</v>
      </c>
      <c r="B280" s="2">
        <v>3.8560922120000001</v>
      </c>
    </row>
    <row r="281" spans="1:2" x14ac:dyDescent="0.15">
      <c r="A281" s="2">
        <v>0.46128023899999998</v>
      </c>
      <c r="B281" s="2">
        <v>2.2745555980000001</v>
      </c>
    </row>
    <row r="282" spans="1:2" x14ac:dyDescent="0.15">
      <c r="A282" s="2">
        <v>1.1793240359999999</v>
      </c>
      <c r="B282" s="2">
        <v>1.9448081189999999</v>
      </c>
    </row>
    <row r="283" spans="1:2" x14ac:dyDescent="0.15">
      <c r="A283" s="2">
        <v>1.3457999780000001</v>
      </c>
      <c r="B283" s="2">
        <v>1.3646601169999999</v>
      </c>
    </row>
    <row r="284" spans="1:2" x14ac:dyDescent="0.15">
      <c r="A284" s="2">
        <v>0.413900975</v>
      </c>
      <c r="B284" s="2">
        <v>0.42006561799999997</v>
      </c>
    </row>
    <row r="285" spans="1:2" x14ac:dyDescent="0.15">
      <c r="A285" s="2">
        <v>1.1890898169999999</v>
      </c>
      <c r="B285" s="2">
        <v>1.1191577180000001</v>
      </c>
    </row>
    <row r="286" spans="1:2" x14ac:dyDescent="0.15">
      <c r="A286" s="2">
        <v>0.77268636599999996</v>
      </c>
      <c r="B286" s="2">
        <v>5.0605020520000004</v>
      </c>
    </row>
    <row r="287" spans="1:2" x14ac:dyDescent="0.15">
      <c r="A287" s="2">
        <v>0.57041276900000004</v>
      </c>
      <c r="B287" s="2">
        <v>2.0984359640000001</v>
      </c>
    </row>
    <row r="288" spans="1:2" x14ac:dyDescent="0.15">
      <c r="A288" s="2">
        <v>0.61158160699999997</v>
      </c>
      <c r="B288" s="2">
        <v>0.95741208099999997</v>
      </c>
    </row>
    <row r="289" spans="1:2" x14ac:dyDescent="0.15">
      <c r="A289" s="2">
        <v>0.15790036199999999</v>
      </c>
      <c r="B289" s="2">
        <v>4.4603341949999997</v>
      </c>
    </row>
    <row r="290" spans="1:2" x14ac:dyDescent="0.15">
      <c r="A290" s="2">
        <v>0.40936904699999999</v>
      </c>
      <c r="B290" s="2">
        <v>2.8306248859999998</v>
      </c>
    </row>
    <row r="291" spans="1:2" x14ac:dyDescent="0.15">
      <c r="A291" s="2">
        <v>2.5591516379999999</v>
      </c>
      <c r="B291" s="2">
        <v>2.8789196750000001</v>
      </c>
    </row>
    <row r="292" spans="1:2" x14ac:dyDescent="0.15">
      <c r="A292" s="2">
        <v>0.96395821000000004</v>
      </c>
      <c r="B292" s="2">
        <v>2.1506370769999998</v>
      </c>
    </row>
    <row r="293" spans="1:2" x14ac:dyDescent="0.15">
      <c r="A293" s="2">
        <v>1.813870476</v>
      </c>
      <c r="B293" s="2">
        <v>0.38916609699999999</v>
      </c>
    </row>
    <row r="294" spans="1:2" x14ac:dyDescent="0.15">
      <c r="A294" s="2">
        <v>0.91769285199999995</v>
      </c>
      <c r="B294" s="2">
        <v>6.0320744790000003</v>
      </c>
    </row>
    <row r="295" spans="1:2" x14ac:dyDescent="0.15">
      <c r="A295" s="2">
        <v>0.83262380499999999</v>
      </c>
      <c r="B295" s="2">
        <v>1.754207692</v>
      </c>
    </row>
    <row r="296" spans="1:2" x14ac:dyDescent="0.15">
      <c r="A296" s="2">
        <v>0.92370490400000005</v>
      </c>
      <c r="B296" s="2">
        <v>0.63810179099999997</v>
      </c>
    </row>
    <row r="297" spans="1:2" x14ac:dyDescent="0.15">
      <c r="A297" s="2">
        <v>0.32547493900000002</v>
      </c>
      <c r="B297" s="2">
        <v>1.24312201</v>
      </c>
    </row>
    <row r="298" spans="1:2" x14ac:dyDescent="0.15">
      <c r="A298" s="2">
        <v>0.357030601</v>
      </c>
      <c r="B298" s="2">
        <v>2.422995367</v>
      </c>
    </row>
    <row r="299" spans="1:2" x14ac:dyDescent="0.15">
      <c r="A299" s="2">
        <v>2.2973068200000002</v>
      </c>
      <c r="B299" s="2">
        <v>3.2572671359999998</v>
      </c>
    </row>
    <row r="300" spans="1:2" x14ac:dyDescent="0.15">
      <c r="A300" s="2">
        <v>0.33218891499999997</v>
      </c>
      <c r="B300" s="2">
        <v>1.389044038</v>
      </c>
    </row>
    <row r="301" spans="1:2" x14ac:dyDescent="0.15">
      <c r="A301" s="2">
        <v>1.2489509670000001</v>
      </c>
      <c r="B301" s="2">
        <v>0.89642176799999995</v>
      </c>
    </row>
    <row r="302" spans="1:2" x14ac:dyDescent="0.15">
      <c r="A302" s="2">
        <v>0.20561532399999999</v>
      </c>
      <c r="B302" s="2">
        <v>0.32939650999999998</v>
      </c>
    </row>
    <row r="303" spans="1:2" x14ac:dyDescent="0.15">
      <c r="A303" s="2">
        <v>0.45575647400000002</v>
      </c>
      <c r="B303" s="2">
        <v>2.1657435139999999</v>
      </c>
    </row>
    <row r="304" spans="1:2" x14ac:dyDescent="0.15">
      <c r="A304" s="2">
        <v>1.602105772</v>
      </c>
      <c r="B304" s="2">
        <v>0.69787137200000005</v>
      </c>
    </row>
    <row r="305" spans="1:2" x14ac:dyDescent="0.15">
      <c r="A305" s="2">
        <v>0.30930037799999999</v>
      </c>
      <c r="B305" s="2">
        <v>0.77399863899999999</v>
      </c>
    </row>
    <row r="306" spans="1:2" x14ac:dyDescent="0.15">
      <c r="A306" s="2">
        <v>1.1736476920000001</v>
      </c>
      <c r="B306" s="2">
        <v>2.8426795139999999</v>
      </c>
    </row>
    <row r="307" spans="1:2" x14ac:dyDescent="0.15">
      <c r="A307" s="2">
        <v>0.412680253</v>
      </c>
      <c r="B307" s="2">
        <v>0.451117726</v>
      </c>
    </row>
    <row r="308" spans="1:2" x14ac:dyDescent="0.15">
      <c r="A308" s="2">
        <v>1.124391564</v>
      </c>
      <c r="B308" s="2">
        <v>2.6655832949999998</v>
      </c>
    </row>
    <row r="309" spans="1:2" x14ac:dyDescent="0.15">
      <c r="A309" s="2">
        <v>1.6275730770000001</v>
      </c>
      <c r="B309" s="2">
        <v>1.5636988009999999</v>
      </c>
    </row>
    <row r="310" spans="1:2" x14ac:dyDescent="0.15">
      <c r="A310" s="2">
        <v>0.332280466</v>
      </c>
      <c r="B310" s="2">
        <v>0.69167620600000002</v>
      </c>
    </row>
    <row r="311" spans="1:2" x14ac:dyDescent="0.15">
      <c r="A311" s="2">
        <v>0.85227742399999995</v>
      </c>
      <c r="B311" s="2">
        <v>1.307789739</v>
      </c>
    </row>
    <row r="312" spans="1:2" x14ac:dyDescent="0.15">
      <c r="A312" s="2">
        <v>3.5066453559999999</v>
      </c>
      <c r="B312" s="2">
        <v>2.5390860040000001</v>
      </c>
    </row>
    <row r="313" spans="1:2" x14ac:dyDescent="0.15">
      <c r="A313" s="2">
        <v>0.29939727300000002</v>
      </c>
      <c r="B313" s="2">
        <v>1.103868171</v>
      </c>
    </row>
    <row r="314" spans="1:2" x14ac:dyDescent="0.15">
      <c r="A314" s="2">
        <v>0.24975967399999999</v>
      </c>
      <c r="B314" s="2">
        <v>1.3670100089999999</v>
      </c>
    </row>
    <row r="315" spans="1:2" x14ac:dyDescent="0.15">
      <c r="A315" s="2">
        <v>0.215945681</v>
      </c>
      <c r="B315" s="2">
        <v>1.385366608</v>
      </c>
    </row>
    <row r="316" spans="1:2" x14ac:dyDescent="0.15">
      <c r="A316" s="2">
        <v>0.602380421</v>
      </c>
      <c r="B316" s="2">
        <v>4.2643320449999997</v>
      </c>
    </row>
    <row r="317" spans="1:2" x14ac:dyDescent="0.15">
      <c r="A317" s="2">
        <v>0.417608918</v>
      </c>
      <c r="B317" s="2">
        <v>1.1360799640000001</v>
      </c>
    </row>
    <row r="318" spans="1:2" x14ac:dyDescent="0.15">
      <c r="A318" s="2">
        <v>0.72268254700000001</v>
      </c>
      <c r="B318" s="2">
        <v>3.685664176</v>
      </c>
    </row>
    <row r="319" spans="1:2" x14ac:dyDescent="0.15">
      <c r="A319" s="2">
        <v>0.53063249400000001</v>
      </c>
      <c r="B319" s="2">
        <v>1.100785846</v>
      </c>
    </row>
    <row r="320" spans="1:2" x14ac:dyDescent="0.15">
      <c r="A320" s="2">
        <v>0.45081254900000001</v>
      </c>
      <c r="B320" s="2">
        <v>0.88836500399999996</v>
      </c>
    </row>
    <row r="321" spans="1:2" x14ac:dyDescent="0.15">
      <c r="A321" s="2">
        <v>0.75193409499999997</v>
      </c>
      <c r="B321" s="2">
        <v>0.42752727699999998</v>
      </c>
    </row>
    <row r="322" spans="1:2" x14ac:dyDescent="0.15">
      <c r="A322" s="2">
        <v>1.2328526950000001</v>
      </c>
      <c r="B322" s="2">
        <v>0.74355688399999997</v>
      </c>
    </row>
    <row r="323" spans="1:2" x14ac:dyDescent="0.15">
      <c r="A323" s="2">
        <v>0.44933242699999998</v>
      </c>
      <c r="B323" s="2">
        <v>1.267658519</v>
      </c>
    </row>
    <row r="324" spans="1:2" x14ac:dyDescent="0.15">
      <c r="A324" s="2">
        <v>0.16406500600000001</v>
      </c>
      <c r="B324" s="2">
        <v>0.51703670300000004</v>
      </c>
    </row>
    <row r="325" spans="1:2" x14ac:dyDescent="0.15">
      <c r="A325" s="2">
        <v>1.285465807</v>
      </c>
      <c r="B325" s="2">
        <v>0.59031052500000003</v>
      </c>
    </row>
    <row r="326" spans="1:2" x14ac:dyDescent="0.15">
      <c r="A326" s="2">
        <v>1.318715214</v>
      </c>
      <c r="B326" s="2">
        <v>1.712748927</v>
      </c>
    </row>
    <row r="327" spans="1:2" x14ac:dyDescent="0.15">
      <c r="A327" s="2">
        <v>0.59978638500000003</v>
      </c>
      <c r="B327" s="2">
        <v>5.2650339830000004</v>
      </c>
    </row>
    <row r="328" spans="1:2" x14ac:dyDescent="0.15">
      <c r="A328" s="2">
        <v>0.25455100800000002</v>
      </c>
      <c r="B328" s="2">
        <v>0.73664454700000004</v>
      </c>
    </row>
    <row r="329" spans="1:2" x14ac:dyDescent="0.15">
      <c r="A329" s="2">
        <v>0.13795682000000001</v>
      </c>
      <c r="B329" s="2">
        <v>2.0924696950000001</v>
      </c>
    </row>
    <row r="330" spans="1:2" x14ac:dyDescent="0.15">
      <c r="A330" s="2">
        <v>2.1026627279999999</v>
      </c>
      <c r="B330" s="2">
        <v>2.2149080880000001</v>
      </c>
    </row>
    <row r="331" spans="1:2" x14ac:dyDescent="0.15">
      <c r="A331" s="2">
        <v>2.590661511</v>
      </c>
      <c r="B331" s="2">
        <v>0.23309682000000001</v>
      </c>
    </row>
    <row r="332" spans="1:2" x14ac:dyDescent="0.15">
      <c r="A332" s="2">
        <v>0.76878005800000004</v>
      </c>
      <c r="B332" s="2">
        <v>1.3712825360000001</v>
      </c>
    </row>
    <row r="333" spans="1:2" x14ac:dyDescent="0.15">
      <c r="A333" s="2">
        <v>0.697322055</v>
      </c>
      <c r="B333" s="2">
        <v>2.0441443669999999</v>
      </c>
    </row>
    <row r="334" spans="1:2" x14ac:dyDescent="0.15">
      <c r="A334" s="2">
        <v>0.74724957599999997</v>
      </c>
      <c r="B334" s="2">
        <v>1.101106286</v>
      </c>
    </row>
    <row r="335" spans="1:2" x14ac:dyDescent="0.15">
      <c r="A335" s="2">
        <v>0.24376287799999999</v>
      </c>
      <c r="B335" s="2">
        <v>1.3453269269999999</v>
      </c>
    </row>
    <row r="336" spans="1:2" x14ac:dyDescent="0.15">
      <c r="A336" s="2">
        <v>0.391775394</v>
      </c>
      <c r="B336" s="2">
        <v>2.3202716250000002</v>
      </c>
    </row>
    <row r="337" spans="1:2" x14ac:dyDescent="0.15">
      <c r="A337" s="2">
        <v>0.17349508199999999</v>
      </c>
      <c r="B337" s="2">
        <v>2.4928969489999999</v>
      </c>
    </row>
    <row r="338" spans="1:2" x14ac:dyDescent="0.15">
      <c r="A338" s="2">
        <v>0.62644389199999995</v>
      </c>
      <c r="B338" s="2">
        <v>1.1984283360000001</v>
      </c>
    </row>
    <row r="339" spans="1:2" x14ac:dyDescent="0.15">
      <c r="A339" s="2">
        <v>0.24467842100000001</v>
      </c>
      <c r="B339" s="2">
        <v>1.52051577</v>
      </c>
    </row>
    <row r="340" spans="1:2" x14ac:dyDescent="0.15">
      <c r="A340" s="2">
        <v>1.480033594</v>
      </c>
      <c r="B340" s="2">
        <v>2.0894178879999998</v>
      </c>
    </row>
    <row r="341" spans="1:2" x14ac:dyDescent="0.15">
      <c r="A341" s="2">
        <v>0.25481041100000001</v>
      </c>
      <c r="B341" s="2">
        <v>2.4394598420000002</v>
      </c>
    </row>
    <row r="342" spans="1:2" x14ac:dyDescent="0.15">
      <c r="A342" s="2">
        <v>0.60848402300000004</v>
      </c>
      <c r="B342" s="2">
        <v>0.87994202499999996</v>
      </c>
    </row>
    <row r="343" spans="1:2" x14ac:dyDescent="0.15">
      <c r="A343" s="2">
        <v>1.5435416420000001</v>
      </c>
      <c r="B343" s="2">
        <v>1.7768673399999999</v>
      </c>
    </row>
    <row r="344" spans="1:2" x14ac:dyDescent="0.15">
      <c r="A344" s="2">
        <v>0.79864196300000001</v>
      </c>
      <c r="B344" s="2">
        <v>2.6615243980000001</v>
      </c>
    </row>
    <row r="345" spans="1:2" x14ac:dyDescent="0.15">
      <c r="A345" s="2">
        <v>1.038254386</v>
      </c>
      <c r="B345" s="2">
        <v>2.8865034079999998</v>
      </c>
    </row>
    <row r="346" spans="1:2" x14ac:dyDescent="0.15">
      <c r="A346" s="2">
        <v>0.80555429300000003</v>
      </c>
      <c r="B346" s="2">
        <v>1.9450064929999999</v>
      </c>
    </row>
    <row r="347" spans="1:2" x14ac:dyDescent="0.15">
      <c r="A347" s="2">
        <v>1.3555962669999999</v>
      </c>
      <c r="B347" s="2">
        <v>0.69129473100000005</v>
      </c>
    </row>
    <row r="348" spans="1:2" x14ac:dyDescent="0.15">
      <c r="A348" s="2">
        <v>1.0304112459999999</v>
      </c>
      <c r="B348" s="2">
        <v>5.9247425370000002</v>
      </c>
    </row>
    <row r="349" spans="1:2" x14ac:dyDescent="0.15">
      <c r="A349" s="2">
        <v>1.093125831</v>
      </c>
      <c r="B349" s="2">
        <v>0.33859769899999997</v>
      </c>
    </row>
    <row r="350" spans="1:2" x14ac:dyDescent="0.15">
      <c r="A350" s="2">
        <v>0.486915398</v>
      </c>
      <c r="B350" s="2">
        <v>0.895292596</v>
      </c>
    </row>
    <row r="351" spans="1:2" x14ac:dyDescent="0.15">
      <c r="A351" s="2">
        <v>0.28953994300000002</v>
      </c>
      <c r="B351" s="2">
        <v>1.0130312210000001</v>
      </c>
    </row>
    <row r="352" spans="1:2" x14ac:dyDescent="0.15">
      <c r="A352" s="2">
        <v>1.2661936600000001</v>
      </c>
      <c r="B352" s="2">
        <v>0.46222629999999998</v>
      </c>
    </row>
    <row r="353" spans="1:2" x14ac:dyDescent="0.15">
      <c r="A353" s="2">
        <v>0.26536965600000001</v>
      </c>
      <c r="B353" s="2">
        <v>0.384954611</v>
      </c>
    </row>
    <row r="354" spans="1:2" x14ac:dyDescent="0.15">
      <c r="A354" s="2">
        <v>0.39682613100000003</v>
      </c>
      <c r="B354" s="2">
        <v>0.804531938</v>
      </c>
    </row>
    <row r="355" spans="1:2" x14ac:dyDescent="0.15">
      <c r="A355" s="2">
        <v>0.71696040999999999</v>
      </c>
      <c r="B355" s="2">
        <v>1.0128481060000001</v>
      </c>
    </row>
    <row r="356" spans="1:2" x14ac:dyDescent="0.15">
      <c r="A356" s="2">
        <v>0.60357061899999997</v>
      </c>
      <c r="B356" s="2">
        <v>2.5132524859999998</v>
      </c>
    </row>
    <row r="357" spans="1:2" x14ac:dyDescent="0.15">
      <c r="A357" s="2">
        <v>0.44267949099999998</v>
      </c>
      <c r="B357" s="2">
        <v>0.69668117399999996</v>
      </c>
    </row>
    <row r="358" spans="1:2" x14ac:dyDescent="0.15">
      <c r="A358" s="2">
        <v>0.79382010800000002</v>
      </c>
      <c r="B358" s="2">
        <v>0.82420081599999995</v>
      </c>
    </row>
    <row r="359" spans="1:2" x14ac:dyDescent="0.15">
      <c r="A359" s="2">
        <v>1.2125887120000001</v>
      </c>
      <c r="B359" s="2">
        <v>0.75013352200000005</v>
      </c>
    </row>
    <row r="360" spans="1:2" x14ac:dyDescent="0.15">
      <c r="A360" s="2">
        <v>0.44861525200000002</v>
      </c>
      <c r="B360" s="2">
        <v>0.31860838000000002</v>
      </c>
    </row>
    <row r="361" spans="1:2" x14ac:dyDescent="0.15">
      <c r="A361" s="2">
        <v>1.4302434020000001</v>
      </c>
      <c r="B361" s="2">
        <v>0.495048453</v>
      </c>
    </row>
    <row r="362" spans="1:2" x14ac:dyDescent="0.15">
      <c r="A362" s="2">
        <v>0.90138095900000004</v>
      </c>
      <c r="B362" s="2">
        <v>2.4600900559999999</v>
      </c>
    </row>
    <row r="363" spans="1:2" x14ac:dyDescent="0.15">
      <c r="A363" s="2">
        <v>0.47928588700000002</v>
      </c>
      <c r="B363" s="2">
        <v>3.6196078730000001</v>
      </c>
    </row>
    <row r="364" spans="1:2" x14ac:dyDescent="0.15">
      <c r="A364" s="2">
        <v>0.51134508899999997</v>
      </c>
      <c r="B364" s="2">
        <v>0.61234455600000004</v>
      </c>
    </row>
    <row r="365" spans="1:2" x14ac:dyDescent="0.15">
      <c r="A365" s="2">
        <v>0.37921722000000002</v>
      </c>
      <c r="B365" s="2">
        <v>2.2649119010000001</v>
      </c>
    </row>
    <row r="366" spans="1:2" x14ac:dyDescent="0.15">
      <c r="A366" s="2">
        <v>0.26172275</v>
      </c>
      <c r="B366" s="2">
        <v>1.110124364</v>
      </c>
    </row>
    <row r="367" spans="1:2" x14ac:dyDescent="0.15">
      <c r="A367" s="2">
        <v>0.41847868399999999</v>
      </c>
      <c r="B367" s="2">
        <v>2.3972228819999999</v>
      </c>
    </row>
    <row r="368" spans="1:2" x14ac:dyDescent="0.15">
      <c r="A368" s="2">
        <v>0.67617305400000005</v>
      </c>
      <c r="B368" s="2">
        <v>3.5213092339999998</v>
      </c>
    </row>
    <row r="369" spans="1:2" x14ac:dyDescent="0.15">
      <c r="A369" s="2">
        <v>1.520363184</v>
      </c>
      <c r="B369" s="2">
        <v>4.9392081000000001</v>
      </c>
    </row>
    <row r="370" spans="1:2" x14ac:dyDescent="0.15">
      <c r="A370" s="2">
        <v>0.42140841600000001</v>
      </c>
      <c r="B370" s="2">
        <v>1.1659266210000001</v>
      </c>
    </row>
    <row r="371" spans="1:2" x14ac:dyDescent="0.15">
      <c r="A371" s="2">
        <v>0.53380637099999995</v>
      </c>
      <c r="B371" s="2">
        <v>4.078339852</v>
      </c>
    </row>
    <row r="372" spans="1:2" x14ac:dyDescent="0.15">
      <c r="A372" s="2">
        <v>2.2815137349999999</v>
      </c>
      <c r="B372" s="2">
        <v>1.4405279719999999</v>
      </c>
    </row>
    <row r="373" spans="1:2" x14ac:dyDescent="0.15">
      <c r="A373" s="2">
        <v>0.30159457499999998</v>
      </c>
      <c r="B373" s="2">
        <v>2.1177081129999999</v>
      </c>
    </row>
    <row r="374" spans="1:2" x14ac:dyDescent="0.15">
      <c r="A374" s="2">
        <v>0.74798201200000003</v>
      </c>
      <c r="B374" s="2">
        <v>0.64069581600000003</v>
      </c>
    </row>
    <row r="375" spans="1:2" x14ac:dyDescent="0.15">
      <c r="A375" s="2">
        <v>0.67515069999999999</v>
      </c>
      <c r="B375" s="2">
        <v>1.3978484929999999</v>
      </c>
    </row>
    <row r="376" spans="1:2" x14ac:dyDescent="0.15">
      <c r="A376" s="2">
        <v>0.87481500199999995</v>
      </c>
      <c r="B376" s="2">
        <v>0.27884336799999998</v>
      </c>
    </row>
    <row r="377" spans="1:2" x14ac:dyDescent="0.15">
      <c r="A377" s="2">
        <v>1.496055573</v>
      </c>
      <c r="B377" s="2">
        <v>1.818616021</v>
      </c>
    </row>
    <row r="378" spans="1:2" x14ac:dyDescent="0.15">
      <c r="A378" s="2">
        <v>0.95643551100000002</v>
      </c>
      <c r="B378" s="2">
        <v>0.968902123</v>
      </c>
    </row>
    <row r="379" spans="1:2" x14ac:dyDescent="0.15">
      <c r="A379" s="2">
        <v>0.64992753000000003</v>
      </c>
      <c r="B379" s="2">
        <v>2.0301213210000002</v>
      </c>
    </row>
    <row r="380" spans="1:2" x14ac:dyDescent="0.15">
      <c r="A380" s="2">
        <v>1.341939445</v>
      </c>
      <c r="B380" s="2">
        <v>3.4030518399999998</v>
      </c>
    </row>
    <row r="381" spans="1:2" x14ac:dyDescent="0.15">
      <c r="A381" s="2">
        <v>2.3229419789999999</v>
      </c>
      <c r="B381" s="2">
        <v>2.0758526079999999</v>
      </c>
    </row>
    <row r="382" spans="1:2" x14ac:dyDescent="0.15">
      <c r="A382" s="2">
        <v>0.63802549600000003</v>
      </c>
      <c r="B382" s="2">
        <v>1.2607919569999999</v>
      </c>
    </row>
    <row r="383" spans="1:2" x14ac:dyDescent="0.15">
      <c r="A383" s="2">
        <v>0.64444954300000001</v>
      </c>
      <c r="B383" s="2">
        <v>2.7589379840000001</v>
      </c>
    </row>
    <row r="384" spans="1:2" x14ac:dyDescent="0.15">
      <c r="A384" s="2">
        <v>0.34631876700000003</v>
      </c>
      <c r="B384" s="2">
        <v>0.39804685099999998</v>
      </c>
    </row>
    <row r="385" spans="1:2" x14ac:dyDescent="0.15">
      <c r="A385" s="2">
        <v>1.001754805</v>
      </c>
      <c r="B385" s="2">
        <v>1.3223773619999999</v>
      </c>
    </row>
    <row r="386" spans="1:2" x14ac:dyDescent="0.15">
      <c r="A386" s="2">
        <v>0.35057603399999998</v>
      </c>
      <c r="B386" s="2">
        <v>1.547539499</v>
      </c>
    </row>
    <row r="387" spans="1:2" x14ac:dyDescent="0.15">
      <c r="A387" s="2">
        <v>0.553719399</v>
      </c>
      <c r="B387" s="2">
        <v>1.337407507</v>
      </c>
    </row>
    <row r="388" spans="1:2" x14ac:dyDescent="0.15">
      <c r="A388" s="2">
        <v>1.8121614640000001</v>
      </c>
      <c r="B388" s="2">
        <v>1.300465414</v>
      </c>
    </row>
    <row r="389" spans="1:2" x14ac:dyDescent="0.15">
      <c r="A389" s="2">
        <v>2.060853002</v>
      </c>
      <c r="B389" s="2">
        <v>0.49539940300000002</v>
      </c>
    </row>
    <row r="390" spans="1:2" x14ac:dyDescent="0.15">
      <c r="A390" s="2">
        <v>0.21811246400000001</v>
      </c>
      <c r="B390" s="2">
        <v>0.179476619</v>
      </c>
    </row>
    <row r="391" spans="1:2" x14ac:dyDescent="0.15">
      <c r="A391" s="2">
        <v>0.95275808799999995</v>
      </c>
      <c r="B391" s="2">
        <v>1.52205693</v>
      </c>
    </row>
    <row r="392" spans="1:2" x14ac:dyDescent="0.15">
      <c r="A392" s="2">
        <v>0.55829710200000005</v>
      </c>
      <c r="B392" s="2">
        <v>3.1986114489999999</v>
      </c>
    </row>
    <row r="393" spans="1:2" x14ac:dyDescent="0.15">
      <c r="A393" s="2">
        <v>1.297291543</v>
      </c>
      <c r="B393" s="2">
        <v>1.6557717430000001</v>
      </c>
    </row>
    <row r="394" spans="1:2" x14ac:dyDescent="0.15">
      <c r="A394" s="2">
        <v>0.439688725</v>
      </c>
      <c r="B394" s="2">
        <v>0.757640961</v>
      </c>
    </row>
    <row r="395" spans="1:2" x14ac:dyDescent="0.15">
      <c r="A395" s="2">
        <v>0.67490655200000005</v>
      </c>
      <c r="B395" s="2">
        <v>1.3117113069999999</v>
      </c>
    </row>
    <row r="396" spans="1:2" x14ac:dyDescent="0.15">
      <c r="A396" s="2">
        <v>0.49965668400000002</v>
      </c>
      <c r="B396" s="2">
        <v>0.66308080700000005</v>
      </c>
    </row>
    <row r="397" spans="1:2" x14ac:dyDescent="0.15">
      <c r="A397" s="2">
        <v>4.1748532100000002</v>
      </c>
      <c r="B397" s="2">
        <v>1.033264674</v>
      </c>
    </row>
    <row r="398" spans="1:2" x14ac:dyDescent="0.15">
      <c r="A398" s="2">
        <v>0.65378806099999998</v>
      </c>
      <c r="B398" s="2">
        <v>0.94775311699999998</v>
      </c>
    </row>
    <row r="399" spans="1:2" x14ac:dyDescent="0.15">
      <c r="A399" s="2">
        <v>1.1434195739999999</v>
      </c>
      <c r="B399" s="2">
        <v>1.3080796669999999</v>
      </c>
    </row>
    <row r="400" spans="1:2" x14ac:dyDescent="0.15">
      <c r="A400" s="2">
        <v>1.1236591300000001</v>
      </c>
      <c r="B400" s="2">
        <v>0.58786908500000001</v>
      </c>
    </row>
    <row r="401" spans="1:2" x14ac:dyDescent="0.15">
      <c r="A401" s="2">
        <v>1.153551558</v>
      </c>
      <c r="B401" s="2">
        <v>1.1356374570000001</v>
      </c>
    </row>
    <row r="402" spans="1:2" x14ac:dyDescent="0.15">
      <c r="A402" s="2">
        <v>0.75161365499999999</v>
      </c>
      <c r="B402" s="2">
        <v>1.9593194700000001</v>
      </c>
    </row>
    <row r="403" spans="1:2" x14ac:dyDescent="0.15">
      <c r="A403" s="2">
        <v>1.230670656</v>
      </c>
      <c r="B403" s="2">
        <v>2.807980476</v>
      </c>
    </row>
    <row r="404" spans="1:2" x14ac:dyDescent="0.15">
      <c r="A404" s="2">
        <v>1.225482588</v>
      </c>
      <c r="B404" s="2">
        <v>6.2475929130000001</v>
      </c>
    </row>
    <row r="405" spans="1:2" x14ac:dyDescent="0.15">
      <c r="A405" s="2">
        <v>0.90199132000000004</v>
      </c>
      <c r="B405" s="2">
        <v>2.4864728930000002</v>
      </c>
    </row>
    <row r="406" spans="1:2" x14ac:dyDescent="0.15">
      <c r="A406" s="2">
        <v>0.54001679499999999</v>
      </c>
      <c r="B406" s="2">
        <v>1.6249637729999999</v>
      </c>
    </row>
    <row r="407" spans="1:2" x14ac:dyDescent="0.15">
      <c r="A407" s="2">
        <v>0.75873961999999995</v>
      </c>
      <c r="B407" s="2">
        <v>2.0869154060000001</v>
      </c>
    </row>
    <row r="408" spans="1:2" x14ac:dyDescent="0.15">
      <c r="A408" s="2">
        <v>0.95590143999999999</v>
      </c>
      <c r="B408" s="2">
        <v>1.401480136</v>
      </c>
    </row>
    <row r="409" spans="1:2" x14ac:dyDescent="0.15">
      <c r="A409" s="2">
        <v>0.82903793000000003</v>
      </c>
      <c r="B409" s="2">
        <v>0.35597772700000002</v>
      </c>
    </row>
    <row r="410" spans="1:2" x14ac:dyDescent="0.15">
      <c r="A410" s="2">
        <v>0.51155871600000002</v>
      </c>
      <c r="B410" s="2">
        <v>1.093583593</v>
      </c>
    </row>
    <row r="411" spans="1:2" x14ac:dyDescent="0.15">
      <c r="A411" s="2">
        <v>0.202563521</v>
      </c>
      <c r="B411" s="2">
        <v>0.51085680099999997</v>
      </c>
    </row>
    <row r="412" spans="1:2" x14ac:dyDescent="0.15">
      <c r="A412" s="2">
        <v>0.122102696</v>
      </c>
      <c r="B412" s="2">
        <v>0.80483711599999996</v>
      </c>
    </row>
    <row r="413" spans="1:2" x14ac:dyDescent="0.15">
      <c r="A413" s="2">
        <v>0.35342947200000002</v>
      </c>
      <c r="B413" s="2">
        <v>0.76292058399999996</v>
      </c>
    </row>
    <row r="414" spans="1:2" x14ac:dyDescent="0.15">
      <c r="A414" s="2">
        <v>1.5936065049999999</v>
      </c>
      <c r="B414" s="2">
        <v>0.83050279400000004</v>
      </c>
    </row>
    <row r="415" spans="1:2" x14ac:dyDescent="0.15">
      <c r="A415" s="2">
        <v>2.1727779389999999</v>
      </c>
      <c r="B415" s="2">
        <v>4.6566720400000001</v>
      </c>
    </row>
    <row r="416" spans="1:2" x14ac:dyDescent="0.15">
      <c r="A416" s="2">
        <v>0.62800031199999995</v>
      </c>
      <c r="B416" s="2">
        <v>1.190661489</v>
      </c>
    </row>
    <row r="417" spans="1:2" x14ac:dyDescent="0.15">
      <c r="A417" s="2">
        <v>1.1535820750000001</v>
      </c>
      <c r="B417" s="2">
        <v>0.63002976300000002</v>
      </c>
    </row>
    <row r="418" spans="1:2" x14ac:dyDescent="0.15">
      <c r="A418" s="2">
        <v>0.30829328700000003</v>
      </c>
      <c r="B418" s="2">
        <v>0.21794461300000001</v>
      </c>
    </row>
    <row r="419" spans="1:2" x14ac:dyDescent="0.15">
      <c r="A419" s="2">
        <v>0.73047991000000001</v>
      </c>
      <c r="B419" s="2">
        <v>1.192675683</v>
      </c>
    </row>
    <row r="420" spans="1:2" x14ac:dyDescent="0.15">
      <c r="A420" s="2">
        <v>1.029663556</v>
      </c>
      <c r="B420" s="2">
        <v>1.518440537</v>
      </c>
    </row>
    <row r="421" spans="1:2" x14ac:dyDescent="0.15">
      <c r="A421" s="2">
        <v>1.08633556</v>
      </c>
      <c r="B421" s="2">
        <v>1.7499199169999999</v>
      </c>
    </row>
    <row r="422" spans="1:2" x14ac:dyDescent="0.15">
      <c r="A422" s="2">
        <v>0.40860609599999997</v>
      </c>
      <c r="B422" s="2">
        <v>0.859525451</v>
      </c>
    </row>
    <row r="423" spans="1:2" x14ac:dyDescent="0.15">
      <c r="A423" s="2">
        <v>1.354680723</v>
      </c>
      <c r="B423" s="2">
        <v>2.7001144689999999</v>
      </c>
    </row>
    <row r="424" spans="1:2" x14ac:dyDescent="0.15">
      <c r="A424" s="2">
        <v>1.3154192680000001</v>
      </c>
      <c r="B424" s="2">
        <v>0.93168536700000004</v>
      </c>
    </row>
    <row r="425" spans="1:2" x14ac:dyDescent="0.15">
      <c r="A425" s="2">
        <v>1.5165179179999999</v>
      </c>
      <c r="B425" s="2">
        <v>1.981643415</v>
      </c>
    </row>
    <row r="426" spans="1:2" x14ac:dyDescent="0.15">
      <c r="A426" s="2">
        <v>0.27414358999999999</v>
      </c>
      <c r="B426" s="2">
        <v>1.177019925</v>
      </c>
    </row>
    <row r="427" spans="1:2" x14ac:dyDescent="0.15">
      <c r="A427" s="2">
        <v>0.31349661099999998</v>
      </c>
      <c r="B427" s="2">
        <v>2.257007728</v>
      </c>
    </row>
    <row r="428" spans="1:2" x14ac:dyDescent="0.15">
      <c r="A428" s="2">
        <v>9.9183645000000001E-2</v>
      </c>
      <c r="B428" s="2">
        <v>0.94444190699999997</v>
      </c>
    </row>
    <row r="429" spans="1:2" x14ac:dyDescent="0.15">
      <c r="A429" s="2">
        <v>0.42919051899999999</v>
      </c>
      <c r="B429" s="2">
        <v>1.4758831299999999</v>
      </c>
    </row>
    <row r="430" spans="1:2" x14ac:dyDescent="0.15">
      <c r="A430" s="2">
        <v>0.29188983499999999</v>
      </c>
      <c r="B430" s="2">
        <v>0.80247197000000003</v>
      </c>
    </row>
    <row r="431" spans="1:2" x14ac:dyDescent="0.15">
      <c r="A431" s="2">
        <v>1.872007355</v>
      </c>
      <c r="B431" s="2">
        <v>1.0305638290000001</v>
      </c>
    </row>
    <row r="432" spans="1:2" x14ac:dyDescent="0.15">
      <c r="A432" s="2">
        <v>0.70740826700000004</v>
      </c>
      <c r="B432" s="2">
        <v>3.1711452169999998</v>
      </c>
    </row>
    <row r="433" spans="1:2" x14ac:dyDescent="0.15">
      <c r="A433" s="2">
        <v>0.90867477200000002</v>
      </c>
      <c r="B433" s="2">
        <v>0.75452812599999997</v>
      </c>
    </row>
    <row r="434" spans="1:2" x14ac:dyDescent="0.15">
      <c r="A434" s="2">
        <v>0.79644466199999997</v>
      </c>
      <c r="B434" s="2">
        <v>1.6052491259999999</v>
      </c>
    </row>
    <row r="435" spans="1:2" x14ac:dyDescent="0.15">
      <c r="A435" s="2">
        <v>0.71663997700000004</v>
      </c>
      <c r="B435" s="2">
        <v>1.0502632270000001</v>
      </c>
    </row>
    <row r="436" spans="1:2" x14ac:dyDescent="0.15">
      <c r="A436" s="2">
        <v>0.264118415</v>
      </c>
      <c r="B436" s="2">
        <v>3.8840924999999999</v>
      </c>
    </row>
    <row r="437" spans="1:2" x14ac:dyDescent="0.15">
      <c r="A437" s="2">
        <v>1.146883366</v>
      </c>
      <c r="B437" s="2">
        <v>1.20433357</v>
      </c>
    </row>
    <row r="438" spans="1:2" x14ac:dyDescent="0.15">
      <c r="A438" s="2">
        <v>0.51107042899999999</v>
      </c>
      <c r="B438" s="2">
        <v>1.764049765</v>
      </c>
    </row>
    <row r="439" spans="1:2" x14ac:dyDescent="0.15">
      <c r="A439" s="2">
        <v>0.74094760100000001</v>
      </c>
      <c r="B439" s="2">
        <v>1.1217364869999999</v>
      </c>
    </row>
    <row r="440" spans="1:2" x14ac:dyDescent="0.15">
      <c r="A440" s="2">
        <v>0.60881972699999998</v>
      </c>
      <c r="B440" s="2">
        <v>2.6443427380000002</v>
      </c>
    </row>
    <row r="441" spans="1:2" x14ac:dyDescent="0.15">
      <c r="A441" s="2">
        <v>1.2278477370000001</v>
      </c>
      <c r="B441" s="2">
        <v>2.179552927</v>
      </c>
    </row>
    <row r="442" spans="1:2" x14ac:dyDescent="0.15">
      <c r="A442" s="2">
        <v>0.66350805700000004</v>
      </c>
      <c r="B442" s="2">
        <v>5.0408026719999999</v>
      </c>
    </row>
    <row r="443" spans="1:2" x14ac:dyDescent="0.15">
      <c r="A443" s="2">
        <v>0.60215153399999999</v>
      </c>
      <c r="B443" s="2">
        <v>1.1352254639999999</v>
      </c>
    </row>
    <row r="444" spans="1:2" x14ac:dyDescent="0.15">
      <c r="A444" s="2">
        <v>1.1833371699999999</v>
      </c>
      <c r="B444" s="2">
        <v>0.45221637399999998</v>
      </c>
    </row>
    <row r="445" spans="1:2" x14ac:dyDescent="0.15">
      <c r="A445" s="2">
        <v>0.36092165399999998</v>
      </c>
      <c r="B445" s="2">
        <v>0.38098726300000002</v>
      </c>
    </row>
    <row r="446" spans="1:2" x14ac:dyDescent="0.15">
      <c r="A446" s="2">
        <v>0.462485698</v>
      </c>
      <c r="B446" s="2">
        <v>0.367177851</v>
      </c>
    </row>
    <row r="447" spans="1:2" x14ac:dyDescent="0.15">
      <c r="A447" s="2">
        <v>0.56546884399999997</v>
      </c>
      <c r="B447" s="2">
        <v>0.19702449299999999</v>
      </c>
    </row>
    <row r="448" spans="1:2" x14ac:dyDescent="0.15">
      <c r="A448" s="2">
        <v>0.92819106200000001</v>
      </c>
      <c r="B448" s="2">
        <v>0.429388885</v>
      </c>
    </row>
    <row r="449" spans="1:2" x14ac:dyDescent="0.15">
      <c r="A449" s="2">
        <v>0.82174412200000002</v>
      </c>
      <c r="B449" s="2">
        <v>0.87051194499999995</v>
      </c>
    </row>
    <row r="450" spans="1:2" x14ac:dyDescent="0.15">
      <c r="A450" s="2">
        <v>0.29260700899999997</v>
      </c>
      <c r="B450" s="2">
        <v>0.76186771099999995</v>
      </c>
    </row>
    <row r="451" spans="1:2" x14ac:dyDescent="0.15">
      <c r="A451" s="2">
        <v>9.9275198999999995E-2</v>
      </c>
      <c r="B451" s="2">
        <v>1.3626001560000001</v>
      </c>
    </row>
    <row r="452" spans="1:2" x14ac:dyDescent="0.15">
      <c r="A452" s="2">
        <v>1.220675999</v>
      </c>
      <c r="B452" s="2">
        <v>3.1980468690000001</v>
      </c>
    </row>
    <row r="453" spans="1:2" x14ac:dyDescent="0.15">
      <c r="A453" s="2">
        <v>0.181704436</v>
      </c>
      <c r="B453" s="2">
        <v>0.82917525700000005</v>
      </c>
    </row>
    <row r="454" spans="1:2" x14ac:dyDescent="0.15">
      <c r="A454" s="2">
        <v>3.124391594</v>
      </c>
      <c r="B454" s="2">
        <v>2.3847104799999999</v>
      </c>
    </row>
    <row r="455" spans="1:2" x14ac:dyDescent="0.15">
      <c r="A455" s="2">
        <v>1.1413290780000001</v>
      </c>
      <c r="B455" s="2">
        <v>1.179156184</v>
      </c>
    </row>
    <row r="456" spans="1:2" x14ac:dyDescent="0.15">
      <c r="A456" s="2">
        <v>0.13937590899999999</v>
      </c>
      <c r="B456" s="2">
        <v>2.002929752</v>
      </c>
    </row>
    <row r="457" spans="1:2" x14ac:dyDescent="0.15">
      <c r="A457" s="2">
        <v>0.67658504200000003</v>
      </c>
      <c r="B457" s="2">
        <v>1.6381475750000001</v>
      </c>
    </row>
    <row r="458" spans="1:2" x14ac:dyDescent="0.15">
      <c r="A458" s="2">
        <v>0.76038759199999995</v>
      </c>
      <c r="B458" s="2">
        <v>1.1588616940000001</v>
      </c>
    </row>
    <row r="459" spans="1:2" x14ac:dyDescent="0.15">
      <c r="A459" s="2">
        <v>0.61753262799999997</v>
      </c>
      <c r="B459" s="2">
        <v>0.94166477100000001</v>
      </c>
    </row>
    <row r="460" spans="1:2" x14ac:dyDescent="0.15">
      <c r="A460" s="2">
        <v>1.062958742</v>
      </c>
      <c r="B460" s="2">
        <v>1.3510795799999999</v>
      </c>
    </row>
    <row r="461" spans="1:2" x14ac:dyDescent="0.15">
      <c r="A461" s="2">
        <v>0.51618220299999995</v>
      </c>
      <c r="B461" s="2">
        <v>1.1525444499999999</v>
      </c>
    </row>
    <row r="462" spans="1:2" x14ac:dyDescent="0.15">
      <c r="A462" s="2">
        <v>2.4344091400000001</v>
      </c>
      <c r="B462" s="2">
        <v>0.78577859699999997</v>
      </c>
    </row>
    <row r="463" spans="1:2" x14ac:dyDescent="0.15">
      <c r="A463" s="2">
        <v>0.66926071099999995</v>
      </c>
      <c r="B463" s="2">
        <v>1.1373922439999999</v>
      </c>
    </row>
    <row r="464" spans="1:2" x14ac:dyDescent="0.15">
      <c r="A464" s="2">
        <v>0.188143744</v>
      </c>
      <c r="B464" s="2">
        <v>0.21513695199999999</v>
      </c>
    </row>
    <row r="465" spans="1:2" x14ac:dyDescent="0.15">
      <c r="A465" s="2">
        <v>0.23878843899999999</v>
      </c>
      <c r="B465" s="2">
        <v>3.1541466630000001</v>
      </c>
    </row>
    <row r="466" spans="1:2" x14ac:dyDescent="0.15">
      <c r="A466" s="2">
        <v>1.4569314390000001</v>
      </c>
      <c r="B466" s="2">
        <v>0.91337453899999999</v>
      </c>
    </row>
    <row r="467" spans="1:2" x14ac:dyDescent="0.15">
      <c r="A467" s="2">
        <v>0.118379495</v>
      </c>
      <c r="B467" s="2">
        <v>2.2782177749999999</v>
      </c>
    </row>
    <row r="468" spans="1:2" x14ac:dyDescent="0.15">
      <c r="A468" s="2">
        <v>0.58452736400000005</v>
      </c>
      <c r="B468" s="2">
        <v>0.57973602400000002</v>
      </c>
    </row>
    <row r="469" spans="1:2" x14ac:dyDescent="0.15">
      <c r="A469" s="2">
        <v>0.49149310699999998</v>
      </c>
      <c r="B469" s="2">
        <v>0.18065156299999999</v>
      </c>
    </row>
    <row r="470" spans="1:2" x14ac:dyDescent="0.15">
      <c r="A470" s="2">
        <v>1.2263065689999999</v>
      </c>
      <c r="B470" s="2">
        <v>2.287602068</v>
      </c>
    </row>
    <row r="471" spans="1:2" x14ac:dyDescent="0.15">
      <c r="A471" s="2">
        <v>0.26576638899999999</v>
      </c>
      <c r="B471" s="2">
        <v>0.529915319</v>
      </c>
    </row>
    <row r="472" spans="1:2" x14ac:dyDescent="0.15">
      <c r="A472" s="2">
        <v>0.88894484900000004</v>
      </c>
      <c r="B472" s="2">
        <v>3.8621195099999999</v>
      </c>
    </row>
    <row r="473" spans="1:2" x14ac:dyDescent="0.15">
      <c r="A473" s="2">
        <v>0.69959565300000004</v>
      </c>
      <c r="B473" s="2">
        <v>2.7761196560000001</v>
      </c>
    </row>
    <row r="474" spans="1:2" x14ac:dyDescent="0.15">
      <c r="A474" s="2">
        <v>0.80926224300000005</v>
      </c>
      <c r="B474" s="2">
        <v>0.199938966</v>
      </c>
    </row>
    <row r="475" spans="1:2" x14ac:dyDescent="0.15">
      <c r="A475" s="2">
        <v>0.41637293800000003</v>
      </c>
      <c r="B475" s="2">
        <v>1.1142290539999999</v>
      </c>
    </row>
    <row r="476" spans="1:2" x14ac:dyDescent="0.15">
      <c r="A476" s="2">
        <v>0.45564966099999998</v>
      </c>
      <c r="B476" s="2">
        <v>1.0164187220000001</v>
      </c>
    </row>
    <row r="477" spans="1:2" x14ac:dyDescent="0.15">
      <c r="A477" s="2">
        <v>0.21921111300000001</v>
      </c>
      <c r="B477" s="2">
        <v>1.5168688640000001</v>
      </c>
    </row>
    <row r="478" spans="1:2" x14ac:dyDescent="0.15">
      <c r="A478" s="2">
        <v>1.193820117</v>
      </c>
      <c r="B478" s="2">
        <v>0.65932708600000001</v>
      </c>
    </row>
    <row r="479" spans="1:2" x14ac:dyDescent="0.15">
      <c r="A479" s="2">
        <v>1.4537422959999999</v>
      </c>
      <c r="B479" s="2">
        <v>1.55669491</v>
      </c>
    </row>
    <row r="480" spans="1:2" x14ac:dyDescent="0.15">
      <c r="A480" s="2">
        <v>0.808926547</v>
      </c>
      <c r="B480" s="2">
        <v>1.1076066360000001</v>
      </c>
    </row>
    <row r="481" spans="1:2" x14ac:dyDescent="0.15">
      <c r="A481" s="2">
        <v>0.10966659199999999</v>
      </c>
      <c r="B481" s="2">
        <v>1.3252155430000001</v>
      </c>
    </row>
    <row r="482" spans="1:2" x14ac:dyDescent="0.15">
      <c r="A482" s="2">
        <v>0.80930802000000002</v>
      </c>
      <c r="B482" s="2">
        <v>0.97456321800000001</v>
      </c>
    </row>
    <row r="483" spans="1:2" x14ac:dyDescent="0.15">
      <c r="A483" s="2">
        <v>0.76713208099999997</v>
      </c>
      <c r="B483" s="2">
        <v>0.85041581799999999</v>
      </c>
    </row>
    <row r="484" spans="1:2" x14ac:dyDescent="0.15">
      <c r="A484" s="2">
        <v>0.32716869700000001</v>
      </c>
      <c r="B484" s="2">
        <v>2.6103303800000002</v>
      </c>
    </row>
    <row r="485" spans="1:2" x14ac:dyDescent="0.15">
      <c r="A485" s="2">
        <v>0.712382709</v>
      </c>
      <c r="B485" s="2">
        <v>0.20117494699999999</v>
      </c>
    </row>
    <row r="486" spans="1:2" x14ac:dyDescent="0.15">
      <c r="A486" s="2">
        <v>0.34351110699999998</v>
      </c>
      <c r="B486" s="2">
        <v>2.651850187</v>
      </c>
    </row>
    <row r="487" spans="1:2" x14ac:dyDescent="0.15">
      <c r="A487" s="2">
        <v>1.155504715</v>
      </c>
      <c r="B487" s="2">
        <v>1.0497596849999999</v>
      </c>
    </row>
    <row r="488" spans="1:2" x14ac:dyDescent="0.15">
      <c r="A488" s="2">
        <v>0.99261465400000004</v>
      </c>
      <c r="B488" s="2">
        <v>0.234882127</v>
      </c>
    </row>
    <row r="489" spans="1:2" x14ac:dyDescent="0.15">
      <c r="A489" s="2">
        <v>1.781368769</v>
      </c>
      <c r="B489" s="2">
        <v>2.8823834829999999</v>
      </c>
    </row>
    <row r="490" spans="1:2" x14ac:dyDescent="0.15">
      <c r="A490" s="2">
        <v>0.89823760100000005</v>
      </c>
      <c r="B490" s="2">
        <v>3.7443656359999999</v>
      </c>
    </row>
    <row r="491" spans="1:2" x14ac:dyDescent="0.15">
      <c r="A491" s="2">
        <v>1.117982778</v>
      </c>
      <c r="B491" s="2">
        <v>0.68752575500000002</v>
      </c>
    </row>
    <row r="492" spans="1:2" x14ac:dyDescent="0.15">
      <c r="A492" s="2">
        <v>0.477149622</v>
      </c>
      <c r="B492" s="2">
        <v>0.630518048</v>
      </c>
    </row>
    <row r="493" spans="1:2" x14ac:dyDescent="0.15">
      <c r="A493" s="2">
        <v>0.34027619599999998</v>
      </c>
      <c r="B493" s="2">
        <v>0.456153207</v>
      </c>
    </row>
    <row r="494" spans="1:2" x14ac:dyDescent="0.15">
      <c r="A494" s="2">
        <v>0.27743954300000001</v>
      </c>
      <c r="B494" s="2">
        <v>0.62206454799999999</v>
      </c>
    </row>
    <row r="495" spans="1:2" x14ac:dyDescent="0.15">
      <c r="A495" s="2">
        <v>0.39670406000000002</v>
      </c>
      <c r="B495" s="2">
        <v>1.7192950499999999</v>
      </c>
    </row>
    <row r="496" spans="1:2" x14ac:dyDescent="0.15">
      <c r="A496" s="2">
        <v>0.66213475099999997</v>
      </c>
      <c r="B496" s="2">
        <v>2.7075150959999998</v>
      </c>
    </row>
    <row r="497" spans="1:2" x14ac:dyDescent="0.15">
      <c r="A497" s="2">
        <v>0.51647212600000003</v>
      </c>
      <c r="B497" s="2">
        <v>1.8601815939999999</v>
      </c>
    </row>
    <row r="498" spans="1:2" x14ac:dyDescent="0.15">
      <c r="A498" s="2">
        <v>0.42938888400000003</v>
      </c>
      <c r="B498" s="2">
        <v>0.467368583</v>
      </c>
    </row>
    <row r="499" spans="1:2" x14ac:dyDescent="0.15">
      <c r="A499" s="2">
        <v>0.13498131099999999</v>
      </c>
      <c r="B499" s="2">
        <v>14.62197306</v>
      </c>
    </row>
    <row r="500" spans="1:2" x14ac:dyDescent="0.15">
      <c r="A500" s="2">
        <v>0.54729534400000002</v>
      </c>
      <c r="B500" s="2">
        <v>1.6052643799999999</v>
      </c>
    </row>
    <row r="501" spans="1:2" x14ac:dyDescent="0.15">
      <c r="A501" s="2">
        <v>1.489204266</v>
      </c>
      <c r="B501" s="2">
        <v>0.38556497000000001</v>
      </c>
    </row>
    <row r="502" spans="1:2" x14ac:dyDescent="0.15">
      <c r="A502" s="2">
        <v>1.048416894</v>
      </c>
      <c r="B502" s="2">
        <v>3.7976348679999998</v>
      </c>
    </row>
    <row r="503" spans="1:2" x14ac:dyDescent="0.15">
      <c r="A503" s="2">
        <v>1.3737697659999999</v>
      </c>
      <c r="B503" s="2">
        <v>0.58664836099999995</v>
      </c>
    </row>
    <row r="504" spans="1:2" x14ac:dyDescent="0.15">
      <c r="A504" s="2">
        <v>0.81118488300000002</v>
      </c>
      <c r="B504" s="2">
        <v>1.787930137</v>
      </c>
    </row>
    <row r="505" spans="1:2" x14ac:dyDescent="0.15">
      <c r="A505" s="2">
        <v>0.30659953200000001</v>
      </c>
      <c r="B505" s="2">
        <v>0.38643473499999997</v>
      </c>
    </row>
    <row r="506" spans="1:2" x14ac:dyDescent="0.15">
      <c r="A506" s="2">
        <v>1.0239109019999999</v>
      </c>
      <c r="B506" s="2">
        <v>1.2577248969999999</v>
      </c>
    </row>
    <row r="507" spans="1:2" x14ac:dyDescent="0.15">
      <c r="A507" s="2">
        <v>0.62575724300000002</v>
      </c>
      <c r="B507" s="2">
        <v>1.766674316</v>
      </c>
    </row>
    <row r="508" spans="1:2" x14ac:dyDescent="0.15">
      <c r="A508" s="2">
        <v>0.90354774199999999</v>
      </c>
      <c r="B508" s="2">
        <v>0.336339363</v>
      </c>
    </row>
    <row r="509" spans="1:2" x14ac:dyDescent="0.15">
      <c r="A509" s="2">
        <v>1.038208606</v>
      </c>
      <c r="B509" s="2">
        <v>0.83108264300000001</v>
      </c>
    </row>
    <row r="510" spans="1:2" x14ac:dyDescent="0.15">
      <c r="A510" s="2">
        <v>1.9299305959999999</v>
      </c>
      <c r="B510" s="2">
        <v>0.562722214</v>
      </c>
    </row>
    <row r="511" spans="1:2" x14ac:dyDescent="0.15">
      <c r="A511" s="2">
        <v>0.460425735</v>
      </c>
      <c r="B511" s="2">
        <v>1.862256817</v>
      </c>
    </row>
    <row r="512" spans="1:2" x14ac:dyDescent="0.15">
      <c r="A512" s="2">
        <v>2.2228122689999998</v>
      </c>
      <c r="B512" s="2">
        <v>2.9605707259999998</v>
      </c>
    </row>
    <row r="513" spans="1:2" x14ac:dyDescent="0.15">
      <c r="A513" s="2">
        <v>1.155123235</v>
      </c>
      <c r="B513" s="2">
        <v>1.2749523300000001</v>
      </c>
    </row>
    <row r="514" spans="1:2" x14ac:dyDescent="0.15">
      <c r="A514" s="2">
        <v>0.66634623500000001</v>
      </c>
      <c r="B514" s="2">
        <v>0.263660642</v>
      </c>
    </row>
    <row r="515" spans="1:2" x14ac:dyDescent="0.15">
      <c r="A515" s="2">
        <v>0.428030829</v>
      </c>
      <c r="B515" s="2">
        <v>0.68023194799999998</v>
      </c>
    </row>
    <row r="516" spans="1:2" x14ac:dyDescent="0.15">
      <c r="A516" s="2">
        <v>0.88424507200000002</v>
      </c>
      <c r="B516" s="2">
        <v>1.6965591040000001</v>
      </c>
    </row>
    <row r="517" spans="1:2" x14ac:dyDescent="0.15">
      <c r="A517" s="2">
        <v>1.441474041</v>
      </c>
      <c r="B517" s="2">
        <v>1.2630960659999999</v>
      </c>
    </row>
    <row r="518" spans="1:2" x14ac:dyDescent="0.15">
      <c r="A518" s="2">
        <v>0.61100176500000003</v>
      </c>
      <c r="B518" s="2">
        <v>1.518852538</v>
      </c>
    </row>
    <row r="519" spans="1:2" x14ac:dyDescent="0.15">
      <c r="A519" s="2">
        <v>1.27316703</v>
      </c>
      <c r="B519" s="2">
        <v>0.80776684799999998</v>
      </c>
    </row>
    <row r="520" spans="1:2" x14ac:dyDescent="0.15">
      <c r="A520" s="2">
        <v>0.227161062</v>
      </c>
      <c r="B520" s="2">
        <v>2.3815823800000002</v>
      </c>
    </row>
    <row r="521" spans="1:2" x14ac:dyDescent="0.15">
      <c r="A521" s="2">
        <v>0.23994812500000001</v>
      </c>
      <c r="B521" s="2">
        <v>0.728984521</v>
      </c>
    </row>
    <row r="522" spans="1:2" x14ac:dyDescent="0.15">
      <c r="A522" s="2">
        <v>1.476920762</v>
      </c>
      <c r="B522" s="2">
        <v>0.79403373700000002</v>
      </c>
    </row>
    <row r="523" spans="1:2" x14ac:dyDescent="0.15">
      <c r="A523" s="2">
        <v>0.43070115799999997</v>
      </c>
      <c r="B523" s="2">
        <v>2.3458152339999998</v>
      </c>
    </row>
    <row r="524" spans="1:2" x14ac:dyDescent="0.15">
      <c r="A524" s="2">
        <v>0.52002747500000002</v>
      </c>
      <c r="B524" s="2">
        <v>0.93977264699999996</v>
      </c>
    </row>
    <row r="525" spans="1:2" x14ac:dyDescent="0.15">
      <c r="A525" s="2">
        <v>1.995056103</v>
      </c>
      <c r="B525" s="2">
        <v>2.033920825</v>
      </c>
    </row>
    <row r="526" spans="1:2" x14ac:dyDescent="0.15">
      <c r="A526" s="2">
        <v>1.1715114259999999</v>
      </c>
      <c r="B526" s="2">
        <v>1.144380878</v>
      </c>
    </row>
    <row r="527" spans="1:2" x14ac:dyDescent="0.15">
      <c r="A527" s="2">
        <v>0.94422829600000002</v>
      </c>
      <c r="B527" s="2">
        <v>0.30899519800000003</v>
      </c>
    </row>
    <row r="528" spans="1:2" x14ac:dyDescent="0.15">
      <c r="A528" s="2">
        <v>1.029800885</v>
      </c>
      <c r="B528" s="2">
        <v>0.73453880699999996</v>
      </c>
    </row>
    <row r="529" spans="1:2" x14ac:dyDescent="0.15">
      <c r="A529" s="2">
        <v>1.0564736589999999</v>
      </c>
      <c r="B529" s="2">
        <v>0.42328526999999999</v>
      </c>
    </row>
    <row r="530" spans="1:2" x14ac:dyDescent="0.15">
      <c r="A530" s="2">
        <v>0.49613184599999999</v>
      </c>
      <c r="B530" s="2">
        <v>1.4921950239999999</v>
      </c>
    </row>
    <row r="531" spans="1:2" x14ac:dyDescent="0.15">
      <c r="A531" s="2">
        <v>1.494209235</v>
      </c>
      <c r="B531" s="2">
        <v>3.9439231279999998</v>
      </c>
    </row>
    <row r="532" spans="1:2" x14ac:dyDescent="0.15">
      <c r="A532" s="2">
        <v>0.18608377500000001</v>
      </c>
      <c r="B532" s="2">
        <v>0.182269019</v>
      </c>
    </row>
    <row r="533" spans="1:2" x14ac:dyDescent="0.15">
      <c r="A533" s="2">
        <v>0.88024721100000003</v>
      </c>
      <c r="B533" s="2">
        <v>1.1963378389999999</v>
      </c>
    </row>
    <row r="534" spans="1:2" x14ac:dyDescent="0.15">
      <c r="A534" s="2">
        <v>2.1188983339999998</v>
      </c>
      <c r="B534" s="2">
        <v>0.643778144</v>
      </c>
    </row>
    <row r="535" spans="1:2" x14ac:dyDescent="0.15">
      <c r="A535" s="2">
        <v>0.58757916600000004</v>
      </c>
      <c r="B535" s="2">
        <v>1.280415058</v>
      </c>
    </row>
    <row r="536" spans="1:2" x14ac:dyDescent="0.15">
      <c r="A536" s="2">
        <v>0.14058137100000001</v>
      </c>
      <c r="B536" s="2">
        <v>3.023910908</v>
      </c>
    </row>
    <row r="537" spans="1:2" x14ac:dyDescent="0.15">
      <c r="A537" s="2">
        <v>1.44353402</v>
      </c>
      <c r="B537" s="2">
        <v>0.326894032</v>
      </c>
    </row>
    <row r="538" spans="1:2" x14ac:dyDescent="0.15">
      <c r="A538" s="2">
        <v>0.80238042399999998</v>
      </c>
      <c r="B538" s="2">
        <v>0.34154269199999998</v>
      </c>
    </row>
    <row r="539" spans="1:2" x14ac:dyDescent="0.15">
      <c r="A539" s="2">
        <v>0.20881971899999999</v>
      </c>
      <c r="B539" s="2">
        <v>0.88542001199999998</v>
      </c>
    </row>
    <row r="540" spans="1:2" x14ac:dyDescent="0.15">
      <c r="A540" s="2">
        <v>0.41274129199999998</v>
      </c>
      <c r="B540" s="2">
        <v>1.83598079</v>
      </c>
    </row>
    <row r="541" spans="1:2" x14ac:dyDescent="0.15">
      <c r="A541" s="2">
        <v>0.30203708699999998</v>
      </c>
      <c r="B541" s="2">
        <v>0.97291524799999995</v>
      </c>
    </row>
    <row r="542" spans="1:2" x14ac:dyDescent="0.15">
      <c r="A542" s="2">
        <v>0.97619594600000004</v>
      </c>
      <c r="B542" s="2">
        <v>4.0301365799999997</v>
      </c>
    </row>
    <row r="543" spans="1:2" x14ac:dyDescent="0.15">
      <c r="A543" s="2">
        <v>0.62513162200000005</v>
      </c>
      <c r="B543" s="2">
        <v>1.1232623859999999</v>
      </c>
    </row>
    <row r="544" spans="1:2" x14ac:dyDescent="0.15">
      <c r="A544" s="2">
        <v>0.50406653700000004</v>
      </c>
      <c r="B544" s="2">
        <v>3.7330739460000002</v>
      </c>
    </row>
    <row r="545" spans="1:2" x14ac:dyDescent="0.15">
      <c r="A545" s="2">
        <v>0.74699016900000004</v>
      </c>
      <c r="B545" s="2">
        <v>2.7569085439999998</v>
      </c>
    </row>
    <row r="546" spans="1:2" x14ac:dyDescent="0.15">
      <c r="A546" s="2">
        <v>1.037644027</v>
      </c>
      <c r="B546" s="2">
        <v>1.3977111630000001</v>
      </c>
    </row>
    <row r="547" spans="1:2" x14ac:dyDescent="0.15">
      <c r="A547" s="2">
        <v>2.9036240609999999</v>
      </c>
      <c r="B547" s="2">
        <v>4.5984588769999997</v>
      </c>
    </row>
    <row r="548" spans="1:2" x14ac:dyDescent="0.15">
      <c r="A548" s="2">
        <v>2.1388571349999999</v>
      </c>
      <c r="B548" s="2">
        <v>3.7809415130000001</v>
      </c>
    </row>
    <row r="549" spans="1:2" x14ac:dyDescent="0.15">
      <c r="A549" s="2">
        <v>0.74688336</v>
      </c>
      <c r="B549" s="2">
        <v>0.68851759300000004</v>
      </c>
    </row>
    <row r="550" spans="1:2" x14ac:dyDescent="0.15">
      <c r="A550" s="2">
        <v>0.50447852999999998</v>
      </c>
      <c r="B550" s="2">
        <v>0.42996872400000002</v>
      </c>
    </row>
    <row r="551" spans="1:2" x14ac:dyDescent="0.15">
      <c r="A551" s="2">
        <v>0.57177081799999996</v>
      </c>
      <c r="B551" s="2">
        <v>2.034622739</v>
      </c>
    </row>
    <row r="552" spans="1:2" x14ac:dyDescent="0.15">
      <c r="A552" s="2">
        <v>0.26153964099999999</v>
      </c>
      <c r="B552" s="2">
        <v>0.30270848</v>
      </c>
    </row>
    <row r="553" spans="1:2" x14ac:dyDescent="0.15">
      <c r="A553" s="2">
        <v>0.483222716</v>
      </c>
      <c r="B553" s="2">
        <v>0.450003822</v>
      </c>
    </row>
    <row r="554" spans="1:2" x14ac:dyDescent="0.15">
      <c r="A554" s="2">
        <v>0.88912796500000002</v>
      </c>
      <c r="B554" s="2">
        <v>0.94108493299999996</v>
      </c>
    </row>
    <row r="555" spans="1:2" x14ac:dyDescent="0.15">
      <c r="A555" s="2">
        <v>0.49544519300000001</v>
      </c>
      <c r="B555" s="2">
        <v>2.12909134</v>
      </c>
    </row>
    <row r="556" spans="1:2" x14ac:dyDescent="0.15">
      <c r="A556" s="2">
        <v>0.29710842199999998</v>
      </c>
      <c r="B556" s="2">
        <v>0.97619593400000004</v>
      </c>
    </row>
    <row r="557" spans="1:2" x14ac:dyDescent="0.15">
      <c r="A557" s="2">
        <v>1.366262321</v>
      </c>
      <c r="B557" s="2">
        <v>0.64419013400000003</v>
      </c>
    </row>
    <row r="558" spans="1:2" x14ac:dyDescent="0.15">
      <c r="A558" s="2">
        <v>0.44544137900000003</v>
      </c>
      <c r="B558" s="2">
        <v>0.72690929400000004</v>
      </c>
    </row>
    <row r="559" spans="1:2" x14ac:dyDescent="0.15">
      <c r="A559" s="2">
        <v>0.26613260399999999</v>
      </c>
      <c r="B559" s="2">
        <v>1.259555974</v>
      </c>
    </row>
    <row r="560" spans="1:2" x14ac:dyDescent="0.15">
      <c r="A560" s="2">
        <v>0.37209125700000001</v>
      </c>
      <c r="B560" s="2">
        <v>2.7373922560000001</v>
      </c>
    </row>
    <row r="561" spans="1:2" x14ac:dyDescent="0.15">
      <c r="A561" s="2">
        <v>1.265690113</v>
      </c>
      <c r="B561" s="2">
        <v>0.70287633299999996</v>
      </c>
    </row>
    <row r="562" spans="1:2" x14ac:dyDescent="0.15">
      <c r="A562" s="2">
        <v>0.35918212199999999</v>
      </c>
      <c r="B562" s="2">
        <v>1.9655909229999999</v>
      </c>
    </row>
    <row r="563" spans="1:2" x14ac:dyDescent="0.15">
      <c r="A563" s="2">
        <v>1.120912508</v>
      </c>
      <c r="B563" s="2">
        <v>1.074616628</v>
      </c>
    </row>
    <row r="564" spans="1:2" x14ac:dyDescent="0.15">
      <c r="A564" s="2">
        <v>0.75075914899999996</v>
      </c>
      <c r="B564" s="2">
        <v>0.355031663</v>
      </c>
    </row>
    <row r="565" spans="1:2" x14ac:dyDescent="0.15">
      <c r="A565" s="2">
        <v>1.030258664</v>
      </c>
      <c r="B565" s="2">
        <v>2.060303674</v>
      </c>
    </row>
    <row r="566" spans="1:2" x14ac:dyDescent="0.15">
      <c r="A566" s="2">
        <v>0.346074624</v>
      </c>
      <c r="B566" s="2">
        <v>1.318547352</v>
      </c>
    </row>
    <row r="567" spans="1:2" x14ac:dyDescent="0.15">
      <c r="A567" s="2">
        <v>0.56485848299999997</v>
      </c>
      <c r="B567" s="2">
        <v>0.58385596100000003</v>
      </c>
    </row>
    <row r="568" spans="1:2" x14ac:dyDescent="0.15">
      <c r="A568" s="2">
        <v>0.18365759300000001</v>
      </c>
      <c r="B568" s="2">
        <v>1.601144447</v>
      </c>
    </row>
    <row r="569" spans="1:2" x14ac:dyDescent="0.15">
      <c r="A569" s="2">
        <v>0.576150159</v>
      </c>
      <c r="B569" s="2">
        <v>2.5341268229999998</v>
      </c>
    </row>
    <row r="570" spans="1:2" x14ac:dyDescent="0.15">
      <c r="A570" s="2">
        <v>1.324437348</v>
      </c>
      <c r="B570" s="2">
        <v>0.54087129700000003</v>
      </c>
    </row>
    <row r="571" spans="1:2" x14ac:dyDescent="0.15">
      <c r="A571" s="2">
        <v>0.56881056799999996</v>
      </c>
      <c r="B571" s="2">
        <v>2.2446174069999998</v>
      </c>
    </row>
    <row r="572" spans="1:2" x14ac:dyDescent="0.15">
      <c r="A572" s="2">
        <v>1.036713225</v>
      </c>
      <c r="B572" s="2">
        <v>1.0781872400000001</v>
      </c>
    </row>
    <row r="573" spans="1:2" x14ac:dyDescent="0.15">
      <c r="A573" s="2">
        <v>0.47824827399999997</v>
      </c>
      <c r="B573" s="2">
        <v>1.5390859969999999</v>
      </c>
    </row>
    <row r="574" spans="1:2" x14ac:dyDescent="0.15">
      <c r="A574" s="2">
        <v>0.42906844500000002</v>
      </c>
      <c r="B574" s="2">
        <v>0.63500420199999996</v>
      </c>
    </row>
    <row r="575" spans="1:2" x14ac:dyDescent="0.15">
      <c r="A575" s="2">
        <v>0.14587625300000001</v>
      </c>
      <c r="B575" s="2">
        <v>2.0873426620000002</v>
      </c>
    </row>
    <row r="576" spans="1:2" x14ac:dyDescent="0.15">
      <c r="A576" s="2">
        <v>0.20932326600000001</v>
      </c>
      <c r="B576" s="2">
        <v>0.63167773699999996</v>
      </c>
    </row>
    <row r="577" spans="1:2" x14ac:dyDescent="0.15">
      <c r="A577" s="2">
        <v>0.19922179400000001</v>
      </c>
      <c r="B577" s="2">
        <v>0.70688945999999997</v>
      </c>
    </row>
    <row r="578" spans="1:2" x14ac:dyDescent="0.15">
      <c r="A578" s="2">
        <v>1.76444651</v>
      </c>
      <c r="B578" s="2">
        <v>1.6849927689999999</v>
      </c>
    </row>
    <row r="579" spans="1:2" x14ac:dyDescent="0.15">
      <c r="A579" s="2">
        <v>0.38672465700000003</v>
      </c>
      <c r="B579" s="2">
        <v>2.2471504000000002</v>
      </c>
    </row>
    <row r="580" spans="1:2" x14ac:dyDescent="0.15">
      <c r="A580" s="2">
        <v>0.48889907399999999</v>
      </c>
      <c r="B580" s="2">
        <v>0.82812238999999999</v>
      </c>
    </row>
    <row r="581" spans="1:2" x14ac:dyDescent="0.15">
      <c r="A581" s="2">
        <v>0.96958878699999995</v>
      </c>
      <c r="B581" s="2">
        <v>0.45351339600000001</v>
      </c>
    </row>
    <row r="582" spans="1:2" x14ac:dyDescent="0.15">
      <c r="A582" s="2">
        <v>0.77839323800000004</v>
      </c>
      <c r="B582" s="2">
        <v>2.0097810539999998</v>
      </c>
    </row>
    <row r="583" spans="1:2" x14ac:dyDescent="0.15">
      <c r="A583" s="2">
        <v>0.44559396600000001</v>
      </c>
      <c r="B583" s="2">
        <v>0.45589380200000001</v>
      </c>
    </row>
    <row r="584" spans="1:2" x14ac:dyDescent="0.15">
      <c r="A584" s="2">
        <v>0.76560617399999997</v>
      </c>
      <c r="B584" s="2">
        <v>0.61739529000000004</v>
      </c>
    </row>
    <row r="585" spans="1:2" x14ac:dyDescent="0.15">
      <c r="A585" s="2">
        <v>0.73017472900000002</v>
      </c>
      <c r="B585" s="2">
        <v>0.84065004200000004</v>
      </c>
    </row>
    <row r="586" spans="1:2" x14ac:dyDescent="0.15">
      <c r="A586" s="2">
        <v>0.97149616299999997</v>
      </c>
      <c r="B586" s="2">
        <v>0.48969253499999998</v>
      </c>
    </row>
    <row r="587" spans="1:2" x14ac:dyDescent="0.15">
      <c r="A587" s="2">
        <v>3.278385653</v>
      </c>
      <c r="B587" s="2">
        <v>3.7362631099999999</v>
      </c>
    </row>
    <row r="588" spans="1:2" x14ac:dyDescent="0.15">
      <c r="A588" s="2">
        <v>0.42645915099999998</v>
      </c>
      <c r="B588" s="2">
        <v>1.14810407</v>
      </c>
    </row>
    <row r="589" spans="1:2" x14ac:dyDescent="0.15">
      <c r="A589" s="2">
        <v>0.96763562599999997</v>
      </c>
      <c r="B589" s="2">
        <v>1.8632791790000001</v>
      </c>
    </row>
    <row r="590" spans="1:2" x14ac:dyDescent="0.15">
      <c r="A590" s="2">
        <v>1.150301391</v>
      </c>
      <c r="B590" s="2">
        <v>1.4583199979999999</v>
      </c>
    </row>
    <row r="591" spans="1:2" x14ac:dyDescent="0.15">
      <c r="A591" s="2">
        <v>1.432349152</v>
      </c>
      <c r="B591" s="2">
        <v>1.111696059</v>
      </c>
    </row>
    <row r="592" spans="1:2" x14ac:dyDescent="0.15">
      <c r="A592" s="2">
        <v>0.18718242500000001</v>
      </c>
      <c r="B592" s="2">
        <v>0.69745938299999999</v>
      </c>
    </row>
    <row r="593" spans="1:2" x14ac:dyDescent="0.15">
      <c r="A593" s="2">
        <v>0.51108569000000004</v>
      </c>
      <c r="B593" s="2">
        <v>0.635355157</v>
      </c>
    </row>
    <row r="594" spans="1:2" x14ac:dyDescent="0.15">
      <c r="A594" s="2">
        <v>0.61396201299999997</v>
      </c>
      <c r="B594" s="2">
        <v>0.74879073100000004</v>
      </c>
    </row>
    <row r="595" spans="1:2" x14ac:dyDescent="0.15">
      <c r="A595" s="2">
        <v>0.73415733599999999</v>
      </c>
      <c r="B595" s="2">
        <v>0.15063706700000001</v>
      </c>
    </row>
    <row r="596" spans="1:2" x14ac:dyDescent="0.15">
      <c r="A596" s="2">
        <v>0.85917450699999998</v>
      </c>
      <c r="B596" s="2">
        <v>0.553810947</v>
      </c>
    </row>
    <row r="597" spans="1:2" x14ac:dyDescent="0.15">
      <c r="A597" s="2">
        <v>0.92361334799999995</v>
      </c>
      <c r="B597" s="2">
        <v>3.0871595599999999</v>
      </c>
    </row>
    <row r="598" spans="1:2" x14ac:dyDescent="0.15">
      <c r="A598" s="2">
        <v>0.72126345999999997</v>
      </c>
      <c r="B598" s="2">
        <v>3.2381781049999998</v>
      </c>
    </row>
    <row r="599" spans="1:2" x14ac:dyDescent="0.15">
      <c r="A599" s="2">
        <v>0.70646220599999998</v>
      </c>
      <c r="B599" s="2">
        <v>2.3669032040000002</v>
      </c>
    </row>
    <row r="600" spans="1:2" x14ac:dyDescent="0.15">
      <c r="A600" s="2">
        <v>1.1491111810000001</v>
      </c>
      <c r="B600" s="2">
        <v>1.7674220009999999</v>
      </c>
    </row>
    <row r="601" spans="1:2" x14ac:dyDescent="0.15">
      <c r="A601" s="2">
        <v>0.299137871</v>
      </c>
      <c r="B601" s="2">
        <v>2.9826352589999998</v>
      </c>
    </row>
    <row r="602" spans="1:2" x14ac:dyDescent="0.15">
      <c r="A602" s="2">
        <v>0.81161213300000001</v>
      </c>
      <c r="B602" s="2">
        <v>1.3863737169999999</v>
      </c>
    </row>
    <row r="603" spans="1:2" x14ac:dyDescent="0.15">
      <c r="A603" s="2">
        <v>0.27452506799999998</v>
      </c>
      <c r="B603" s="2">
        <v>2.4092164650000001</v>
      </c>
    </row>
    <row r="604" spans="1:2" x14ac:dyDescent="0.15">
      <c r="A604" s="2">
        <v>0.41783780399999998</v>
      </c>
      <c r="B604" s="2">
        <v>1.2827039099999999</v>
      </c>
    </row>
    <row r="605" spans="1:2" x14ac:dyDescent="0.15">
      <c r="A605" s="2">
        <v>0.86050203800000002</v>
      </c>
      <c r="B605" s="2">
        <v>4.4141909200000002</v>
      </c>
    </row>
    <row r="606" spans="1:2" x14ac:dyDescent="0.15">
      <c r="A606" s="2">
        <v>1.0350194749999999</v>
      </c>
      <c r="B606" s="2">
        <v>1.5468223219999999</v>
      </c>
    </row>
    <row r="607" spans="1:2" x14ac:dyDescent="0.15">
      <c r="A607" s="2">
        <v>0.840009169</v>
      </c>
      <c r="B607" s="2">
        <v>0.53421836300000003</v>
      </c>
    </row>
    <row r="608" spans="1:2" x14ac:dyDescent="0.15">
      <c r="A608" s="2">
        <v>0.42998398500000001</v>
      </c>
      <c r="B608" s="2">
        <v>0.70769818200000001</v>
      </c>
    </row>
    <row r="609" spans="1:2" x14ac:dyDescent="0.15">
      <c r="A609" s="2">
        <v>0.65845732300000004</v>
      </c>
      <c r="B609" s="2">
        <v>3.1517510039999999</v>
      </c>
    </row>
    <row r="610" spans="1:2" x14ac:dyDescent="0.15">
      <c r="A610" s="2">
        <v>0.77492943999999997</v>
      </c>
      <c r="B610" s="2">
        <v>1.254276355</v>
      </c>
    </row>
    <row r="611" spans="1:2" x14ac:dyDescent="0.15">
      <c r="A611" s="2">
        <v>0.55407035400000004</v>
      </c>
      <c r="B611" s="2">
        <v>1.4222018919999999</v>
      </c>
    </row>
    <row r="612" spans="1:2" x14ac:dyDescent="0.15">
      <c r="A612" s="2">
        <v>1.1814450510000001</v>
      </c>
      <c r="B612" s="2">
        <v>0.54639506400000004</v>
      </c>
    </row>
    <row r="613" spans="1:2" x14ac:dyDescent="0.15">
      <c r="A613" s="2">
        <v>0.65488671499999995</v>
      </c>
      <c r="B613" s="2">
        <v>0.72730602300000002</v>
      </c>
    </row>
    <row r="614" spans="1:2" x14ac:dyDescent="0.15">
      <c r="A614" s="2">
        <v>0.56424812099999999</v>
      </c>
      <c r="B614" s="2">
        <v>0.63425651199999999</v>
      </c>
    </row>
    <row r="615" spans="1:2" x14ac:dyDescent="0.15">
      <c r="A615" s="2">
        <v>0.85751126600000005</v>
      </c>
      <c r="B615" s="2">
        <v>3.5226062640000002</v>
      </c>
    </row>
    <row r="616" spans="1:2" x14ac:dyDescent="0.15">
      <c r="A616" s="2">
        <v>0.61435874999999995</v>
      </c>
      <c r="B616" s="2">
        <v>0.25024796300000002</v>
      </c>
    </row>
    <row r="617" spans="1:2" x14ac:dyDescent="0.15">
      <c r="A617" s="2">
        <v>0.20796521400000001</v>
      </c>
      <c r="B617" s="2">
        <v>1.028427567</v>
      </c>
    </row>
    <row r="618" spans="1:2" x14ac:dyDescent="0.15">
      <c r="A618" s="2">
        <v>1.1499504300000001</v>
      </c>
      <c r="B618" s="2">
        <v>0.37705043799999999</v>
      </c>
    </row>
    <row r="619" spans="1:2" x14ac:dyDescent="0.15">
      <c r="A619" s="2">
        <v>0.98466469700000003</v>
      </c>
      <c r="B619" s="2">
        <v>0.39464408600000001</v>
      </c>
    </row>
    <row r="620" spans="1:2" x14ac:dyDescent="0.15">
      <c r="A620" s="2">
        <v>0.18266575400000001</v>
      </c>
      <c r="B620" s="2">
        <v>1.6260929310000001</v>
      </c>
    </row>
    <row r="621" spans="1:2" x14ac:dyDescent="0.15">
      <c r="A621" s="2">
        <v>1.257892749</v>
      </c>
      <c r="B621" s="2">
        <v>3.238590098</v>
      </c>
    </row>
    <row r="622" spans="1:2" x14ac:dyDescent="0.15">
      <c r="A622" s="2">
        <v>0.40762951600000003</v>
      </c>
      <c r="B622" s="2">
        <v>5.511955489</v>
      </c>
    </row>
    <row r="623" spans="1:2" x14ac:dyDescent="0.15">
      <c r="A623" s="2">
        <v>0.508064403</v>
      </c>
      <c r="B623" s="2">
        <v>2.3481346009999999</v>
      </c>
    </row>
    <row r="624" spans="1:2" x14ac:dyDescent="0.15">
      <c r="A624" s="2">
        <v>0.60965897400000002</v>
      </c>
      <c r="B624" s="2">
        <v>4.2041657319999999</v>
      </c>
    </row>
    <row r="625" spans="1:2" x14ac:dyDescent="0.15">
      <c r="A625" s="2">
        <v>0.65589380600000002</v>
      </c>
      <c r="B625" s="2">
        <v>0.96014344500000004</v>
      </c>
    </row>
    <row r="626" spans="1:2" x14ac:dyDescent="0.15">
      <c r="A626" s="2">
        <v>1.5659418839999999</v>
      </c>
      <c r="B626" s="2">
        <v>1.203204406</v>
      </c>
    </row>
    <row r="627" spans="1:2" x14ac:dyDescent="0.15">
      <c r="A627" s="2">
        <v>1.049988575</v>
      </c>
      <c r="B627" s="2">
        <v>1.6721141559999999</v>
      </c>
    </row>
    <row r="628" spans="1:2" x14ac:dyDescent="0.15">
      <c r="A628" s="2">
        <v>0.171480891</v>
      </c>
      <c r="B628" s="2">
        <v>1.1853360900000001</v>
      </c>
    </row>
    <row r="629" spans="1:2" x14ac:dyDescent="0.15">
      <c r="A629" s="2">
        <v>0.95007249599999999</v>
      </c>
      <c r="B629" s="2">
        <v>0.73473717199999999</v>
      </c>
    </row>
    <row r="630" spans="1:2" x14ac:dyDescent="0.15">
      <c r="A630" s="2">
        <v>0.16717784699999999</v>
      </c>
      <c r="B630" s="2">
        <v>0.58721294599999996</v>
      </c>
    </row>
    <row r="631" spans="1:2" x14ac:dyDescent="0.15">
      <c r="A631" s="2">
        <v>0.52477303099999995</v>
      </c>
      <c r="B631" s="2">
        <v>0.36939040499999998</v>
      </c>
    </row>
    <row r="632" spans="1:2" x14ac:dyDescent="0.15">
      <c r="A632" s="2">
        <v>0.85465783200000001</v>
      </c>
      <c r="B632" s="2">
        <v>2.2292820779999998</v>
      </c>
    </row>
    <row r="633" spans="1:2" x14ac:dyDescent="0.15">
      <c r="A633" s="2">
        <v>1.059266058</v>
      </c>
      <c r="B633" s="2">
        <v>0.50348669199999996</v>
      </c>
    </row>
    <row r="634" spans="1:2" x14ac:dyDescent="0.15">
      <c r="A634" s="2">
        <v>0.16380560299999999</v>
      </c>
      <c r="B634" s="2">
        <v>2.6854505500000001</v>
      </c>
    </row>
    <row r="635" spans="1:2" x14ac:dyDescent="0.15">
      <c r="A635" s="2">
        <v>0.18934920599999999</v>
      </c>
      <c r="B635" s="2">
        <v>0.47925536000000002</v>
      </c>
    </row>
    <row r="636" spans="1:2" x14ac:dyDescent="0.15">
      <c r="A636" s="2">
        <v>2.5281453100000002</v>
      </c>
      <c r="B636" s="2">
        <v>1.2504005659999999</v>
      </c>
    </row>
    <row r="637" spans="1:2" x14ac:dyDescent="0.15">
      <c r="A637" s="2">
        <v>0.39975586299999999</v>
      </c>
      <c r="B637" s="2">
        <v>1.1582513329999999</v>
      </c>
    </row>
    <row r="638" spans="1:2" x14ac:dyDescent="0.15">
      <c r="A638" s="2">
        <v>1.708888417</v>
      </c>
      <c r="B638" s="2">
        <v>2.4705730020000001</v>
      </c>
    </row>
    <row r="639" spans="1:2" x14ac:dyDescent="0.15">
      <c r="A639" s="2">
        <v>0.71758603700000001</v>
      </c>
      <c r="B639" s="2">
        <v>0.78188754800000004</v>
      </c>
    </row>
    <row r="640" spans="1:2" x14ac:dyDescent="0.15">
      <c r="A640" s="2">
        <v>0.47431144400000003</v>
      </c>
      <c r="B640" s="2">
        <v>1.0294346590000001</v>
      </c>
    </row>
    <row r="641" spans="1:2" x14ac:dyDescent="0.15">
      <c r="A641" s="2">
        <v>0.18097200199999999</v>
      </c>
      <c r="B641" s="2">
        <v>3.836560655</v>
      </c>
    </row>
    <row r="642" spans="1:2" x14ac:dyDescent="0.15">
      <c r="A642" s="2">
        <v>1.4671549800000001</v>
      </c>
      <c r="B642" s="2">
        <v>1.3542992389999999</v>
      </c>
    </row>
    <row r="643" spans="1:2" x14ac:dyDescent="0.15">
      <c r="A643" s="2">
        <v>1.8069734</v>
      </c>
      <c r="B643" s="2">
        <v>0.39615473200000001</v>
      </c>
    </row>
    <row r="644" spans="1:2" x14ac:dyDescent="0.15">
      <c r="A644" s="2">
        <v>0.90762189699999996</v>
      </c>
      <c r="B644" s="2">
        <v>0.68400092099999998</v>
      </c>
    </row>
    <row r="645" spans="1:2" x14ac:dyDescent="0.15">
      <c r="A645" s="2">
        <v>0.60859083999999997</v>
      </c>
      <c r="B645" s="2">
        <v>4.7894865700000002</v>
      </c>
    </row>
    <row r="646" spans="1:2" x14ac:dyDescent="0.15">
      <c r="A646" s="2">
        <v>1.262577265</v>
      </c>
      <c r="B646" s="2">
        <v>2.3106431860000001</v>
      </c>
    </row>
    <row r="647" spans="1:2" x14ac:dyDescent="0.15">
      <c r="A647" s="2">
        <v>0.47209888900000002</v>
      </c>
      <c r="B647" s="2">
        <v>0.670298324</v>
      </c>
    </row>
    <row r="648" spans="1:2" x14ac:dyDescent="0.15">
      <c r="A648" s="2">
        <v>0.60061037299999998</v>
      </c>
      <c r="B648" s="2">
        <v>1.6626688220000001</v>
      </c>
    </row>
    <row r="649" spans="1:2" x14ac:dyDescent="0.15">
      <c r="A649" s="2">
        <v>0.90167087800000001</v>
      </c>
      <c r="B649" s="2">
        <v>1.6354772420000001</v>
      </c>
    </row>
    <row r="650" spans="1:2" x14ac:dyDescent="0.15">
      <c r="A650" s="2">
        <v>1.6727397879999999</v>
      </c>
      <c r="B650" s="2">
        <v>0.47783627499999998</v>
      </c>
    </row>
    <row r="651" spans="1:2" x14ac:dyDescent="0.15">
      <c r="A651" s="2">
        <v>0.67252614700000002</v>
      </c>
      <c r="B651" s="2">
        <v>0.36340887199999999</v>
      </c>
    </row>
    <row r="652" spans="1:2" x14ac:dyDescent="0.15">
      <c r="A652" s="2">
        <v>0.21925689000000001</v>
      </c>
      <c r="B652" s="2">
        <v>4.4716258929999997</v>
      </c>
    </row>
    <row r="653" spans="1:2" x14ac:dyDescent="0.15">
      <c r="A653" s="2">
        <v>0.89423972900000004</v>
      </c>
      <c r="B653" s="2">
        <v>0.53163958700000002</v>
      </c>
    </row>
    <row r="654" spans="1:2" x14ac:dyDescent="0.15">
      <c r="A654" s="2">
        <v>0.27212940200000002</v>
      </c>
      <c r="B654" s="2">
        <v>0.27019150400000003</v>
      </c>
    </row>
    <row r="655" spans="1:2" x14ac:dyDescent="0.15">
      <c r="A655" s="2">
        <v>0.41425192999999999</v>
      </c>
      <c r="B655" s="2">
        <v>2.914442684</v>
      </c>
    </row>
    <row r="656" spans="1:2" x14ac:dyDescent="0.15">
      <c r="A656" s="2">
        <v>1.920012236</v>
      </c>
      <c r="B656" s="2">
        <v>0.60564584399999999</v>
      </c>
    </row>
    <row r="657" spans="1:2" x14ac:dyDescent="0.15">
      <c r="A657" s="2">
        <v>0.64893569699999998</v>
      </c>
      <c r="B657" s="2">
        <v>2.0870222250000001</v>
      </c>
    </row>
    <row r="658" spans="1:2" x14ac:dyDescent="0.15">
      <c r="A658" s="2">
        <v>0.319920659</v>
      </c>
      <c r="B658" s="2">
        <v>1.205981551</v>
      </c>
    </row>
    <row r="659" spans="1:2" x14ac:dyDescent="0.15">
      <c r="A659" s="2">
        <v>0.41641871400000002</v>
      </c>
      <c r="B659" s="2">
        <v>0.38287938199999999</v>
      </c>
    </row>
    <row r="660" spans="1:2" x14ac:dyDescent="0.15">
      <c r="A660" s="2">
        <v>1.6659189969999999</v>
      </c>
      <c r="B660" s="2">
        <v>1.0836347099999999</v>
      </c>
    </row>
    <row r="661" spans="1:2" x14ac:dyDescent="0.15">
      <c r="A661" s="2">
        <v>2.3225299769999999</v>
      </c>
      <c r="B661" s="2">
        <v>6.9483635030000004</v>
      </c>
    </row>
    <row r="662" spans="1:2" x14ac:dyDescent="0.15">
      <c r="A662" s="2">
        <v>0.38501564700000002</v>
      </c>
      <c r="B662" s="2">
        <v>1.347127508</v>
      </c>
    </row>
    <row r="663" spans="1:2" x14ac:dyDescent="0.15">
      <c r="A663" s="2">
        <v>1.287754654</v>
      </c>
      <c r="B663" s="2">
        <v>0.33681239400000001</v>
      </c>
    </row>
    <row r="664" spans="1:2" x14ac:dyDescent="0.15">
      <c r="A664" s="2">
        <v>1.053421854</v>
      </c>
      <c r="B664" s="2">
        <v>1.937376991</v>
      </c>
    </row>
    <row r="665" spans="1:2" x14ac:dyDescent="0.15">
      <c r="A665" s="2">
        <v>2.125841179</v>
      </c>
      <c r="B665" s="2">
        <v>1.0891127039999999</v>
      </c>
    </row>
    <row r="666" spans="1:2" x14ac:dyDescent="0.15">
      <c r="A666" s="2">
        <v>0.87568476299999998</v>
      </c>
      <c r="B666" s="2">
        <v>3.9866026130000001</v>
      </c>
    </row>
    <row r="667" spans="1:2" x14ac:dyDescent="0.15">
      <c r="A667" s="2">
        <v>0.11860838</v>
      </c>
      <c r="B667" s="2">
        <v>0.64354925399999996</v>
      </c>
    </row>
    <row r="668" spans="1:2" x14ac:dyDescent="0.15">
      <c r="A668" s="2">
        <v>0.55713741900000002</v>
      </c>
      <c r="B668" s="2">
        <v>1.6270695239999999</v>
      </c>
    </row>
    <row r="669" spans="1:2" x14ac:dyDescent="0.15">
      <c r="A669" s="2">
        <v>0.80686657399999995</v>
      </c>
      <c r="B669" s="2">
        <v>8.6155948080000009</v>
      </c>
    </row>
    <row r="670" spans="1:2" x14ac:dyDescent="0.15">
      <c r="A670" s="2">
        <v>1.3055161609999999</v>
      </c>
      <c r="B670" s="2">
        <v>1.242008097</v>
      </c>
    </row>
    <row r="671" spans="1:2" x14ac:dyDescent="0.15">
      <c r="A671" s="2">
        <v>1.0200808889999999</v>
      </c>
      <c r="B671" s="2">
        <v>0.53199054199999996</v>
      </c>
    </row>
    <row r="672" spans="1:2" x14ac:dyDescent="0.15">
      <c r="A672" s="2">
        <v>0.54918747099999998</v>
      </c>
      <c r="B672" s="2">
        <v>1.0194247460000001</v>
      </c>
    </row>
    <row r="673" spans="1:2" x14ac:dyDescent="0.15">
      <c r="A673" s="2">
        <v>1.0654154490000001</v>
      </c>
      <c r="B673" s="2">
        <v>3.7241626970000001</v>
      </c>
    </row>
    <row r="674" spans="1:2" x14ac:dyDescent="0.15">
      <c r="A674" s="2">
        <v>0.90768293700000002</v>
      </c>
      <c r="B674" s="2">
        <v>0.57627222700000003</v>
      </c>
    </row>
    <row r="675" spans="1:2" x14ac:dyDescent="0.15">
      <c r="A675" s="2">
        <v>1.0727245139999999</v>
      </c>
      <c r="B675" s="2">
        <v>3.9434653609999999</v>
      </c>
    </row>
    <row r="676" spans="1:2" x14ac:dyDescent="0.15">
      <c r="A676" s="2">
        <v>0.44190128200000001</v>
      </c>
      <c r="B676" s="2">
        <v>1.1469596479999999</v>
      </c>
    </row>
    <row r="677" spans="1:2" x14ac:dyDescent="0.15">
      <c r="A677" s="2">
        <v>0.861646464</v>
      </c>
      <c r="B677" s="2">
        <v>2.390478399</v>
      </c>
    </row>
    <row r="678" spans="1:2" x14ac:dyDescent="0.15">
      <c r="A678" s="2">
        <v>1.7367055950000001</v>
      </c>
      <c r="B678" s="2">
        <v>1.1774471769999999</v>
      </c>
    </row>
    <row r="679" spans="1:2" x14ac:dyDescent="0.15">
      <c r="A679" s="2">
        <v>0.22455176900000001</v>
      </c>
      <c r="B679" s="2">
        <v>1.0715190450000001</v>
      </c>
    </row>
    <row r="680" spans="1:2" x14ac:dyDescent="0.15">
      <c r="A680" s="2">
        <v>0.63549249500000005</v>
      </c>
      <c r="B680" s="2">
        <v>1.0043335710000001</v>
      </c>
    </row>
    <row r="681" spans="1:2" x14ac:dyDescent="0.15">
      <c r="A681" s="2">
        <v>2.3897001929999999</v>
      </c>
      <c r="B681" s="2">
        <v>0.37447166300000001</v>
      </c>
    </row>
    <row r="682" spans="1:2" x14ac:dyDescent="0.15">
      <c r="A682" s="2">
        <v>0.87101550900000002</v>
      </c>
      <c r="B682" s="2">
        <v>4.0084535419999998</v>
      </c>
    </row>
    <row r="683" spans="1:2" x14ac:dyDescent="0.15">
      <c r="A683" s="2">
        <v>0.31911193100000002</v>
      </c>
      <c r="B683" s="2">
        <v>0.26919966499999998</v>
      </c>
    </row>
    <row r="684" spans="1:2" x14ac:dyDescent="0.15">
      <c r="A684" s="2">
        <v>0.77103839200000002</v>
      </c>
      <c r="B684" s="2">
        <v>0.482902269</v>
      </c>
    </row>
    <row r="685" spans="1:2" x14ac:dyDescent="0.15">
      <c r="A685" s="2">
        <v>0.99548334000000005</v>
      </c>
      <c r="B685" s="2">
        <v>0.86210423000000003</v>
      </c>
    </row>
    <row r="686" spans="1:2" x14ac:dyDescent="0.15">
      <c r="A686" s="2">
        <v>0.64568552300000004</v>
      </c>
      <c r="B686" s="2">
        <v>3.2985580520000002</v>
      </c>
    </row>
    <row r="687" spans="1:2" x14ac:dyDescent="0.15">
      <c r="A687" s="2">
        <v>2.2133516690000001</v>
      </c>
      <c r="B687" s="2">
        <v>1.855222417</v>
      </c>
    </row>
    <row r="688" spans="1:2" x14ac:dyDescent="0.15">
      <c r="A688" s="2">
        <v>1.210833923</v>
      </c>
      <c r="B688" s="2">
        <v>0.39580377500000002</v>
      </c>
    </row>
    <row r="689" spans="1:2" x14ac:dyDescent="0.15">
      <c r="A689" s="2">
        <v>1.120347926</v>
      </c>
      <c r="B689" s="2">
        <v>1.2232242390000001</v>
      </c>
    </row>
    <row r="690" spans="1:2" x14ac:dyDescent="0.15">
      <c r="A690" s="2">
        <v>1.4678416320000001</v>
      </c>
      <c r="B690" s="2">
        <v>0.52938125599999997</v>
      </c>
    </row>
    <row r="691" spans="1:2" x14ac:dyDescent="0.15">
      <c r="A691" s="2">
        <v>1.8166018370000001</v>
      </c>
      <c r="B691" s="2">
        <v>1.627298406</v>
      </c>
    </row>
    <row r="692" spans="1:2" x14ac:dyDescent="0.15">
      <c r="A692" s="2">
        <v>0.22209506900000001</v>
      </c>
      <c r="B692" s="2">
        <v>2.9523155879999998</v>
      </c>
    </row>
    <row r="693" spans="1:2" x14ac:dyDescent="0.15">
      <c r="A693" s="2">
        <v>0.413580538</v>
      </c>
      <c r="B693" s="2">
        <v>0.46793317299999998</v>
      </c>
    </row>
    <row r="694" spans="1:2" x14ac:dyDescent="0.15">
      <c r="A694" s="2">
        <v>0.35907530900000001</v>
      </c>
      <c r="B694" s="2">
        <v>3.601251279</v>
      </c>
    </row>
    <row r="695" spans="1:2" x14ac:dyDescent="0.15">
      <c r="A695" s="2">
        <v>0.56139468599999998</v>
      </c>
      <c r="B695" s="2">
        <v>2.2651713089999999</v>
      </c>
    </row>
    <row r="696" spans="1:2" x14ac:dyDescent="0.15">
      <c r="A696" s="2">
        <v>0.28010986999999998</v>
      </c>
      <c r="B696" s="2">
        <v>2.2481269739999998</v>
      </c>
    </row>
    <row r="697" spans="1:2" x14ac:dyDescent="0.15">
      <c r="A697" s="2">
        <v>0.14146639499999999</v>
      </c>
      <c r="B697" s="2">
        <v>3.4803387780000001</v>
      </c>
    </row>
    <row r="698" spans="1:2" x14ac:dyDescent="0.15">
      <c r="A698" s="2">
        <v>0.68099490500000004</v>
      </c>
      <c r="B698" s="2">
        <v>1.775402473</v>
      </c>
    </row>
    <row r="699" spans="1:2" x14ac:dyDescent="0.15">
      <c r="A699" s="2">
        <v>1.37679105</v>
      </c>
      <c r="B699" s="2">
        <v>1.0579690399999999</v>
      </c>
    </row>
    <row r="700" spans="1:2" x14ac:dyDescent="0.15">
      <c r="A700" s="2">
        <v>1.284412933</v>
      </c>
      <c r="B700" s="2">
        <v>1.7212024299999999</v>
      </c>
    </row>
    <row r="701" spans="1:2" x14ac:dyDescent="0.15">
      <c r="A701" s="2">
        <v>0.95533685599999996</v>
      </c>
      <c r="B701" s="2">
        <v>1.254551014</v>
      </c>
    </row>
    <row r="702" spans="1:2" x14ac:dyDescent="0.15">
      <c r="A702" s="2">
        <v>1.310490591</v>
      </c>
      <c r="B702" s="2">
        <v>0.27124437600000001</v>
      </c>
    </row>
    <row r="703" spans="1:2" x14ac:dyDescent="0.15">
      <c r="A703" s="2">
        <v>0.97424278799999997</v>
      </c>
      <c r="B703" s="2">
        <v>0.318318461</v>
      </c>
    </row>
    <row r="704" spans="1:2" x14ac:dyDescent="0.15">
      <c r="A704" s="2">
        <v>1.459906948</v>
      </c>
      <c r="B704" s="2">
        <v>0.34331273600000001</v>
      </c>
    </row>
    <row r="705" spans="1:2" x14ac:dyDescent="0.15">
      <c r="A705" s="2">
        <v>0.67264821399999997</v>
      </c>
      <c r="B705" s="2">
        <v>1.98883041</v>
      </c>
    </row>
    <row r="706" spans="1:2" x14ac:dyDescent="0.15">
      <c r="A706" s="2">
        <v>0.903364634</v>
      </c>
      <c r="B706" s="2">
        <v>0.74151217700000005</v>
      </c>
    </row>
    <row r="707" spans="1:2" x14ac:dyDescent="0.15">
      <c r="A707" s="2">
        <v>0.328130011</v>
      </c>
      <c r="B707" s="2">
        <v>0.80738537200000005</v>
      </c>
    </row>
    <row r="708" spans="1:2" x14ac:dyDescent="0.15">
      <c r="A708" s="2">
        <v>1.791226089</v>
      </c>
      <c r="B708" s="2">
        <v>1.1350728699999999</v>
      </c>
    </row>
    <row r="709" spans="1:2" x14ac:dyDescent="0.15">
      <c r="A709" s="2">
        <v>1.2570535060000001</v>
      </c>
      <c r="B709" s="2">
        <v>3.8755779779999999</v>
      </c>
    </row>
    <row r="710" spans="1:2" x14ac:dyDescent="0.15">
      <c r="A710" s="2">
        <v>0.83881896099999997</v>
      </c>
      <c r="B710" s="2">
        <v>0.61625086699999998</v>
      </c>
    </row>
    <row r="711" spans="1:2" x14ac:dyDescent="0.15">
      <c r="A711" s="2">
        <v>0.30377661500000003</v>
      </c>
      <c r="B711" s="2">
        <v>4.4026703720000002</v>
      </c>
    </row>
    <row r="712" spans="1:2" x14ac:dyDescent="0.15">
      <c r="A712" s="2">
        <v>1.6404364360000001</v>
      </c>
      <c r="B712" s="2">
        <v>0.40144961099999998</v>
      </c>
    </row>
    <row r="713" spans="1:2" x14ac:dyDescent="0.15">
      <c r="A713" s="2">
        <v>1.3635157</v>
      </c>
      <c r="B713" s="2">
        <v>0.82565042700000002</v>
      </c>
    </row>
    <row r="714" spans="1:2" x14ac:dyDescent="0.15">
      <c r="A714" s="2">
        <v>0.29385824900000002</v>
      </c>
      <c r="B714" s="2">
        <v>0.49420920600000001</v>
      </c>
    </row>
    <row r="715" spans="1:2" x14ac:dyDescent="0.15">
      <c r="A715" s="2">
        <v>0.353994056</v>
      </c>
      <c r="B715" s="2">
        <v>5.9986725070000002</v>
      </c>
    </row>
    <row r="716" spans="1:2" x14ac:dyDescent="0.15">
      <c r="A716" s="2">
        <v>0.368444349</v>
      </c>
      <c r="B716" s="2">
        <v>0.30962081699999999</v>
      </c>
    </row>
    <row r="717" spans="1:2" x14ac:dyDescent="0.15">
      <c r="A717" s="2">
        <v>0.40303654999999999</v>
      </c>
      <c r="B717" s="2">
        <v>1.123079285</v>
      </c>
    </row>
    <row r="718" spans="1:2" x14ac:dyDescent="0.15">
      <c r="A718" s="2">
        <v>0.27751583699999999</v>
      </c>
      <c r="B718" s="2">
        <v>2.1300221420000001</v>
      </c>
    </row>
    <row r="719" spans="1:2" x14ac:dyDescent="0.15">
      <c r="A719" s="2">
        <v>0.97241170700000001</v>
      </c>
      <c r="B719" s="2">
        <v>0.58268101500000002</v>
      </c>
    </row>
    <row r="720" spans="1:2" x14ac:dyDescent="0.15">
      <c r="A720" s="2">
        <v>0.50862898499999998</v>
      </c>
      <c r="B720" s="2">
        <v>1.1195086700000001</v>
      </c>
    </row>
    <row r="721" spans="1:2" x14ac:dyDescent="0.15">
      <c r="A721" s="2">
        <v>1.1975433150000001</v>
      </c>
      <c r="B721" s="2">
        <v>4.201358097</v>
      </c>
    </row>
    <row r="722" spans="1:2" x14ac:dyDescent="0.15">
      <c r="A722" s="2">
        <v>1.140154135</v>
      </c>
      <c r="B722" s="2">
        <v>0.55890746000000002</v>
      </c>
    </row>
    <row r="723" spans="1:2" x14ac:dyDescent="0.15">
      <c r="A723" s="2">
        <v>2.0155947570000001</v>
      </c>
      <c r="B723" s="2">
        <v>0.992599381</v>
      </c>
    </row>
    <row r="724" spans="1:2" x14ac:dyDescent="0.15">
      <c r="A724" s="2">
        <v>1.3664912090000001</v>
      </c>
      <c r="B724" s="2">
        <v>3.122438421</v>
      </c>
    </row>
    <row r="725" spans="1:2" x14ac:dyDescent="0.15">
      <c r="A725" s="2">
        <v>1.52497141</v>
      </c>
      <c r="B725" s="2">
        <v>0.26097505399999998</v>
      </c>
    </row>
    <row r="726" spans="1:2" x14ac:dyDescent="0.15">
      <c r="A726" s="2">
        <v>1.663996365</v>
      </c>
      <c r="B726" s="2">
        <v>0.68493172800000002</v>
      </c>
    </row>
    <row r="727" spans="1:2" x14ac:dyDescent="0.15">
      <c r="A727" s="2">
        <v>0.59679561400000003</v>
      </c>
      <c r="B727" s="2">
        <v>0.362539108</v>
      </c>
    </row>
    <row r="728" spans="1:2" x14ac:dyDescent="0.15">
      <c r="A728" s="2">
        <v>0.54972153199999996</v>
      </c>
      <c r="B728" s="2">
        <v>0.69024186399999998</v>
      </c>
    </row>
    <row r="729" spans="1:2" x14ac:dyDescent="0.15">
      <c r="A729" s="2">
        <v>1.066681942</v>
      </c>
      <c r="B729" s="2">
        <v>3.0950789859999999</v>
      </c>
    </row>
    <row r="730" spans="1:2" x14ac:dyDescent="0.15">
      <c r="A730" s="2">
        <v>1.1129320380000001</v>
      </c>
      <c r="B730" s="2">
        <v>1.261402315</v>
      </c>
    </row>
    <row r="731" spans="1:2" x14ac:dyDescent="0.15">
      <c r="A731" s="2">
        <v>0.40440986600000001</v>
      </c>
      <c r="B731" s="2">
        <v>1.081956218</v>
      </c>
    </row>
    <row r="732" spans="1:2" x14ac:dyDescent="0.15">
      <c r="A732" s="2">
        <v>1.650797311</v>
      </c>
      <c r="B732" s="2">
        <v>0.28369574199999997</v>
      </c>
    </row>
    <row r="733" spans="1:2" x14ac:dyDescent="0.15">
      <c r="A733" s="2">
        <v>1.4304417730000001</v>
      </c>
      <c r="B733" s="2">
        <v>0.41574731799999998</v>
      </c>
    </row>
    <row r="734" spans="1:2" x14ac:dyDescent="0.15">
      <c r="A734" s="2">
        <v>1.3373769929999999</v>
      </c>
      <c r="B734" s="2">
        <v>1.5864652610000001</v>
      </c>
    </row>
    <row r="735" spans="1:2" x14ac:dyDescent="0.15">
      <c r="A735" s="2">
        <v>0.48554208599999998</v>
      </c>
      <c r="B735" s="2">
        <v>2.78016329</v>
      </c>
    </row>
    <row r="736" spans="1:2" x14ac:dyDescent="0.15">
      <c r="A736" s="2">
        <v>1.0019379079999999</v>
      </c>
      <c r="B736" s="2">
        <v>1.1333943790000001</v>
      </c>
    </row>
    <row r="737" spans="1:2" x14ac:dyDescent="0.15">
      <c r="A737" s="2">
        <v>0.83991761499999995</v>
      </c>
      <c r="B737" s="2">
        <v>1.092530722</v>
      </c>
    </row>
    <row r="738" spans="1:2" x14ac:dyDescent="0.15">
      <c r="A738" s="2">
        <v>0.87626460799999994</v>
      </c>
      <c r="B738" s="2">
        <v>0.66234837300000005</v>
      </c>
    </row>
    <row r="739" spans="1:2" x14ac:dyDescent="0.15">
      <c r="A739" s="2">
        <v>0.62169834000000002</v>
      </c>
      <c r="B739" s="2">
        <v>0.330388346</v>
      </c>
    </row>
    <row r="740" spans="1:2" x14ac:dyDescent="0.15">
      <c r="A740" s="2">
        <v>0.97322042900000005</v>
      </c>
      <c r="B740" s="2">
        <v>3.8778668230000002</v>
      </c>
    </row>
    <row r="741" spans="1:2" x14ac:dyDescent="0.15">
      <c r="A741" s="2">
        <v>2.1700618299999999</v>
      </c>
      <c r="B741" s="2">
        <v>0.27429617899999997</v>
      </c>
    </row>
    <row r="742" spans="1:2" x14ac:dyDescent="0.15">
      <c r="A742" s="2">
        <v>1.614099358</v>
      </c>
      <c r="B742" s="2">
        <v>0.22685588200000001</v>
      </c>
    </row>
    <row r="743" spans="1:2" x14ac:dyDescent="0.15">
      <c r="A743" s="2">
        <v>1.026977971</v>
      </c>
      <c r="B743" s="2">
        <v>1.7831998280000001</v>
      </c>
    </row>
    <row r="744" spans="1:2" x14ac:dyDescent="0.15">
      <c r="A744" s="2">
        <v>0.176440073</v>
      </c>
      <c r="B744" s="2">
        <v>0.72246891499999999</v>
      </c>
    </row>
    <row r="745" spans="1:2" x14ac:dyDescent="0.15">
      <c r="A745" s="2">
        <v>1.7457542100000001</v>
      </c>
      <c r="B745" s="2">
        <v>1.7729152589999999</v>
      </c>
    </row>
    <row r="746" spans="1:2" x14ac:dyDescent="0.15">
      <c r="A746" s="2">
        <v>0.66866561199999996</v>
      </c>
      <c r="B746" s="2">
        <v>3.421072745</v>
      </c>
    </row>
    <row r="747" spans="1:2" x14ac:dyDescent="0.15">
      <c r="A747" s="2">
        <v>0.80625621300000005</v>
      </c>
      <c r="B747" s="2">
        <v>0.170580607</v>
      </c>
    </row>
    <row r="748" spans="1:2" x14ac:dyDescent="0.15">
      <c r="A748" s="2">
        <v>2.6021668259999999</v>
      </c>
      <c r="B748" s="2">
        <v>0.34894331699999998</v>
      </c>
    </row>
    <row r="749" spans="1:2" x14ac:dyDescent="0.15">
      <c r="A749" s="2">
        <v>0.80021364100000003</v>
      </c>
      <c r="B749" s="2">
        <v>3.5193255859999999</v>
      </c>
    </row>
    <row r="750" spans="1:2" x14ac:dyDescent="0.15">
      <c r="A750" s="2">
        <v>0.41084917300000001</v>
      </c>
      <c r="B750" s="2">
        <v>5.4364690939999996</v>
      </c>
    </row>
    <row r="751" spans="1:2" x14ac:dyDescent="0.15">
      <c r="A751" s="2">
        <v>0.45909820099999998</v>
      </c>
      <c r="B751" s="2">
        <v>0.98927291799999995</v>
      </c>
    </row>
    <row r="752" spans="1:2" x14ac:dyDescent="0.15">
      <c r="A752" s="2">
        <v>2.762249229</v>
      </c>
      <c r="B752" s="2">
        <v>1.679118044</v>
      </c>
    </row>
    <row r="753" spans="1:2" x14ac:dyDescent="0.15">
      <c r="A753" s="2">
        <v>0.26387427000000002</v>
      </c>
      <c r="B753" s="2">
        <v>0.35378042700000001</v>
      </c>
    </row>
    <row r="754" spans="1:2" x14ac:dyDescent="0.15">
      <c r="A754" s="2">
        <v>1.622888562</v>
      </c>
      <c r="B754" s="2">
        <v>0.33833829900000001</v>
      </c>
    </row>
    <row r="755" spans="1:2" x14ac:dyDescent="0.15">
      <c r="A755" s="2">
        <v>1.782848889</v>
      </c>
      <c r="B755" s="2">
        <v>2.677592142</v>
      </c>
    </row>
    <row r="756" spans="1:2" x14ac:dyDescent="0.15">
      <c r="A756" s="2">
        <v>1.743831573</v>
      </c>
      <c r="B756" s="2">
        <v>0.48262760999999998</v>
      </c>
    </row>
    <row r="757" spans="1:2" x14ac:dyDescent="0.15">
      <c r="A757" s="2">
        <v>0.48467232100000002</v>
      </c>
      <c r="B757" s="2">
        <v>7.1802091089999998</v>
      </c>
    </row>
    <row r="758" spans="1:2" x14ac:dyDescent="0.15">
      <c r="A758" s="2">
        <v>0.30038910899999999</v>
      </c>
      <c r="B758" s="2">
        <v>3.8653696860000002</v>
      </c>
    </row>
    <row r="759" spans="1:2" x14ac:dyDescent="0.15">
      <c r="A759" s="2">
        <v>0.96723889600000001</v>
      </c>
      <c r="B759" s="2">
        <v>1.952605506</v>
      </c>
    </row>
    <row r="760" spans="1:2" x14ac:dyDescent="0.15">
      <c r="A760" s="2">
        <v>0.76896315999999998</v>
      </c>
      <c r="B760" s="2">
        <v>0.98292516299999999</v>
      </c>
    </row>
    <row r="761" spans="1:2" x14ac:dyDescent="0.15">
      <c r="A761" s="2">
        <v>1.634866889</v>
      </c>
      <c r="B761" s="2">
        <v>0.307438777</v>
      </c>
    </row>
    <row r="762" spans="1:2" x14ac:dyDescent="0.15">
      <c r="A762" s="2">
        <v>1.1266346389999999</v>
      </c>
      <c r="B762" s="2">
        <v>1.6963302259999999</v>
      </c>
    </row>
    <row r="763" spans="1:2" x14ac:dyDescent="0.15">
      <c r="A763" s="2">
        <v>0.33069353000000001</v>
      </c>
      <c r="B763" s="2">
        <v>1.1036240230000001</v>
      </c>
    </row>
    <row r="764" spans="1:2" x14ac:dyDescent="0.15">
      <c r="A764" s="2">
        <v>3.047104654</v>
      </c>
      <c r="B764" s="2">
        <v>1.004074167</v>
      </c>
    </row>
    <row r="765" spans="1:2" x14ac:dyDescent="0.15">
      <c r="A765" s="2">
        <v>0.42349890099999998</v>
      </c>
      <c r="B765" s="2">
        <v>0.83758297900000001</v>
      </c>
    </row>
    <row r="766" spans="1:2" x14ac:dyDescent="0.15">
      <c r="A766" s="2">
        <v>0.85078203900000005</v>
      </c>
      <c r="B766" s="2">
        <v>0.74537270899999997</v>
      </c>
    </row>
    <row r="767" spans="1:2" x14ac:dyDescent="0.15">
      <c r="A767" s="2">
        <v>0.25886931200000002</v>
      </c>
      <c r="B767" s="2">
        <v>1.2351567969999999</v>
      </c>
    </row>
    <row r="768" spans="1:2" x14ac:dyDescent="0.15">
      <c r="A768" s="2">
        <v>1.45987643</v>
      </c>
      <c r="B768" s="2">
        <v>2.05595485</v>
      </c>
    </row>
    <row r="769" spans="1:2" x14ac:dyDescent="0.15">
      <c r="A769" s="2">
        <v>1.6093538089999999</v>
      </c>
      <c r="B769" s="2">
        <v>4.4051575779999999</v>
      </c>
    </row>
    <row r="770" spans="1:2" x14ac:dyDescent="0.15">
      <c r="A770" s="2">
        <v>0.56963455500000004</v>
      </c>
      <c r="B770" s="2">
        <v>1.108720543</v>
      </c>
    </row>
    <row r="771" spans="1:2" x14ac:dyDescent="0.15">
      <c r="A771" s="2">
        <v>1.9949340369999999</v>
      </c>
      <c r="B771" s="2">
        <v>0.410177772</v>
      </c>
    </row>
    <row r="772" spans="1:2" x14ac:dyDescent="0.15">
      <c r="A772" s="2">
        <v>0.54923324500000004</v>
      </c>
      <c r="B772" s="2">
        <v>0.47536431600000001</v>
      </c>
    </row>
    <row r="773" spans="1:2" x14ac:dyDescent="0.15">
      <c r="A773" s="2">
        <v>0.667582224</v>
      </c>
      <c r="B773" s="2">
        <v>1.6994583169999999</v>
      </c>
    </row>
    <row r="774" spans="1:2" x14ac:dyDescent="0.15">
      <c r="A774" s="2">
        <v>0.36501106799999999</v>
      </c>
      <c r="B774" s="2">
        <v>0.45584802400000002</v>
      </c>
    </row>
    <row r="775" spans="1:2" x14ac:dyDescent="0.15">
      <c r="A775" s="2">
        <v>1.3865415679999999</v>
      </c>
      <c r="B775" s="2">
        <v>4.9146715959999998</v>
      </c>
    </row>
    <row r="776" spans="1:2" x14ac:dyDescent="0.15">
      <c r="A776" s="2">
        <v>0.47745480499999998</v>
      </c>
      <c r="B776" s="2">
        <v>0.25392538399999998</v>
      </c>
    </row>
    <row r="777" spans="1:2" x14ac:dyDescent="0.15">
      <c r="A777" s="2">
        <v>0.32382696799999999</v>
      </c>
      <c r="B777" s="2">
        <v>2.3760280909999998</v>
      </c>
    </row>
    <row r="778" spans="1:2" x14ac:dyDescent="0.15">
      <c r="A778" s="2">
        <v>0.64505990499999999</v>
      </c>
      <c r="B778" s="2">
        <v>3.402319404</v>
      </c>
    </row>
    <row r="779" spans="1:2" x14ac:dyDescent="0.15">
      <c r="A779" s="2">
        <v>1.007492195</v>
      </c>
      <c r="B779" s="2">
        <v>3.2843976659999998</v>
      </c>
    </row>
    <row r="780" spans="1:2" x14ac:dyDescent="0.15">
      <c r="A780" s="2">
        <v>0.46948959400000001</v>
      </c>
      <c r="B780" s="2">
        <v>0.66607157100000003</v>
      </c>
    </row>
    <row r="781" spans="1:2" x14ac:dyDescent="0.15">
      <c r="A781" s="2">
        <v>0.35602350900000002</v>
      </c>
      <c r="B781" s="2">
        <v>1.062699329</v>
      </c>
    </row>
    <row r="782" spans="1:2" x14ac:dyDescent="0.15">
      <c r="A782" s="2">
        <v>1.151888325</v>
      </c>
      <c r="B782" s="2">
        <v>0.515541315</v>
      </c>
    </row>
    <row r="783" spans="1:2" x14ac:dyDescent="0.15">
      <c r="A783" s="2">
        <v>0.92336921100000002</v>
      </c>
      <c r="B783" s="2">
        <v>0.32465095599999999</v>
      </c>
    </row>
    <row r="784" spans="1:2" x14ac:dyDescent="0.15">
      <c r="A784" s="2">
        <v>0.67035936200000001</v>
      </c>
      <c r="B784" s="2">
        <v>0.736537738</v>
      </c>
    </row>
    <row r="785" spans="1:2" x14ac:dyDescent="0.15">
      <c r="A785" s="2">
        <v>0.83402763300000005</v>
      </c>
      <c r="B785" s="2">
        <v>1.496971099</v>
      </c>
    </row>
    <row r="786" spans="1:2" x14ac:dyDescent="0.15">
      <c r="A786" s="2">
        <v>0.85300985799999995</v>
      </c>
      <c r="B786" s="2">
        <v>1.5596856779999999</v>
      </c>
    </row>
    <row r="787" spans="1:2" x14ac:dyDescent="0.15">
      <c r="A787" s="2">
        <v>1.1892881879999999</v>
      </c>
      <c r="B787" s="2">
        <v>3.533287573</v>
      </c>
    </row>
    <row r="788" spans="1:2" x14ac:dyDescent="0.15">
      <c r="A788" s="2">
        <v>0.19354543699999999</v>
      </c>
      <c r="B788" s="2">
        <v>2.2843366359999999</v>
      </c>
    </row>
    <row r="789" spans="1:2" x14ac:dyDescent="0.15">
      <c r="A789" s="2">
        <v>0.728816676</v>
      </c>
      <c r="B789" s="2">
        <v>1.6614786159999999</v>
      </c>
    </row>
    <row r="790" spans="1:2" x14ac:dyDescent="0.15">
      <c r="A790" s="2">
        <v>0.32813001200000003</v>
      </c>
      <c r="B790" s="2">
        <v>2.2853589909999998</v>
      </c>
    </row>
    <row r="791" spans="1:2" x14ac:dyDescent="0.15">
      <c r="A791" s="2">
        <v>0.59725338500000003</v>
      </c>
      <c r="B791" s="2">
        <v>0.60578317599999998</v>
      </c>
    </row>
    <row r="792" spans="1:2" x14ac:dyDescent="0.15">
      <c r="A792" s="2">
        <v>0.63804075199999999</v>
      </c>
      <c r="B792" s="2">
        <v>1.025375766</v>
      </c>
    </row>
    <row r="793" spans="1:2" x14ac:dyDescent="0.15">
      <c r="A793" s="2">
        <v>0.49512474699999998</v>
      </c>
      <c r="B793" s="2">
        <v>0.21075761300000001</v>
      </c>
    </row>
    <row r="794" spans="1:2" x14ac:dyDescent="0.15">
      <c r="A794" s="2">
        <v>1.2872358500000001</v>
      </c>
      <c r="B794" s="2">
        <v>5.0902113870000001</v>
      </c>
    </row>
    <row r="795" spans="1:2" x14ac:dyDescent="0.15">
      <c r="A795" s="2">
        <v>0.40167850100000002</v>
      </c>
      <c r="B795" s="2">
        <v>0.61794462100000003</v>
      </c>
    </row>
    <row r="796" spans="1:2" x14ac:dyDescent="0.15">
      <c r="A796" s="2">
        <v>1.038895267</v>
      </c>
      <c r="B796" s="2">
        <v>0.86289770300000002</v>
      </c>
    </row>
    <row r="797" spans="1:2" x14ac:dyDescent="0.15">
      <c r="A797" s="2">
        <v>0.34453346099999999</v>
      </c>
      <c r="B797" s="2">
        <v>0.79519341600000004</v>
      </c>
    </row>
    <row r="798" spans="1:2" x14ac:dyDescent="0.15">
      <c r="A798" s="2">
        <v>2.2336309239999999</v>
      </c>
      <c r="B798" s="2">
        <v>1.344777618</v>
      </c>
    </row>
    <row r="799" spans="1:2" x14ac:dyDescent="0.15">
      <c r="A799" s="2">
        <v>0.48892959000000003</v>
      </c>
      <c r="B799" s="2">
        <v>2.2791485659999999</v>
      </c>
    </row>
    <row r="800" spans="1:2" x14ac:dyDescent="0.15">
      <c r="A800" s="2">
        <v>1.212771826</v>
      </c>
      <c r="B800" s="2">
        <v>0.30145724000000002</v>
      </c>
    </row>
    <row r="801" spans="1:2" x14ac:dyDescent="0.15">
      <c r="A801" s="2">
        <v>2.1419852380000002</v>
      </c>
      <c r="B801" s="2">
        <v>2.9646906529999999</v>
      </c>
    </row>
    <row r="802" spans="1:2" x14ac:dyDescent="0.15">
      <c r="A802" s="2">
        <v>1.5416342730000001</v>
      </c>
      <c r="B802" s="2">
        <v>1.3658655799999999</v>
      </c>
    </row>
    <row r="803" spans="1:2" x14ac:dyDescent="0.15">
      <c r="A803" s="2">
        <v>0.445273527</v>
      </c>
      <c r="B803" s="2">
        <v>1.0719005180000001</v>
      </c>
    </row>
    <row r="804" spans="1:2" x14ac:dyDescent="0.15">
      <c r="A804" s="2">
        <v>0.28067445299999999</v>
      </c>
      <c r="B804" s="2">
        <v>1.0940718760000001</v>
      </c>
    </row>
    <row r="805" spans="1:2" x14ac:dyDescent="0.15">
      <c r="A805" s="2">
        <v>0.725978499</v>
      </c>
      <c r="B805" s="2">
        <v>0.52726024800000004</v>
      </c>
    </row>
    <row r="806" spans="1:2" x14ac:dyDescent="0.15">
      <c r="A806" s="2">
        <v>0.67911804099999995</v>
      </c>
      <c r="B806" s="2">
        <v>0.87309072300000001</v>
      </c>
    </row>
    <row r="807" spans="1:2" x14ac:dyDescent="0.15">
      <c r="A807" s="2">
        <v>1.4240940179999999</v>
      </c>
      <c r="B807" s="2">
        <v>0.28648813899999998</v>
      </c>
    </row>
    <row r="808" spans="1:2" x14ac:dyDescent="0.15">
      <c r="A808" s="2">
        <v>0.38088045100000001</v>
      </c>
      <c r="B808" s="2">
        <v>0.362615403</v>
      </c>
    </row>
    <row r="809" spans="1:2" x14ac:dyDescent="0.15">
      <c r="A809" s="2">
        <v>0.55635921099999996</v>
      </c>
      <c r="B809" s="2">
        <v>1.777630289</v>
      </c>
    </row>
    <row r="810" spans="1:2" x14ac:dyDescent="0.15">
      <c r="A810" s="2">
        <v>0.79211110299999998</v>
      </c>
      <c r="B810" s="2">
        <v>2.0938887799999999</v>
      </c>
    </row>
    <row r="811" spans="1:2" x14ac:dyDescent="0.15">
      <c r="A811" s="2">
        <v>0.63863585199999995</v>
      </c>
      <c r="B811" s="2">
        <v>2.5473106140000001</v>
      </c>
    </row>
    <row r="812" spans="1:2" x14ac:dyDescent="0.15">
      <c r="A812" s="2">
        <v>0.24138247299999999</v>
      </c>
      <c r="B812" s="2">
        <v>2.3506675879999999</v>
      </c>
    </row>
    <row r="813" spans="1:2" x14ac:dyDescent="0.15">
      <c r="A813" s="2">
        <v>1.5066453310000001</v>
      </c>
      <c r="B813" s="2">
        <v>2.4982070869999999</v>
      </c>
    </row>
    <row r="814" spans="1:2" x14ac:dyDescent="0.15">
      <c r="A814" s="2">
        <v>0.92921341499999999</v>
      </c>
      <c r="B814" s="2">
        <v>1.916807828</v>
      </c>
    </row>
    <row r="815" spans="1:2" x14ac:dyDescent="0.15">
      <c r="A815" s="2">
        <v>0.59269093799999994</v>
      </c>
      <c r="B815" s="2">
        <v>0.85587854799999996</v>
      </c>
    </row>
    <row r="816" spans="1:2" x14ac:dyDescent="0.15">
      <c r="A816" s="2">
        <v>1.2559701130000001</v>
      </c>
      <c r="B816" s="2">
        <v>1.7781948759999999</v>
      </c>
    </row>
    <row r="817" spans="1:2" x14ac:dyDescent="0.15">
      <c r="A817" s="2">
        <v>0.16839857</v>
      </c>
      <c r="B817" s="2">
        <v>1.0343480730000001</v>
      </c>
    </row>
    <row r="818" spans="1:2" x14ac:dyDescent="0.15">
      <c r="A818" s="2">
        <v>0.90333411399999997</v>
      </c>
      <c r="B818" s="2">
        <v>0.44367132100000001</v>
      </c>
    </row>
    <row r="819" spans="1:2" x14ac:dyDescent="0.15">
      <c r="A819" s="2">
        <v>0.34906538999999998</v>
      </c>
      <c r="B819" s="2">
        <v>2.07609675</v>
      </c>
    </row>
    <row r="820" spans="1:2" x14ac:dyDescent="0.15">
      <c r="A820" s="2">
        <v>0.73221943899999997</v>
      </c>
      <c r="B820" s="2">
        <v>1.400625636</v>
      </c>
    </row>
    <row r="821" spans="1:2" x14ac:dyDescent="0.15">
      <c r="A821" s="2">
        <v>0.24296941</v>
      </c>
      <c r="B821" s="2">
        <v>3.165392582</v>
      </c>
    </row>
    <row r="822" spans="1:2" x14ac:dyDescent="0.15">
      <c r="A822" s="2">
        <v>0.14551003600000001</v>
      </c>
      <c r="B822" s="2">
        <v>0.933302827</v>
      </c>
    </row>
    <row r="823" spans="1:2" x14ac:dyDescent="0.15">
      <c r="A823" s="2">
        <v>0.176119636</v>
      </c>
      <c r="B823" s="2">
        <v>1.433066306</v>
      </c>
    </row>
    <row r="824" spans="1:2" x14ac:dyDescent="0.15">
      <c r="A824" s="2">
        <v>0.24408331999999999</v>
      </c>
      <c r="B824" s="2">
        <v>0.47893492700000001</v>
      </c>
    </row>
    <row r="825" spans="1:2" x14ac:dyDescent="0.15">
      <c r="A825" s="2">
        <v>0.96717785999999994</v>
      </c>
      <c r="B825" s="2">
        <v>0.318516825</v>
      </c>
    </row>
    <row r="826" spans="1:2" x14ac:dyDescent="0.15">
      <c r="A826" s="2">
        <v>0.55977723199999996</v>
      </c>
      <c r="B826" s="2">
        <v>1.237277805</v>
      </c>
    </row>
    <row r="827" spans="1:2" x14ac:dyDescent="0.15">
      <c r="A827" s="2">
        <v>0.93943695999999999</v>
      </c>
      <c r="B827" s="2">
        <v>0.67797360299999998</v>
      </c>
    </row>
    <row r="828" spans="1:2" x14ac:dyDescent="0.15">
      <c r="A828" s="2">
        <v>0.22638285499999999</v>
      </c>
      <c r="B828" s="2">
        <v>1.840314352</v>
      </c>
    </row>
    <row r="829" spans="1:2" x14ac:dyDescent="0.15">
      <c r="A829" s="2">
        <v>1.097123692</v>
      </c>
      <c r="B829" s="2">
        <v>0.37531090900000003</v>
      </c>
    </row>
    <row r="830" spans="1:2" x14ac:dyDescent="0.15">
      <c r="A830" s="2">
        <v>1.3217364949999999</v>
      </c>
      <c r="B830" s="2">
        <v>1.2381475710000001</v>
      </c>
    </row>
    <row r="831" spans="1:2" x14ac:dyDescent="0.15">
      <c r="A831" s="2">
        <v>0.28250553900000003</v>
      </c>
      <c r="B831" s="2">
        <v>0.63831541199999997</v>
      </c>
    </row>
    <row r="832" spans="1:2" x14ac:dyDescent="0.15">
      <c r="A832" s="2">
        <v>0.21326009500000001</v>
      </c>
      <c r="B832" s="2">
        <v>1.5524071189999999</v>
      </c>
    </row>
    <row r="833" spans="1:2" x14ac:dyDescent="0.15">
      <c r="A833" s="2">
        <v>0.174837876</v>
      </c>
      <c r="B833" s="2">
        <v>3.1192645290000001</v>
      </c>
    </row>
    <row r="834" spans="1:2" x14ac:dyDescent="0.15">
      <c r="A834" s="2">
        <v>0.873548502</v>
      </c>
      <c r="B834" s="2">
        <v>0.61457237499999995</v>
      </c>
    </row>
    <row r="835" spans="1:2" x14ac:dyDescent="0.15">
      <c r="A835" s="2">
        <v>0.265339137</v>
      </c>
      <c r="B835" s="2">
        <v>0.53151751400000002</v>
      </c>
    </row>
    <row r="836" spans="1:2" x14ac:dyDescent="0.15">
      <c r="A836" s="2">
        <v>0.17936980699999999</v>
      </c>
      <c r="B836" s="2">
        <v>1.528389432</v>
      </c>
    </row>
    <row r="837" spans="1:2" x14ac:dyDescent="0.15">
      <c r="A837" s="2">
        <v>0.961058996</v>
      </c>
      <c r="B837" s="2">
        <v>0.85401694699999997</v>
      </c>
    </row>
    <row r="838" spans="1:2" x14ac:dyDescent="0.15">
      <c r="A838" s="2">
        <v>0.255649658</v>
      </c>
      <c r="B838" s="2">
        <v>0.25055314200000001</v>
      </c>
    </row>
    <row r="839" spans="1:2" x14ac:dyDescent="0.15">
      <c r="A839" s="2">
        <v>1.193072428</v>
      </c>
      <c r="B839" s="2">
        <v>3.4869612050000001</v>
      </c>
    </row>
    <row r="840" spans="1:2" x14ac:dyDescent="0.15">
      <c r="A840" s="2">
        <v>1.3007706059999999</v>
      </c>
      <c r="B840" s="2">
        <v>0.99758908400000001</v>
      </c>
    </row>
    <row r="841" spans="1:2" x14ac:dyDescent="0.15">
      <c r="A841" s="2">
        <v>1.042023363</v>
      </c>
      <c r="B841" s="2">
        <v>1.4249637770000001</v>
      </c>
    </row>
    <row r="842" spans="1:2" x14ac:dyDescent="0.15">
      <c r="A842" s="2">
        <v>0.48699169199999998</v>
      </c>
      <c r="B842" s="2">
        <v>0.97325094599999995</v>
      </c>
    </row>
    <row r="843" spans="1:2" x14ac:dyDescent="0.15">
      <c r="A843" s="2">
        <v>0.74796674399999996</v>
      </c>
      <c r="B843" s="2">
        <v>1.274479291</v>
      </c>
    </row>
    <row r="844" spans="1:2" x14ac:dyDescent="0.15">
      <c r="A844" s="2">
        <v>0.177676055</v>
      </c>
      <c r="B844" s="2">
        <v>1.38321509</v>
      </c>
    </row>
    <row r="845" spans="1:2" x14ac:dyDescent="0.15">
      <c r="A845" s="2">
        <v>0.15773251399999999</v>
      </c>
      <c r="B845" s="2">
        <v>1.330189989</v>
      </c>
    </row>
    <row r="846" spans="1:2" x14ac:dyDescent="0.15">
      <c r="A846" s="2">
        <v>0.49195087599999998</v>
      </c>
      <c r="B846" s="2">
        <v>0.32486458099999999</v>
      </c>
    </row>
    <row r="847" spans="1:2" x14ac:dyDescent="0.15">
      <c r="A847" s="2">
        <v>0.25905242099999998</v>
      </c>
      <c r="B847" s="2">
        <v>0.36505684300000002</v>
      </c>
    </row>
    <row r="848" spans="1:2" x14ac:dyDescent="0.15">
      <c r="A848" s="2">
        <v>1.06788741</v>
      </c>
      <c r="B848" s="2">
        <v>1.4012970309999999</v>
      </c>
    </row>
    <row r="849" spans="1:2" x14ac:dyDescent="0.15">
      <c r="A849" s="2">
        <v>0.45281148500000001</v>
      </c>
      <c r="B849" s="2">
        <v>0.22175936500000001</v>
      </c>
    </row>
    <row r="850" spans="1:2" x14ac:dyDescent="0.15">
      <c r="A850" s="2">
        <v>0.81669338599999997</v>
      </c>
      <c r="B850" s="2">
        <v>1.0304417619999999</v>
      </c>
    </row>
    <row r="851" spans="1:2" x14ac:dyDescent="0.15">
      <c r="A851" s="2">
        <v>0.70670635400000004</v>
      </c>
      <c r="B851" s="2">
        <v>1.140962858</v>
      </c>
    </row>
    <row r="852" spans="1:2" x14ac:dyDescent="0.15">
      <c r="A852" s="2">
        <v>0.93557643000000001</v>
      </c>
      <c r="B852" s="2">
        <v>1.084687585</v>
      </c>
    </row>
    <row r="853" spans="1:2" x14ac:dyDescent="0.15">
      <c r="A853" s="2">
        <v>1.0121614619999999</v>
      </c>
      <c r="B853" s="2">
        <v>0.57508202500000005</v>
      </c>
    </row>
    <row r="854" spans="1:2" x14ac:dyDescent="0.15">
      <c r="A854" s="2">
        <v>1.1297017090000001</v>
      </c>
      <c r="B854" s="2">
        <v>2.3425192859999999</v>
      </c>
    </row>
    <row r="855" spans="1:2" x14ac:dyDescent="0.15">
      <c r="A855" s="2">
        <v>0.73051042899999996</v>
      </c>
      <c r="B855" s="2">
        <v>3.513359296</v>
      </c>
    </row>
    <row r="856" spans="1:2" x14ac:dyDescent="0.15">
      <c r="A856" s="2">
        <v>0.60273137499999996</v>
      </c>
      <c r="B856" s="2">
        <v>1.4847638780000001</v>
      </c>
    </row>
    <row r="857" spans="1:2" x14ac:dyDescent="0.15">
      <c r="A857" s="2">
        <v>1.4526589089999999</v>
      </c>
      <c r="B857" s="2">
        <v>1.9016708760000001</v>
      </c>
    </row>
    <row r="858" spans="1:2" x14ac:dyDescent="0.15">
      <c r="A858" s="2">
        <v>1.626611765</v>
      </c>
      <c r="B858" s="2">
        <v>0.447501335</v>
      </c>
    </row>
    <row r="859" spans="1:2" x14ac:dyDescent="0.15">
      <c r="A859" s="2">
        <v>0.80323492699999999</v>
      </c>
      <c r="B859" s="2">
        <v>0.32594797199999997</v>
      </c>
    </row>
    <row r="860" spans="1:2" x14ac:dyDescent="0.15">
      <c r="A860" s="2">
        <v>0.29713893800000002</v>
      </c>
      <c r="B860" s="2">
        <v>1.554695978</v>
      </c>
    </row>
    <row r="861" spans="1:2" x14ac:dyDescent="0.15">
      <c r="A861" s="2">
        <v>0.54009309299999997</v>
      </c>
      <c r="B861" s="2">
        <v>1.502693227</v>
      </c>
    </row>
    <row r="862" spans="1:2" x14ac:dyDescent="0.15">
      <c r="A862" s="2">
        <v>0.98976122</v>
      </c>
      <c r="B862" s="2">
        <v>0.772945769</v>
      </c>
    </row>
    <row r="863" spans="1:2" x14ac:dyDescent="0.15">
      <c r="A863" s="2">
        <v>0.248050665</v>
      </c>
      <c r="B863" s="2">
        <v>1.9724574880000001</v>
      </c>
    </row>
    <row r="864" spans="1:2" x14ac:dyDescent="0.15">
      <c r="A864" s="2">
        <v>0.14254978500000001</v>
      </c>
      <c r="B864" s="2">
        <v>2.6521248480000001</v>
      </c>
    </row>
    <row r="865" spans="1:2" x14ac:dyDescent="0.15">
      <c r="A865" s="2">
        <v>0.98829635000000005</v>
      </c>
      <c r="B865" s="2">
        <v>0.47124437899999999</v>
      </c>
    </row>
    <row r="866" spans="1:2" x14ac:dyDescent="0.15">
      <c r="A866" s="2">
        <v>1.3451133310000001</v>
      </c>
      <c r="B866" s="2">
        <v>2.3398794669999998</v>
      </c>
    </row>
    <row r="867" spans="1:2" x14ac:dyDescent="0.15">
      <c r="A867" s="2">
        <v>0.627222108</v>
      </c>
      <c r="B867" s="2">
        <v>0.312443737</v>
      </c>
    </row>
    <row r="868" spans="1:2" x14ac:dyDescent="0.15">
      <c r="A868" s="2">
        <v>1.204211513</v>
      </c>
      <c r="B868" s="2">
        <v>0.68657970000000001</v>
      </c>
    </row>
    <row r="869" spans="1:2" x14ac:dyDescent="0.15">
      <c r="A869" s="2">
        <v>1.708705301</v>
      </c>
      <c r="B869" s="2">
        <v>1.6997635019999999</v>
      </c>
    </row>
    <row r="870" spans="1:2" x14ac:dyDescent="0.15">
      <c r="A870" s="2">
        <v>0.12994583300000001</v>
      </c>
      <c r="B870" s="2">
        <v>0.34351110400000001</v>
      </c>
    </row>
    <row r="871" spans="1:2" x14ac:dyDescent="0.15">
      <c r="A871" s="2">
        <v>1.3089494370000001</v>
      </c>
      <c r="B871" s="2">
        <v>0.40946059899999998</v>
      </c>
    </row>
    <row r="872" spans="1:2" x14ac:dyDescent="0.15">
      <c r="A872" s="2">
        <v>1.5993744029999999</v>
      </c>
      <c r="B872" s="2">
        <v>0.71749447200000005</v>
      </c>
    </row>
    <row r="873" spans="1:2" x14ac:dyDescent="0.15">
      <c r="A873" s="2">
        <v>0.98428322800000001</v>
      </c>
      <c r="B873" s="2">
        <v>1.3549859019999999</v>
      </c>
    </row>
    <row r="874" spans="1:2" x14ac:dyDescent="0.15">
      <c r="A874" s="2">
        <v>0.239642944</v>
      </c>
      <c r="B874" s="2">
        <v>3.3292134080000002</v>
      </c>
    </row>
    <row r="875" spans="1:2" x14ac:dyDescent="0.15">
      <c r="A875" s="2">
        <v>0.66410316000000003</v>
      </c>
      <c r="B875" s="2">
        <v>1.7163653270000001</v>
      </c>
    </row>
    <row r="876" spans="1:2" x14ac:dyDescent="0.15">
      <c r="A876" s="2">
        <v>0.34235142200000002</v>
      </c>
      <c r="B876" s="2">
        <v>0.28226138899999997</v>
      </c>
    </row>
    <row r="877" spans="1:2" x14ac:dyDescent="0.15">
      <c r="A877" s="2">
        <v>0.46962692900000003</v>
      </c>
      <c r="B877" s="2">
        <v>0.69895476400000001</v>
      </c>
    </row>
    <row r="878" spans="1:2" x14ac:dyDescent="0.15">
      <c r="A878" s="2">
        <v>0.90875106800000005</v>
      </c>
      <c r="B878" s="2">
        <v>2.4788128679999999</v>
      </c>
    </row>
    <row r="879" spans="1:2" x14ac:dyDescent="0.15">
      <c r="A879" s="2">
        <v>1.6394903780000001</v>
      </c>
      <c r="B879" s="2">
        <v>1.8123293030000001</v>
      </c>
    </row>
    <row r="880" spans="1:2" x14ac:dyDescent="0.15">
      <c r="A880" s="2">
        <v>0.181780733</v>
      </c>
      <c r="B880" s="2">
        <v>0.22511635099999999</v>
      </c>
    </row>
    <row r="881" spans="1:2" x14ac:dyDescent="0.15">
      <c r="A881" s="2">
        <v>0.526833</v>
      </c>
      <c r="B881" s="2">
        <v>1.3120164919999999</v>
      </c>
    </row>
    <row r="882" spans="1:2" x14ac:dyDescent="0.15">
      <c r="A882" s="2">
        <v>1.655863313</v>
      </c>
      <c r="B882" s="2">
        <v>3.0540016969999999</v>
      </c>
    </row>
    <row r="883" spans="1:2" x14ac:dyDescent="0.15">
      <c r="A883" s="2">
        <v>0.75416191600000004</v>
      </c>
      <c r="B883" s="2">
        <v>1.535454345</v>
      </c>
    </row>
    <row r="884" spans="1:2" x14ac:dyDescent="0.15">
      <c r="A884" s="2">
        <v>0.59523919599999997</v>
      </c>
      <c r="B884" s="2">
        <v>4.3570001249999999</v>
      </c>
    </row>
    <row r="885" spans="1:2" x14ac:dyDescent="0.15">
      <c r="A885" s="2">
        <v>0.224368662</v>
      </c>
      <c r="B885" s="2">
        <v>2.2406042849999999</v>
      </c>
    </row>
    <row r="886" spans="1:2" x14ac:dyDescent="0.15">
      <c r="A886" s="2">
        <v>0.370794238</v>
      </c>
      <c r="B886" s="2">
        <v>2.6975204239999999</v>
      </c>
    </row>
    <row r="887" spans="1:2" x14ac:dyDescent="0.15">
      <c r="A887" s="2">
        <v>0.80637828899999997</v>
      </c>
      <c r="B887" s="2">
        <v>0.38820477799999997</v>
      </c>
    </row>
    <row r="888" spans="1:2" x14ac:dyDescent="0.15">
      <c r="A888" s="2">
        <v>0.17482261700000001</v>
      </c>
      <c r="B888" s="2">
        <v>1.1241626760000001</v>
      </c>
    </row>
    <row r="889" spans="1:2" x14ac:dyDescent="0.15">
      <c r="A889" s="2">
        <v>0.82409401100000002</v>
      </c>
      <c r="B889" s="2">
        <v>0.86602579599999996</v>
      </c>
    </row>
    <row r="890" spans="1:2" x14ac:dyDescent="0.15">
      <c r="A890" s="2">
        <v>0.600412006</v>
      </c>
      <c r="B890" s="2">
        <v>2.0721294260000001</v>
      </c>
    </row>
    <row r="891" spans="1:2" x14ac:dyDescent="0.15">
      <c r="A891" s="2">
        <v>0.40965897000000001</v>
      </c>
      <c r="B891" s="2">
        <v>2.0393530379999998</v>
      </c>
    </row>
    <row r="892" spans="1:2" x14ac:dyDescent="0.15">
      <c r="A892" s="2">
        <v>0.456855124</v>
      </c>
      <c r="B892" s="2">
        <v>3.1542992569999999</v>
      </c>
    </row>
    <row r="893" spans="1:2" x14ac:dyDescent="0.15">
      <c r="A893" s="2">
        <v>0.395346005</v>
      </c>
      <c r="B893" s="2">
        <v>0.88111697099999997</v>
      </c>
    </row>
    <row r="894" spans="1:2" x14ac:dyDescent="0.15">
      <c r="A894" s="2">
        <v>0.89623866900000004</v>
      </c>
      <c r="B894" s="2">
        <v>0.67179370999999999</v>
      </c>
    </row>
    <row r="895" spans="1:2" x14ac:dyDescent="0.15">
      <c r="A895" s="2">
        <v>0.66584268999999996</v>
      </c>
      <c r="B895" s="2">
        <v>1.8034027749999999</v>
      </c>
    </row>
    <row r="896" spans="1:2" x14ac:dyDescent="0.15">
      <c r="A896" s="2">
        <v>0.80079347899999997</v>
      </c>
      <c r="B896" s="2">
        <v>0.79937439300000002</v>
      </c>
    </row>
    <row r="897" spans="1:2" x14ac:dyDescent="0.15">
      <c r="A897" s="2">
        <v>1.2127718240000001</v>
      </c>
      <c r="B897" s="2">
        <v>0.49489586499999999</v>
      </c>
    </row>
    <row r="898" spans="1:2" x14ac:dyDescent="0.15">
      <c r="A898" s="2">
        <v>0.45418479699999997</v>
      </c>
      <c r="B898" s="2">
        <v>4.7024338449999998</v>
      </c>
    </row>
    <row r="899" spans="1:2" x14ac:dyDescent="0.15">
      <c r="A899" s="2">
        <v>0.80314337000000002</v>
      </c>
      <c r="B899" s="2">
        <v>2.125703846</v>
      </c>
    </row>
    <row r="900" spans="1:2" x14ac:dyDescent="0.15">
      <c r="A900" s="2">
        <v>1.577630299</v>
      </c>
      <c r="B900" s="2">
        <v>1.56096743</v>
      </c>
    </row>
    <row r="901" spans="1:2" x14ac:dyDescent="0.15">
      <c r="A901" s="2">
        <v>0.66410316599999997</v>
      </c>
      <c r="B901" s="2">
        <v>1.832059232</v>
      </c>
    </row>
    <row r="902" spans="1:2" x14ac:dyDescent="0.15">
      <c r="A902" s="2">
        <v>1.033340981</v>
      </c>
      <c r="B902" s="2">
        <v>1.083634706</v>
      </c>
    </row>
    <row r="903" spans="1:2" x14ac:dyDescent="0.15">
      <c r="A903" s="2">
        <v>0.87357902200000004</v>
      </c>
      <c r="B903" s="2">
        <v>2.8080873039999998</v>
      </c>
    </row>
    <row r="904" spans="1:2" x14ac:dyDescent="0.15">
      <c r="A904" s="2">
        <v>0.46791791500000002</v>
      </c>
      <c r="B904" s="2">
        <v>1.9520714269999999</v>
      </c>
    </row>
    <row r="905" spans="1:2" x14ac:dyDescent="0.15">
      <c r="A905" s="2">
        <v>1.3490348889999999</v>
      </c>
      <c r="B905" s="2">
        <v>5.8826581679999999</v>
      </c>
    </row>
    <row r="906" spans="1:2" x14ac:dyDescent="0.15">
      <c r="A906" s="2">
        <v>0.80354010899999995</v>
      </c>
      <c r="B906" s="2">
        <v>0.96438545099999995</v>
      </c>
    </row>
    <row r="907" spans="1:2" x14ac:dyDescent="0.15">
      <c r="A907" s="2">
        <v>0.52991532600000002</v>
      </c>
      <c r="B907" s="2">
        <v>0.208468762</v>
      </c>
    </row>
    <row r="908" spans="1:2" x14ac:dyDescent="0.15">
      <c r="A908" s="2">
        <v>0.35400931499999999</v>
      </c>
      <c r="B908" s="2">
        <v>0.88751050399999998</v>
      </c>
    </row>
    <row r="909" spans="1:2" x14ac:dyDescent="0.15">
      <c r="A909" s="2">
        <v>0.98220800100000005</v>
      </c>
      <c r="B909" s="2">
        <v>0.52121767600000002</v>
      </c>
    </row>
    <row r="910" spans="1:2" x14ac:dyDescent="0.15">
      <c r="A910" s="2">
        <v>1.7765621709999999</v>
      </c>
      <c r="B910" s="2">
        <v>1.2126039669999999</v>
      </c>
    </row>
    <row r="911" spans="1:2" x14ac:dyDescent="0.15">
      <c r="A911" s="2">
        <v>0.797222875</v>
      </c>
      <c r="B911" s="2">
        <v>0.82264439600000006</v>
      </c>
    </row>
    <row r="912" spans="1:2" x14ac:dyDescent="0.15">
      <c r="A912" s="2">
        <v>2.404104705</v>
      </c>
      <c r="B912" s="2">
        <v>0.89201190600000002</v>
      </c>
    </row>
    <row r="913" spans="1:2" x14ac:dyDescent="0.15">
      <c r="A913" s="2">
        <v>0.98576335500000001</v>
      </c>
      <c r="B913" s="2">
        <v>1.5329976439999999</v>
      </c>
    </row>
    <row r="914" spans="1:2" x14ac:dyDescent="0.15">
      <c r="A914" s="2">
        <v>0.99934387700000005</v>
      </c>
      <c r="B914" s="2">
        <v>4.5058518769999996</v>
      </c>
    </row>
    <row r="915" spans="1:2" x14ac:dyDescent="0.15">
      <c r="A915" s="2">
        <v>0.184252693</v>
      </c>
      <c r="B915" s="2">
        <v>0.31337453799999998</v>
      </c>
    </row>
    <row r="916" spans="1:2" x14ac:dyDescent="0.15">
      <c r="A916" s="2">
        <v>0.48638133300000003</v>
      </c>
      <c r="B916" s="2">
        <v>0.388250557</v>
      </c>
    </row>
    <row r="917" spans="1:2" x14ac:dyDescent="0.15">
      <c r="A917" s="2">
        <v>0.94515908999999998</v>
      </c>
      <c r="B917" s="2">
        <v>1.665217079</v>
      </c>
    </row>
    <row r="918" spans="1:2" x14ac:dyDescent="0.15">
      <c r="A918" s="2">
        <v>0.43440910300000002</v>
      </c>
      <c r="B918" s="2">
        <v>1.523628615</v>
      </c>
    </row>
    <row r="919" spans="1:2" x14ac:dyDescent="0.15">
      <c r="A919" s="2">
        <v>0.630960568</v>
      </c>
      <c r="B919" s="2">
        <v>0.72050050300000001</v>
      </c>
    </row>
    <row r="920" spans="1:2" x14ac:dyDescent="0.15">
      <c r="A920" s="2">
        <v>0.40596628200000001</v>
      </c>
      <c r="B920" s="2">
        <v>0.79775692799999998</v>
      </c>
    </row>
    <row r="921" spans="1:2" x14ac:dyDescent="0.15">
      <c r="A921" s="2">
        <v>0.97137409100000005</v>
      </c>
      <c r="B921" s="2">
        <v>0.74699016699999998</v>
      </c>
    </row>
    <row r="922" spans="1:2" x14ac:dyDescent="0.15">
      <c r="A922" s="2">
        <v>0.17337300999999999</v>
      </c>
      <c r="B922" s="2">
        <v>0.91981384200000005</v>
      </c>
    </row>
    <row r="923" spans="1:2" x14ac:dyDescent="0.15">
      <c r="A923" s="2">
        <v>0.40364691600000002</v>
      </c>
      <c r="B923" s="2">
        <v>3.956633879</v>
      </c>
    </row>
    <row r="924" spans="1:2" x14ac:dyDescent="0.15">
      <c r="A924" s="2">
        <v>0.24745556199999999</v>
      </c>
      <c r="B924" s="2">
        <v>3.6661021150000002</v>
      </c>
    </row>
    <row r="925" spans="1:2" x14ac:dyDescent="0.15">
      <c r="A925" s="2">
        <v>0.46460670700000001</v>
      </c>
      <c r="B925" s="2">
        <v>0.39652094799999998</v>
      </c>
    </row>
    <row r="926" spans="1:2" x14ac:dyDescent="0.15">
      <c r="A926" s="2">
        <v>0.92349128199999997</v>
      </c>
      <c r="B926" s="2">
        <v>4.2292668310000003</v>
      </c>
    </row>
    <row r="927" spans="1:2" x14ac:dyDescent="0.15">
      <c r="A927" s="2">
        <v>0.60837721499999997</v>
      </c>
      <c r="B927" s="2">
        <v>0.51100938799999995</v>
      </c>
    </row>
    <row r="928" spans="1:2" x14ac:dyDescent="0.15">
      <c r="A928" s="2">
        <v>0.227771423</v>
      </c>
      <c r="B928" s="2">
        <v>0.85391013000000004</v>
      </c>
    </row>
    <row r="929" spans="1:2" x14ac:dyDescent="0.15">
      <c r="A929" s="2">
        <v>0.84898147199999996</v>
      </c>
      <c r="B929" s="2">
        <v>1.1186236359999999</v>
      </c>
    </row>
    <row r="930" spans="1:2" x14ac:dyDescent="0.15">
      <c r="A930" s="2">
        <v>1.1206531049999999</v>
      </c>
      <c r="B930" s="2">
        <v>2.929030311</v>
      </c>
    </row>
    <row r="931" spans="1:2" x14ac:dyDescent="0.15">
      <c r="A931" s="2">
        <v>0.54955368299999996</v>
      </c>
      <c r="B931" s="2">
        <v>2.2273289279999999</v>
      </c>
    </row>
    <row r="932" spans="1:2" x14ac:dyDescent="0.15">
      <c r="A932" s="2">
        <v>0.68702221399999996</v>
      </c>
      <c r="B932" s="2">
        <v>1.026825361</v>
      </c>
    </row>
    <row r="933" spans="1:2" x14ac:dyDescent="0.15">
      <c r="A933" s="2">
        <v>0.20973526000000001</v>
      </c>
      <c r="B933" s="2">
        <v>2.6837110040000001</v>
      </c>
    </row>
    <row r="934" spans="1:2" x14ac:dyDescent="0.15">
      <c r="A934" s="2">
        <v>0.81036089200000005</v>
      </c>
      <c r="B934" s="2">
        <v>0.55521477600000002</v>
      </c>
    </row>
    <row r="935" spans="1:2" x14ac:dyDescent="0.15">
      <c r="A935" s="2">
        <v>0.363317318</v>
      </c>
      <c r="B935" s="2">
        <v>1.3594873119999999</v>
      </c>
    </row>
    <row r="936" spans="1:2" x14ac:dyDescent="0.15">
      <c r="A936" s="2">
        <v>1.2044861739999999</v>
      </c>
      <c r="B936" s="2">
        <v>2.5445029529999998</v>
      </c>
    </row>
    <row r="937" spans="1:2" x14ac:dyDescent="0.15">
      <c r="A937" s="2">
        <v>0.622125594</v>
      </c>
      <c r="B937" s="2">
        <v>0.92599375500000003</v>
      </c>
    </row>
    <row r="938" spans="1:2" x14ac:dyDescent="0.15">
      <c r="A938" s="2">
        <v>1.538490908</v>
      </c>
      <c r="B938" s="2">
        <v>2.004959205</v>
      </c>
    </row>
    <row r="939" spans="1:2" x14ac:dyDescent="0.15">
      <c r="A939" s="2">
        <v>1.0533150410000001</v>
      </c>
      <c r="B939" s="2">
        <v>0.75620661300000003</v>
      </c>
    </row>
    <row r="940" spans="1:2" x14ac:dyDescent="0.15">
      <c r="A940" s="2">
        <v>0.84013124400000005</v>
      </c>
      <c r="B940" s="2">
        <v>1.121980628</v>
      </c>
    </row>
    <row r="941" spans="1:2" x14ac:dyDescent="0.15">
      <c r="A941" s="2">
        <v>0.80117496099999996</v>
      </c>
      <c r="B941" s="2">
        <v>3.5061722999999998</v>
      </c>
    </row>
    <row r="942" spans="1:2" x14ac:dyDescent="0.15">
      <c r="A942" s="2">
        <v>0.39397269299999998</v>
      </c>
      <c r="B942" s="2">
        <v>0.85687038000000004</v>
      </c>
    </row>
    <row r="943" spans="1:2" x14ac:dyDescent="0.15">
      <c r="A943" s="2">
        <v>0.53609522799999998</v>
      </c>
      <c r="B943" s="2">
        <v>0.84182499399999999</v>
      </c>
    </row>
    <row r="944" spans="1:2" x14ac:dyDescent="0.15">
      <c r="A944" s="2">
        <v>0.19609369600000001</v>
      </c>
      <c r="B944" s="2">
        <v>1.1233844580000001</v>
      </c>
    </row>
    <row r="945" spans="1:2" x14ac:dyDescent="0.15">
      <c r="A945" s="2">
        <v>1.16533153</v>
      </c>
      <c r="B945" s="2">
        <v>1.340428792</v>
      </c>
    </row>
    <row r="946" spans="1:2" x14ac:dyDescent="0.15">
      <c r="A946" s="2">
        <v>1.0016632489999999</v>
      </c>
      <c r="B946" s="2">
        <v>3.6225833779999999</v>
      </c>
    </row>
    <row r="947" spans="1:2" x14ac:dyDescent="0.15">
      <c r="A947" s="2">
        <v>1.045639751</v>
      </c>
      <c r="B947" s="2">
        <v>1.1273975789999999</v>
      </c>
    </row>
    <row r="948" spans="1:2" x14ac:dyDescent="0.15">
      <c r="A948" s="2">
        <v>0.75199512899999998</v>
      </c>
      <c r="B948" s="2">
        <v>1.652414754</v>
      </c>
    </row>
    <row r="949" spans="1:2" x14ac:dyDescent="0.15">
      <c r="A949" s="2">
        <v>0.71915771900000003</v>
      </c>
      <c r="B949" s="2">
        <v>3.8871443110000001</v>
      </c>
    </row>
    <row r="950" spans="1:2" x14ac:dyDescent="0.15">
      <c r="A950" s="2">
        <v>0.57738614099999996</v>
      </c>
      <c r="B950" s="2">
        <v>2.1141680279999999</v>
      </c>
    </row>
    <row r="951" spans="1:2" x14ac:dyDescent="0.15">
      <c r="A951" s="2">
        <v>1.1233692099999999</v>
      </c>
      <c r="B951" s="2">
        <v>0.66985580600000005</v>
      </c>
    </row>
    <row r="952" spans="1:2" x14ac:dyDescent="0.15">
      <c r="A952" s="2">
        <v>0.439536133</v>
      </c>
      <c r="B952" s="2">
        <v>4.6650034710000003</v>
      </c>
    </row>
    <row r="953" spans="1:2" x14ac:dyDescent="0.15">
      <c r="A953" s="2">
        <v>0.73566797299999998</v>
      </c>
      <c r="B953" s="2">
        <v>1.78513772</v>
      </c>
    </row>
    <row r="954" spans="1:2" x14ac:dyDescent="0.15">
      <c r="A954" s="2">
        <v>0.33800259900000001</v>
      </c>
      <c r="B954" s="2">
        <v>3.8627145980000002</v>
      </c>
    </row>
    <row r="955" spans="1:2" x14ac:dyDescent="0.15">
      <c r="A955" s="2">
        <v>1.390692018</v>
      </c>
      <c r="B955" s="2">
        <v>1.201251252</v>
      </c>
    </row>
    <row r="956" spans="1:2" x14ac:dyDescent="0.15">
      <c r="A956" s="2">
        <v>0.20682078700000001</v>
      </c>
      <c r="B956" s="2">
        <v>0.506996267</v>
      </c>
    </row>
    <row r="957" spans="1:2" x14ac:dyDescent="0.15">
      <c r="A957" s="2">
        <v>0.32272831899999999</v>
      </c>
      <c r="B957" s="2">
        <v>1.9129778159999999</v>
      </c>
    </row>
    <row r="958" spans="1:2" x14ac:dyDescent="0.15">
      <c r="A958" s="2">
        <v>0.19346914300000001</v>
      </c>
      <c r="B958" s="2">
        <v>5.482154618</v>
      </c>
    </row>
    <row r="959" spans="1:2" x14ac:dyDescent="0.15">
      <c r="A959" s="2">
        <v>0.78849471100000001</v>
      </c>
      <c r="B959" s="2">
        <v>4.51285574</v>
      </c>
    </row>
    <row r="960" spans="1:2" x14ac:dyDescent="0.15">
      <c r="A960" s="2">
        <v>0.379995429</v>
      </c>
      <c r="B960" s="2">
        <v>1.28020143</v>
      </c>
    </row>
    <row r="961" spans="1:2" x14ac:dyDescent="0.15">
      <c r="A961" s="2">
        <v>0.93765165100000003</v>
      </c>
      <c r="B961" s="2">
        <v>3.0035401259999999</v>
      </c>
    </row>
    <row r="962" spans="1:2" x14ac:dyDescent="0.15">
      <c r="A962" s="2">
        <v>0.40990311099999999</v>
      </c>
      <c r="B962" s="2">
        <v>2.2229648360000001</v>
      </c>
    </row>
    <row r="963" spans="1:2" x14ac:dyDescent="0.15">
      <c r="A963" s="2">
        <v>0.52805372100000003</v>
      </c>
      <c r="B963" s="2">
        <v>3.0880445839999999</v>
      </c>
    </row>
    <row r="964" spans="1:2" x14ac:dyDescent="0.15">
      <c r="A964" s="2">
        <v>0.45105669500000001</v>
      </c>
      <c r="B964" s="2">
        <v>2.9985351630000001</v>
      </c>
    </row>
    <row r="965" spans="1:2" x14ac:dyDescent="0.15">
      <c r="A965" s="2">
        <v>0.268345163</v>
      </c>
      <c r="B965" s="2">
        <v>2.9268788039999998</v>
      </c>
    </row>
    <row r="966" spans="1:2" x14ac:dyDescent="0.15">
      <c r="A966" s="2">
        <v>0.65723660399999995</v>
      </c>
      <c r="B966" s="2">
        <v>1.20373847</v>
      </c>
    </row>
    <row r="967" spans="1:2" x14ac:dyDescent="0.15">
      <c r="A967" s="2">
        <v>1.7725948279999999</v>
      </c>
      <c r="B967" s="2">
        <v>1.5772335559999999</v>
      </c>
    </row>
    <row r="968" spans="1:2" x14ac:dyDescent="0.15">
      <c r="A968" s="2">
        <v>1.072327783</v>
      </c>
      <c r="B968" s="2">
        <v>2.406851321</v>
      </c>
    </row>
    <row r="969" spans="1:2" x14ac:dyDescent="0.15">
      <c r="A969" s="2">
        <v>0.91947815700000002</v>
      </c>
      <c r="B969" s="2">
        <v>0.75631342300000004</v>
      </c>
    </row>
    <row r="970" spans="1:2" x14ac:dyDescent="0.15">
      <c r="A970" s="2">
        <v>0.37822538300000003</v>
      </c>
      <c r="B970" s="2">
        <v>1.14189366</v>
      </c>
    </row>
    <row r="971" spans="1:2" x14ac:dyDescent="0.15">
      <c r="A971" s="2">
        <v>0.40427253299999999</v>
      </c>
      <c r="B971" s="2">
        <v>3.4970321520000001</v>
      </c>
    </row>
    <row r="972" spans="1:2" x14ac:dyDescent="0.15">
      <c r="A972" s="2">
        <v>0.57863737699999995</v>
      </c>
      <c r="B972" s="2">
        <v>1.5922789449999999</v>
      </c>
    </row>
    <row r="973" spans="1:2" x14ac:dyDescent="0.15">
      <c r="A973" s="2">
        <v>0.38376440899999997</v>
      </c>
      <c r="B973" s="2">
        <v>1.0740367829999999</v>
      </c>
    </row>
    <row r="974" spans="1:2" x14ac:dyDescent="0.15">
      <c r="A974" s="2">
        <v>1.241199377</v>
      </c>
      <c r="B974" s="2">
        <v>2.879774195</v>
      </c>
    </row>
    <row r="975" spans="1:2" x14ac:dyDescent="0.15">
      <c r="A975" s="2">
        <v>0.59540704499999997</v>
      </c>
      <c r="B975" s="2">
        <v>0.46170748900000003</v>
      </c>
    </row>
    <row r="976" spans="1:2" x14ac:dyDescent="0.15">
      <c r="A976" s="2">
        <v>1.446402709</v>
      </c>
      <c r="B976" s="2">
        <v>2.257328174</v>
      </c>
    </row>
    <row r="977" spans="1:2" x14ac:dyDescent="0.15">
      <c r="A977" s="2">
        <v>0.48177310699999998</v>
      </c>
      <c r="B977" s="2">
        <v>2.5187762419999999</v>
      </c>
    </row>
    <row r="978" spans="1:2" x14ac:dyDescent="0.15">
      <c r="A978" s="2">
        <v>0.32477302800000002</v>
      </c>
      <c r="B978" s="2">
        <v>1.0906080789999999</v>
      </c>
    </row>
    <row r="979" spans="1:2" x14ac:dyDescent="0.15">
      <c r="A979" s="2">
        <v>0.716731534</v>
      </c>
      <c r="B979" s="2">
        <v>1.0346074709999999</v>
      </c>
    </row>
    <row r="980" spans="1:2" x14ac:dyDescent="0.15">
      <c r="A980" s="2">
        <v>1.4983139029999999</v>
      </c>
      <c r="B980" s="2">
        <v>0.90499733900000001</v>
      </c>
    </row>
    <row r="981" spans="1:2" x14ac:dyDescent="0.15">
      <c r="A981" s="2">
        <v>0.263859012</v>
      </c>
      <c r="B981" s="2">
        <v>1.0196078529999999</v>
      </c>
    </row>
    <row r="982" spans="1:2" x14ac:dyDescent="0.15">
      <c r="A982" s="2">
        <v>0.69936676399999997</v>
      </c>
      <c r="B982" s="2">
        <v>0.88413825700000004</v>
      </c>
    </row>
    <row r="983" spans="1:2" x14ac:dyDescent="0.15">
      <c r="A983" s="2">
        <v>1.2734111749999999</v>
      </c>
      <c r="B983" s="2">
        <v>1.681879927</v>
      </c>
    </row>
    <row r="984" spans="1:2" x14ac:dyDescent="0.15">
      <c r="A984" s="2">
        <v>1.0872968860000001</v>
      </c>
      <c r="B984" s="2">
        <v>2.7506676059999999</v>
      </c>
    </row>
    <row r="985" spans="1:2" x14ac:dyDescent="0.15">
      <c r="A985" s="2">
        <v>0.779110411</v>
      </c>
      <c r="B985" s="2">
        <v>1.455634409</v>
      </c>
    </row>
    <row r="986" spans="1:2" x14ac:dyDescent="0.15">
      <c r="A986" s="2">
        <v>0.97544824699999999</v>
      </c>
      <c r="B986" s="2">
        <v>0.58149081000000002</v>
      </c>
    </row>
    <row r="987" spans="1:2" x14ac:dyDescent="0.15">
      <c r="A987" s="2">
        <v>0.284885946</v>
      </c>
      <c r="B987" s="2">
        <v>0.91604486799999996</v>
      </c>
    </row>
    <row r="988" spans="1:2" x14ac:dyDescent="0.15">
      <c r="A988" s="2">
        <v>0.89466698700000002</v>
      </c>
      <c r="B988" s="2">
        <v>0.89486534699999998</v>
      </c>
    </row>
    <row r="989" spans="1:2" x14ac:dyDescent="0.15">
      <c r="A989" s="2">
        <v>1.5448691779999999</v>
      </c>
      <c r="B989" s="2">
        <v>2.7368734400000001</v>
      </c>
    </row>
    <row r="990" spans="1:2" x14ac:dyDescent="0.15">
      <c r="A990" s="2">
        <v>1.0050202370000001</v>
      </c>
      <c r="B990" s="2">
        <v>1.81898224</v>
      </c>
    </row>
    <row r="991" spans="1:2" x14ac:dyDescent="0.15">
      <c r="A991" s="2">
        <v>1.4518807060000001</v>
      </c>
      <c r="B991" s="2">
        <v>1.8556801949999999</v>
      </c>
    </row>
    <row r="992" spans="1:2" x14ac:dyDescent="0.15">
      <c r="A992" s="2">
        <v>2.5326619780000001</v>
      </c>
      <c r="B992" s="2">
        <v>1.136247816</v>
      </c>
    </row>
    <row r="993" spans="1:2" x14ac:dyDescent="0.15">
      <c r="A993" s="2">
        <v>1.321675457</v>
      </c>
      <c r="B993" s="2">
        <v>1.7887846380000001</v>
      </c>
    </row>
    <row r="994" spans="1:2" x14ac:dyDescent="0.15">
      <c r="A994" s="2">
        <v>0.39372854800000001</v>
      </c>
      <c r="B994" s="2">
        <v>2.1170214509999998</v>
      </c>
    </row>
    <row r="995" spans="1:2" x14ac:dyDescent="0.15">
      <c r="A995" s="2">
        <v>0.51831846400000003</v>
      </c>
      <c r="B995" s="2">
        <v>2.3925078430000002</v>
      </c>
    </row>
    <row r="996" spans="1:2" x14ac:dyDescent="0.15">
      <c r="A996" s="2">
        <v>1.159060059</v>
      </c>
      <c r="B996" s="2">
        <v>1.0529793409999999</v>
      </c>
    </row>
    <row r="997" spans="1:2" x14ac:dyDescent="0.15">
      <c r="A997" s="2">
        <v>0.768322281</v>
      </c>
      <c r="B997" s="2">
        <v>1.9959106040000001</v>
      </c>
    </row>
    <row r="998" spans="1:2" x14ac:dyDescent="0.15">
      <c r="A998" s="2">
        <v>0.10806439499999999</v>
      </c>
      <c r="B998" s="2">
        <v>1.297093171</v>
      </c>
    </row>
    <row r="999" spans="1:2" x14ac:dyDescent="0.15">
      <c r="A999" s="2">
        <v>0.55606928300000003</v>
      </c>
      <c r="B999" s="2">
        <v>1.1513084689999999</v>
      </c>
    </row>
    <row r="1000" spans="1:2" x14ac:dyDescent="0.15">
      <c r="A1000" s="2">
        <v>0.83327994100000002</v>
      </c>
      <c r="B1000" s="2">
        <v>1.1142137889999999</v>
      </c>
    </row>
    <row r="1001" spans="1:2" x14ac:dyDescent="0.15">
      <c r="A1001" s="2">
        <v>0.686717036</v>
      </c>
      <c r="B1001" s="2">
        <v>0.59844358600000003</v>
      </c>
    </row>
    <row r="1002" spans="1:2" x14ac:dyDescent="0.15">
      <c r="A1002" s="2">
        <v>0.95100330300000002</v>
      </c>
      <c r="B1002" s="2">
        <v>0.95831236500000005</v>
      </c>
    </row>
    <row r="1003" spans="1:2" x14ac:dyDescent="0.15">
      <c r="A1003" s="2">
        <v>0.25412375500000001</v>
      </c>
      <c r="B1003" s="2">
        <v>1.162813775</v>
      </c>
    </row>
    <row r="1004" spans="1:2" x14ac:dyDescent="0.15">
      <c r="A1004" s="2">
        <v>1.2577401580000001</v>
      </c>
      <c r="B1004" s="2">
        <v>1.0096437089999999</v>
      </c>
    </row>
    <row r="1005" spans="1:2" x14ac:dyDescent="0.15">
      <c r="A1005" s="2">
        <v>0.46463722600000001</v>
      </c>
      <c r="B1005" s="2">
        <v>0.67045090600000001</v>
      </c>
    </row>
    <row r="1006" spans="1:2" x14ac:dyDescent="0.15">
      <c r="A1006" s="2">
        <v>2.9793088220000001</v>
      </c>
      <c r="B1006" s="2">
        <v>0.79742123200000004</v>
      </c>
    </row>
    <row r="1007" spans="1:2" x14ac:dyDescent="0.15">
      <c r="A1007" s="2">
        <v>1.0165407989999999</v>
      </c>
      <c r="B1007" s="2">
        <v>0.86071565299999997</v>
      </c>
    </row>
    <row r="1008" spans="1:2" x14ac:dyDescent="0.15">
      <c r="A1008" s="2">
        <v>0.64892043600000004</v>
      </c>
      <c r="B1008" s="2">
        <v>4.5986572450000001</v>
      </c>
    </row>
    <row r="1009" spans="1:2" x14ac:dyDescent="0.15">
      <c r="A1009" s="2">
        <v>0.46677348699999999</v>
      </c>
      <c r="B1009" s="2">
        <v>0.63225757999999999</v>
      </c>
    </row>
    <row r="1010" spans="1:2" x14ac:dyDescent="0.15">
      <c r="A1010" s="2">
        <v>0.54618144000000002</v>
      </c>
      <c r="B1010" s="2">
        <v>0.82705425399999999</v>
      </c>
    </row>
    <row r="1011" spans="1:2" x14ac:dyDescent="0.15">
      <c r="A1011" s="2">
        <v>1.0663615019999999</v>
      </c>
      <c r="B1011" s="2">
        <v>2.4206759959999999</v>
      </c>
    </row>
    <row r="1012" spans="1:2" x14ac:dyDescent="0.15">
      <c r="A1012" s="2">
        <v>1.02410928</v>
      </c>
      <c r="B1012" s="2">
        <v>2.9877622910000001</v>
      </c>
    </row>
    <row r="1013" spans="1:2" x14ac:dyDescent="0.15">
      <c r="A1013" s="2">
        <v>2.5727779480000001</v>
      </c>
      <c r="B1013" s="2">
        <v>2.2008850419999999</v>
      </c>
    </row>
    <row r="1014" spans="1:2" x14ac:dyDescent="0.15">
      <c r="A1014" s="2">
        <v>1.4075837529999999</v>
      </c>
      <c r="B1014" s="2">
        <v>1.980926231</v>
      </c>
    </row>
    <row r="1015" spans="1:2" x14ac:dyDescent="0.15">
      <c r="A1015" s="2">
        <v>1.6481727500000001</v>
      </c>
      <c r="B1015" s="2">
        <v>1.48719007</v>
      </c>
    </row>
    <row r="1016" spans="1:2" x14ac:dyDescent="0.15">
      <c r="A1016" s="2">
        <v>0.49089800300000003</v>
      </c>
      <c r="B1016" s="2">
        <v>0.41480125400000001</v>
      </c>
    </row>
    <row r="1017" spans="1:2" x14ac:dyDescent="0.15">
      <c r="A1017" s="2">
        <v>0.97941559899999997</v>
      </c>
      <c r="B1017" s="2">
        <v>0.19986267199999999</v>
      </c>
    </row>
    <row r="1018" spans="1:2" x14ac:dyDescent="0.15">
      <c r="A1018" s="2">
        <v>0.477546358</v>
      </c>
      <c r="B1018" s="2">
        <v>2.5589837700000002</v>
      </c>
    </row>
    <row r="1019" spans="1:2" x14ac:dyDescent="0.15">
      <c r="A1019" s="2">
        <v>0.39856566100000002</v>
      </c>
      <c r="B1019" s="2">
        <v>1.879148574</v>
      </c>
    </row>
    <row r="1020" spans="1:2" x14ac:dyDescent="0.15">
      <c r="A1020" s="2">
        <v>1.7394522290000001</v>
      </c>
      <c r="B1020" s="2">
        <v>0.39235523700000002</v>
      </c>
    </row>
    <row r="1021" spans="1:2" x14ac:dyDescent="0.15">
      <c r="A1021" s="2">
        <v>0.20167849700000001</v>
      </c>
      <c r="B1021" s="2">
        <v>0.97073321000000001</v>
      </c>
    </row>
    <row r="1022" spans="1:2" x14ac:dyDescent="0.15">
      <c r="A1022" s="2">
        <v>1.3825742240000001</v>
      </c>
      <c r="B1022" s="2">
        <v>0.727458618</v>
      </c>
    </row>
    <row r="1023" spans="1:2" x14ac:dyDescent="0.15">
      <c r="A1023" s="2">
        <v>1.038483273</v>
      </c>
      <c r="B1023" s="2">
        <v>0.51375600700000001</v>
      </c>
    </row>
    <row r="1024" spans="1:2" x14ac:dyDescent="0.15">
      <c r="A1024" s="2">
        <v>1.4740978309999999</v>
      </c>
      <c r="B1024" s="2">
        <v>2.7523461</v>
      </c>
    </row>
    <row r="1025" spans="1:2" x14ac:dyDescent="0.15">
      <c r="A1025" s="2">
        <v>1.289494186</v>
      </c>
      <c r="B1025" s="2">
        <v>0.77331198099999998</v>
      </c>
    </row>
    <row r="1026" spans="1:2" x14ac:dyDescent="0.15">
      <c r="A1026" s="2">
        <v>2.4112154119999998</v>
      </c>
      <c r="B1026" s="2">
        <v>1.485832018</v>
      </c>
    </row>
    <row r="1027" spans="1:2" x14ac:dyDescent="0.15">
      <c r="A1027" s="2">
        <v>0.183749145</v>
      </c>
      <c r="B1027" s="2">
        <v>0.862836665</v>
      </c>
    </row>
    <row r="1028" spans="1:2" x14ac:dyDescent="0.15">
      <c r="A1028" s="2">
        <v>0.44380865899999999</v>
      </c>
      <c r="B1028" s="2">
        <v>2.6735790260000001</v>
      </c>
    </row>
    <row r="1029" spans="1:2" x14ac:dyDescent="0.15">
      <c r="A1029" s="2">
        <v>0.18234531600000001</v>
      </c>
      <c r="B1029" s="2">
        <v>0.63627070500000005</v>
      </c>
    </row>
    <row r="1030" spans="1:2" x14ac:dyDescent="0.15">
      <c r="A1030" s="2">
        <v>0.74868392299999997</v>
      </c>
      <c r="B1030" s="2">
        <v>0.95220875599999999</v>
      </c>
    </row>
    <row r="1031" spans="1:2" x14ac:dyDescent="0.15">
      <c r="A1031" s="2">
        <v>0.49259175500000002</v>
      </c>
      <c r="B1031" s="2">
        <v>0.787655459</v>
      </c>
    </row>
    <row r="1032" spans="1:2" x14ac:dyDescent="0.15">
      <c r="A1032" s="2">
        <v>0.40868239200000001</v>
      </c>
      <c r="B1032" s="2">
        <v>1.477439546</v>
      </c>
    </row>
    <row r="1033" spans="1:2" x14ac:dyDescent="0.15">
      <c r="A1033" s="2">
        <v>0.18052949099999999</v>
      </c>
      <c r="B1033" s="2">
        <v>2.394918766</v>
      </c>
    </row>
    <row r="1034" spans="1:2" x14ac:dyDescent="0.15">
      <c r="A1034" s="2">
        <v>0.62362098099999996</v>
      </c>
      <c r="B1034" s="2">
        <v>1.5907072799999999</v>
      </c>
    </row>
    <row r="1035" spans="1:2" x14ac:dyDescent="0.15">
      <c r="A1035" s="2">
        <v>1.951400043</v>
      </c>
      <c r="B1035" s="2">
        <v>1.274860774</v>
      </c>
    </row>
    <row r="1036" spans="1:2" x14ac:dyDescent="0.15">
      <c r="A1036" s="2">
        <v>1.126924561</v>
      </c>
      <c r="B1036" s="2">
        <v>1.1783322000000001</v>
      </c>
    </row>
    <row r="1037" spans="1:2" x14ac:dyDescent="0.15">
      <c r="A1037" s="2">
        <v>0.69448387</v>
      </c>
      <c r="B1037" s="2">
        <v>1.0048065980000001</v>
      </c>
    </row>
    <row r="1038" spans="1:2" x14ac:dyDescent="0.15">
      <c r="A1038" s="2">
        <v>0.25940337899999999</v>
      </c>
      <c r="B1038" s="2">
        <v>1.1810482980000001</v>
      </c>
    </row>
    <row r="1039" spans="1:2" x14ac:dyDescent="0.15">
      <c r="A1039" s="2">
        <v>0.25387961100000001</v>
      </c>
      <c r="B1039" s="2">
        <v>1.7025101279999999</v>
      </c>
    </row>
    <row r="1040" spans="1:2" x14ac:dyDescent="0.15">
      <c r="A1040" s="2">
        <v>0.31018540300000003</v>
      </c>
      <c r="B1040" s="2">
        <v>1.191073488</v>
      </c>
    </row>
    <row r="1041" spans="1:2" x14ac:dyDescent="0.15">
      <c r="A1041" s="2">
        <v>1.526039548</v>
      </c>
      <c r="B1041" s="2">
        <v>2.915770229</v>
      </c>
    </row>
    <row r="1042" spans="1:2" x14ac:dyDescent="0.15">
      <c r="A1042" s="2">
        <v>1.3278095839999999</v>
      </c>
      <c r="B1042" s="2">
        <v>0.65674830900000003</v>
      </c>
    </row>
    <row r="1043" spans="1:2" x14ac:dyDescent="0.15">
      <c r="A1043" s="2">
        <v>1.079636856</v>
      </c>
      <c r="B1043" s="2">
        <v>2.5488975479999998</v>
      </c>
    </row>
    <row r="1044" spans="1:2" x14ac:dyDescent="0.15">
      <c r="A1044" s="2">
        <v>1.2452277599999999</v>
      </c>
      <c r="B1044" s="2">
        <v>1.065064477</v>
      </c>
    </row>
    <row r="1045" spans="1:2" x14ac:dyDescent="0.15">
      <c r="A1045" s="2">
        <v>1.1362020479999999</v>
      </c>
      <c r="B1045" s="2">
        <v>2.2979019100000002</v>
      </c>
    </row>
    <row r="1046" spans="1:2" x14ac:dyDescent="0.15">
      <c r="A1046" s="2">
        <v>0.276340892</v>
      </c>
      <c r="B1046" s="2">
        <v>0.15617609299999999</v>
      </c>
    </row>
    <row r="1047" spans="1:2" x14ac:dyDescent="0.15">
      <c r="A1047" s="2">
        <v>1.3233081680000001</v>
      </c>
      <c r="B1047" s="2">
        <v>2.1443045889999999</v>
      </c>
    </row>
    <row r="1048" spans="1:2" x14ac:dyDescent="0.15">
      <c r="A1048" s="2">
        <v>0.45331503099999998</v>
      </c>
      <c r="B1048" s="2">
        <v>0.51158923700000003</v>
      </c>
    </row>
    <row r="1049" spans="1:2" x14ac:dyDescent="0.15">
      <c r="A1049" s="2">
        <v>2.1075913919999998</v>
      </c>
      <c r="B1049" s="2">
        <v>0.33366903599999997</v>
      </c>
    </row>
    <row r="1050" spans="1:2" x14ac:dyDescent="0.15">
      <c r="A1050" s="2">
        <v>0.96414131400000003</v>
      </c>
      <c r="B1050" s="2">
        <v>0.32463569799999997</v>
      </c>
    </row>
    <row r="1051" spans="1:2" x14ac:dyDescent="0.15">
      <c r="A1051" s="2">
        <v>0.63352408100000002</v>
      </c>
      <c r="B1051" s="2">
        <v>0.40543221600000001</v>
      </c>
    </row>
    <row r="1052" spans="1:2" x14ac:dyDescent="0.15">
      <c r="A1052" s="2">
        <v>0.64678417300000002</v>
      </c>
      <c r="B1052" s="2">
        <v>5.2046845529999999</v>
      </c>
    </row>
    <row r="1053" spans="1:2" x14ac:dyDescent="0.15">
      <c r="A1053" s="2">
        <v>0.42882429799999999</v>
      </c>
      <c r="B1053" s="2">
        <v>0.38593118599999998</v>
      </c>
    </row>
    <row r="1054" spans="1:2" x14ac:dyDescent="0.15">
      <c r="A1054" s="2">
        <v>0.61849394700000004</v>
      </c>
      <c r="B1054" s="2">
        <v>1.791302374</v>
      </c>
    </row>
    <row r="1055" spans="1:2" x14ac:dyDescent="0.15">
      <c r="A1055" s="2">
        <v>0.49893950399999998</v>
      </c>
      <c r="B1055" s="2">
        <v>0.44707408700000001</v>
      </c>
    </row>
    <row r="1056" spans="1:2" x14ac:dyDescent="0.15">
      <c r="A1056" s="2">
        <v>0.50553140399999996</v>
      </c>
      <c r="B1056" s="2">
        <v>2.2015869499999998</v>
      </c>
    </row>
    <row r="1057" spans="1:2" x14ac:dyDescent="0.15">
      <c r="A1057" s="2">
        <v>0.59217213099999999</v>
      </c>
      <c r="B1057" s="2">
        <v>0.21388571300000001</v>
      </c>
    </row>
    <row r="1058" spans="1:2" x14ac:dyDescent="0.15">
      <c r="A1058" s="2">
        <v>1.081071202</v>
      </c>
      <c r="B1058" s="2">
        <v>0.71584650100000002</v>
      </c>
    </row>
    <row r="1059" spans="1:2" x14ac:dyDescent="0.15">
      <c r="A1059" s="2">
        <v>1.185564984</v>
      </c>
      <c r="B1059" s="2">
        <v>0.75298696399999998</v>
      </c>
    </row>
    <row r="1060" spans="1:2" x14ac:dyDescent="0.15">
      <c r="A1060" s="2">
        <v>0.27168689000000001</v>
      </c>
      <c r="B1060" s="2">
        <v>1.874189393</v>
      </c>
    </row>
    <row r="1061" spans="1:2" x14ac:dyDescent="0.15">
      <c r="A1061" s="2">
        <v>1.098237602</v>
      </c>
      <c r="B1061" s="2">
        <v>0.66086824899999996</v>
      </c>
    </row>
    <row r="1062" spans="1:2" x14ac:dyDescent="0.15">
      <c r="A1062" s="2">
        <v>1.4384832759999999</v>
      </c>
      <c r="B1062" s="2">
        <v>0.38054475199999999</v>
      </c>
    </row>
    <row r="1063" spans="1:2" x14ac:dyDescent="0.15">
      <c r="A1063" s="2">
        <v>0.68184940400000005</v>
      </c>
      <c r="B1063" s="2">
        <v>1.629846661</v>
      </c>
    </row>
    <row r="1064" spans="1:2" x14ac:dyDescent="0.15">
      <c r="A1064" s="2">
        <v>1.2494850289999999</v>
      </c>
      <c r="B1064" s="2">
        <v>2.1353475400000002</v>
      </c>
    </row>
    <row r="1065" spans="1:2" x14ac:dyDescent="0.15">
      <c r="A1065" s="2">
        <v>0.688685451</v>
      </c>
      <c r="B1065" s="2">
        <v>3.1136339550000001</v>
      </c>
    </row>
    <row r="1066" spans="1:2" x14ac:dyDescent="0.15">
      <c r="A1066" s="2">
        <v>1.006042586</v>
      </c>
      <c r="B1066" s="2">
        <v>0.53163958499999997</v>
      </c>
    </row>
    <row r="1067" spans="1:2" x14ac:dyDescent="0.15">
      <c r="A1067" s="2">
        <v>0.62558939000000002</v>
      </c>
      <c r="B1067" s="2">
        <v>1.143038081</v>
      </c>
    </row>
    <row r="1068" spans="1:2" x14ac:dyDescent="0.15">
      <c r="A1068" s="2">
        <v>2.457831734</v>
      </c>
      <c r="B1068" s="2">
        <v>0.77767605900000003</v>
      </c>
    </row>
    <row r="1069" spans="1:2" x14ac:dyDescent="0.15">
      <c r="A1069" s="2">
        <v>0.32518501999999999</v>
      </c>
      <c r="B1069" s="2">
        <v>0.57409018999999994</v>
      </c>
    </row>
    <row r="1070" spans="1:2" x14ac:dyDescent="0.15">
      <c r="A1070" s="2">
        <v>0.37131304500000001</v>
      </c>
      <c r="B1070" s="2">
        <v>1.8396429560000001</v>
      </c>
    </row>
    <row r="1071" spans="1:2" x14ac:dyDescent="0.15">
      <c r="A1071" s="2">
        <v>2.6921950469999998</v>
      </c>
      <c r="B1071" s="2">
        <v>0.98213169600000005</v>
      </c>
    </row>
    <row r="1072" spans="1:2" x14ac:dyDescent="0.15">
      <c r="A1072" s="2">
        <v>0.73575952899999997</v>
      </c>
      <c r="B1072" s="2">
        <v>5.5772946259999996</v>
      </c>
    </row>
    <row r="1073" spans="1:2" x14ac:dyDescent="0.15">
      <c r="A1073" s="2">
        <v>1.663538599</v>
      </c>
      <c r="B1073" s="2">
        <v>1.4055085190000001</v>
      </c>
    </row>
    <row r="1074" spans="1:2" x14ac:dyDescent="0.15">
      <c r="A1074" s="2">
        <v>0.910872075</v>
      </c>
      <c r="B1074" s="2">
        <v>0.52507820699999996</v>
      </c>
    </row>
    <row r="1075" spans="1:2" x14ac:dyDescent="0.15">
      <c r="A1075" s="2">
        <v>0.857297647</v>
      </c>
      <c r="B1075" s="2">
        <v>1.222568098</v>
      </c>
    </row>
    <row r="1076" spans="1:2" x14ac:dyDescent="0.15">
      <c r="A1076" s="2">
        <v>0.16180667100000001</v>
      </c>
      <c r="B1076" s="2">
        <v>0.206546122</v>
      </c>
    </row>
    <row r="1077" spans="1:2" x14ac:dyDescent="0.15">
      <c r="A1077" s="2">
        <v>0.17215228899999999</v>
      </c>
      <c r="B1077" s="2">
        <v>0.53444724799999999</v>
      </c>
    </row>
    <row r="1078" spans="1:2" x14ac:dyDescent="0.15">
      <c r="A1078" s="2">
        <v>0.75988404499999995</v>
      </c>
      <c r="B1078" s="2">
        <v>0.418554975</v>
      </c>
    </row>
    <row r="1079" spans="1:2" x14ac:dyDescent="0.15">
      <c r="A1079" s="2">
        <v>0.43862059199999998</v>
      </c>
      <c r="B1079" s="2">
        <v>0.78179599799999999</v>
      </c>
    </row>
    <row r="1080" spans="1:2" x14ac:dyDescent="0.15">
      <c r="A1080" s="2">
        <v>0.74348059300000002</v>
      </c>
      <c r="B1080" s="2">
        <v>2.5775692600000002</v>
      </c>
    </row>
    <row r="1081" spans="1:2" x14ac:dyDescent="0.15">
      <c r="A1081" s="2">
        <v>0.25477989400000001</v>
      </c>
      <c r="B1081" s="2">
        <v>0.68686961800000002</v>
      </c>
    </row>
    <row r="1082" spans="1:2" x14ac:dyDescent="0.15">
      <c r="A1082" s="2">
        <v>0.93716336200000006</v>
      </c>
      <c r="B1082" s="2">
        <v>3.500175515</v>
      </c>
    </row>
    <row r="1083" spans="1:2" x14ac:dyDescent="0.15">
      <c r="A1083" s="2">
        <v>0.44003968100000002</v>
      </c>
      <c r="B1083" s="2">
        <v>2.5399557640000001</v>
      </c>
    </row>
    <row r="1084" spans="1:2" x14ac:dyDescent="0.15">
      <c r="A1084" s="2">
        <v>0.84162662700000002</v>
      </c>
      <c r="B1084" s="2">
        <v>0.35788510499999998</v>
      </c>
    </row>
    <row r="1085" spans="1:2" x14ac:dyDescent="0.15">
      <c r="A1085" s="2">
        <v>0.91058214699999995</v>
      </c>
      <c r="B1085" s="2">
        <v>0.84121462800000002</v>
      </c>
    </row>
    <row r="1086" spans="1:2" x14ac:dyDescent="0.15">
      <c r="A1086" s="2">
        <v>1.3422598809999999</v>
      </c>
      <c r="B1086" s="2">
        <v>0.36096742900000001</v>
      </c>
    </row>
    <row r="1087" spans="1:2" x14ac:dyDescent="0.15">
      <c r="A1087" s="2">
        <v>0.322835133</v>
      </c>
      <c r="B1087" s="2">
        <v>0.79145495300000002</v>
      </c>
    </row>
    <row r="1088" spans="1:2" x14ac:dyDescent="0.15">
      <c r="A1088" s="2">
        <v>1.020675987</v>
      </c>
      <c r="B1088" s="2">
        <v>0.92491036100000001</v>
      </c>
    </row>
    <row r="1089" spans="1:2" x14ac:dyDescent="0.15">
      <c r="A1089" s="2">
        <v>0.922590998</v>
      </c>
      <c r="B1089" s="2">
        <v>1.901808213</v>
      </c>
    </row>
    <row r="1090" spans="1:2" x14ac:dyDescent="0.15">
      <c r="A1090" s="2">
        <v>0.20825513500000001</v>
      </c>
      <c r="B1090" s="2">
        <v>1.654917228</v>
      </c>
    </row>
    <row r="1091" spans="1:2" x14ac:dyDescent="0.15">
      <c r="A1091" s="2">
        <v>0.58231480199999996</v>
      </c>
      <c r="B1091" s="2">
        <v>1.37689785</v>
      </c>
    </row>
    <row r="1092" spans="1:2" x14ac:dyDescent="0.15">
      <c r="A1092" s="2">
        <v>0.91616694300000001</v>
      </c>
      <c r="B1092" s="2">
        <v>0.96481270500000005</v>
      </c>
    </row>
    <row r="1093" spans="1:2" x14ac:dyDescent="0.15">
      <c r="A1093" s="2">
        <v>0.42232395499999997</v>
      </c>
      <c r="B1093" s="2">
        <v>2.7974822879999999</v>
      </c>
    </row>
    <row r="1094" spans="1:2" x14ac:dyDescent="0.15">
      <c r="A1094" s="2">
        <v>1.773296743</v>
      </c>
      <c r="B1094" s="2">
        <v>0.61693752199999996</v>
      </c>
    </row>
    <row r="1095" spans="1:2" x14ac:dyDescent="0.15">
      <c r="A1095" s="2">
        <v>1.7224078979999999</v>
      </c>
      <c r="B1095" s="2">
        <v>1.712642118</v>
      </c>
    </row>
    <row r="1096" spans="1:2" x14ac:dyDescent="0.15">
      <c r="A1096" s="2">
        <v>0.85534448600000001</v>
      </c>
      <c r="B1096" s="2">
        <v>0.494514387</v>
      </c>
    </row>
    <row r="1097" spans="1:2" x14ac:dyDescent="0.15">
      <c r="A1097" s="2">
        <v>0.87208363499999997</v>
      </c>
      <c r="B1097" s="2">
        <v>0.88110171100000001</v>
      </c>
    </row>
    <row r="1098" spans="1:2" x14ac:dyDescent="0.15">
      <c r="A1098" s="2">
        <v>1.314549497</v>
      </c>
      <c r="B1098" s="2">
        <v>1.0319066219999999</v>
      </c>
    </row>
    <row r="1099" spans="1:2" x14ac:dyDescent="0.15">
      <c r="A1099" s="2">
        <v>0.72127871300000002</v>
      </c>
      <c r="B1099" s="2">
        <v>1.8044709130000001</v>
      </c>
    </row>
    <row r="1100" spans="1:2" x14ac:dyDescent="0.15">
      <c r="A1100" s="2">
        <v>1.0005646029999999</v>
      </c>
      <c r="B1100" s="2">
        <v>1.467933175</v>
      </c>
    </row>
    <row r="1101" spans="1:2" x14ac:dyDescent="0.15">
      <c r="A1101" s="2">
        <v>0.347142756</v>
      </c>
      <c r="B1101" s="2">
        <v>2.5821011889999999</v>
      </c>
    </row>
    <row r="1102" spans="1:2" x14ac:dyDescent="0.15">
      <c r="A1102" s="2">
        <v>1.8387579460000001</v>
      </c>
      <c r="B1102" s="2">
        <v>0.59107348199999998</v>
      </c>
    </row>
    <row r="1103" spans="1:2" x14ac:dyDescent="0.15">
      <c r="A1103" s="2">
        <v>1.3731136260000001</v>
      </c>
      <c r="B1103" s="2">
        <v>2.0910353439999998</v>
      </c>
    </row>
    <row r="1104" spans="1:2" x14ac:dyDescent="0.15">
      <c r="A1104" s="2">
        <v>0.62786298600000001</v>
      </c>
      <c r="B1104" s="2">
        <v>1.096787985</v>
      </c>
    </row>
    <row r="1105" spans="1:2" x14ac:dyDescent="0.15">
      <c r="A1105" s="2">
        <v>1.137026034</v>
      </c>
      <c r="B1105" s="2">
        <v>0.38056001</v>
      </c>
    </row>
    <row r="1106" spans="1:2" x14ac:dyDescent="0.15">
      <c r="A1106" s="2">
        <v>0.63570612299999996</v>
      </c>
      <c r="B1106" s="2">
        <v>2.1662013039999999</v>
      </c>
    </row>
    <row r="1107" spans="1:2" x14ac:dyDescent="0.15">
      <c r="A1107" s="2">
        <v>1.197497542</v>
      </c>
      <c r="B1107" s="2">
        <v>1.118791501</v>
      </c>
    </row>
    <row r="1108" spans="1:2" x14ac:dyDescent="0.15">
      <c r="A1108" s="2">
        <v>0.60546274</v>
      </c>
      <c r="B1108" s="2">
        <v>0.96304266199999999</v>
      </c>
    </row>
    <row r="1109" spans="1:2" x14ac:dyDescent="0.15">
      <c r="A1109" s="2">
        <v>0.33060197499999999</v>
      </c>
      <c r="B1109" s="2">
        <v>0.730907156</v>
      </c>
    </row>
    <row r="1110" spans="1:2" x14ac:dyDescent="0.15">
      <c r="A1110" s="2">
        <v>0.92288091800000005</v>
      </c>
      <c r="B1110" s="2">
        <v>0.48216983600000002</v>
      </c>
    </row>
    <row r="1111" spans="1:2" x14ac:dyDescent="0.15">
      <c r="A1111" s="2">
        <v>1.262104238</v>
      </c>
      <c r="B1111" s="2">
        <v>3.3698787139999999</v>
      </c>
    </row>
    <row r="1112" spans="1:2" x14ac:dyDescent="0.15">
      <c r="A1112" s="2">
        <v>1.9829099240000001</v>
      </c>
      <c r="B1112" s="2">
        <v>0.72420844299999998</v>
      </c>
    </row>
    <row r="1113" spans="1:2" x14ac:dyDescent="0.15">
      <c r="A1113" s="2">
        <v>0.16751354399999999</v>
      </c>
      <c r="B1113" s="2">
        <v>0.54154269200000005</v>
      </c>
    </row>
    <row r="1114" spans="1:2" x14ac:dyDescent="0.15">
      <c r="A1114" s="2">
        <v>1.119401863</v>
      </c>
      <c r="B1114" s="2">
        <v>0.29137102300000001</v>
      </c>
    </row>
    <row r="1115" spans="1:2" x14ac:dyDescent="0.15">
      <c r="A1115" s="2">
        <v>0.13031204900000001</v>
      </c>
      <c r="B1115" s="2">
        <v>0.44040589600000002</v>
      </c>
    </row>
    <row r="1116" spans="1:2" x14ac:dyDescent="0.15">
      <c r="A1116" s="2">
        <v>0.31654841500000003</v>
      </c>
      <c r="B1116" s="2">
        <v>0.29321736999999998</v>
      </c>
    </row>
    <row r="1117" spans="1:2" x14ac:dyDescent="0.15">
      <c r="A1117" s="2">
        <v>0.48979935000000002</v>
      </c>
      <c r="B1117" s="2">
        <v>1.7182574289999999</v>
      </c>
    </row>
    <row r="1118" spans="1:2" x14ac:dyDescent="0.15">
      <c r="A1118" s="2">
        <v>0.47556268499999999</v>
      </c>
      <c r="B1118" s="2">
        <v>1.703089962</v>
      </c>
    </row>
    <row r="1119" spans="1:2" x14ac:dyDescent="0.15">
      <c r="A1119" s="2">
        <v>0.44032960199999999</v>
      </c>
      <c r="B1119" s="2">
        <v>2.4686961460000001</v>
      </c>
    </row>
    <row r="1120" spans="1:2" x14ac:dyDescent="0.15">
      <c r="A1120" s="2">
        <v>0.83205921900000002</v>
      </c>
      <c r="B1120" s="2">
        <v>1.10025179</v>
      </c>
    </row>
    <row r="1121" spans="1:2" x14ac:dyDescent="0.15">
      <c r="A1121" s="2">
        <v>0.28401617899999998</v>
      </c>
      <c r="B1121" s="2">
        <v>0.79760434099999999</v>
      </c>
    </row>
    <row r="1122" spans="1:2" x14ac:dyDescent="0.15">
      <c r="A1122" s="2">
        <v>0.64000916200000002</v>
      </c>
      <c r="B1122" s="2">
        <v>1.2823987320000001</v>
      </c>
    </row>
    <row r="1123" spans="1:2" x14ac:dyDescent="0.15">
      <c r="A1123" s="2">
        <v>1.2934310170000001</v>
      </c>
      <c r="B1123" s="2">
        <v>0.92895400299999997</v>
      </c>
    </row>
    <row r="1124" spans="1:2" x14ac:dyDescent="0.15">
      <c r="A1124" s="2">
        <v>0.24438849900000001</v>
      </c>
      <c r="B1124" s="2">
        <v>1.3502556050000001</v>
      </c>
    </row>
    <row r="1125" spans="1:2" x14ac:dyDescent="0.15">
      <c r="A1125" s="2">
        <v>0.29286641099999999</v>
      </c>
      <c r="B1125" s="2">
        <v>4.499885602</v>
      </c>
    </row>
    <row r="1126" spans="1:2" x14ac:dyDescent="0.15">
      <c r="A1126" s="2">
        <v>1.299427806</v>
      </c>
      <c r="B1126" s="2">
        <v>0.301609829</v>
      </c>
    </row>
    <row r="1127" spans="1:2" x14ac:dyDescent="0.15">
      <c r="A1127" s="2">
        <v>0.99220265500000004</v>
      </c>
      <c r="B1127" s="2">
        <v>0.79853514299999995</v>
      </c>
    </row>
    <row r="1128" spans="1:2" x14ac:dyDescent="0.15">
      <c r="A1128" s="2">
        <v>0.63802549399999997</v>
      </c>
      <c r="B1128" s="2">
        <v>2.2665903950000001</v>
      </c>
    </row>
    <row r="1129" spans="1:2" x14ac:dyDescent="0.15">
      <c r="A1129" s="2">
        <v>1.275913654</v>
      </c>
      <c r="B1129" s="2">
        <v>2.449774959</v>
      </c>
    </row>
    <row r="1130" spans="1:2" x14ac:dyDescent="0.15">
      <c r="A1130" s="2">
        <v>0.91665523500000001</v>
      </c>
      <c r="B1130" s="2">
        <v>0.37712673000000002</v>
      </c>
    </row>
    <row r="1131" spans="1:2" x14ac:dyDescent="0.15">
      <c r="A1131" s="2">
        <v>1.168505398</v>
      </c>
      <c r="B1131" s="2">
        <v>2.0139009890000001</v>
      </c>
    </row>
    <row r="1132" spans="1:2" x14ac:dyDescent="0.15">
      <c r="A1132" s="2">
        <v>2.3196307599999999</v>
      </c>
      <c r="B1132" s="2">
        <v>0.82372778599999996</v>
      </c>
    </row>
    <row r="1133" spans="1:2" x14ac:dyDescent="0.15">
      <c r="A1133" s="2">
        <v>0.36269169800000001</v>
      </c>
      <c r="B1133" s="2">
        <v>4.1486381689999998</v>
      </c>
    </row>
    <row r="1134" spans="1:2" x14ac:dyDescent="0.15">
      <c r="A1134" s="2">
        <v>0.54738690099999998</v>
      </c>
      <c r="B1134" s="2">
        <v>1.5510185519999999</v>
      </c>
    </row>
    <row r="1135" spans="1:2" x14ac:dyDescent="0.15">
      <c r="A1135" s="2">
        <v>0.43001450400000002</v>
      </c>
      <c r="B1135" s="2">
        <v>2.373754506</v>
      </c>
    </row>
    <row r="1136" spans="1:2" x14ac:dyDescent="0.15">
      <c r="A1136" s="2">
        <v>0.23605707200000001</v>
      </c>
      <c r="B1136" s="2">
        <v>0.36050965699999998</v>
      </c>
    </row>
    <row r="1137" spans="1:2" x14ac:dyDescent="0.15">
      <c r="A1137" s="2">
        <v>0.68390937399999996</v>
      </c>
      <c r="B1137" s="2">
        <v>3.3428244810000001</v>
      </c>
    </row>
    <row r="1138" spans="1:2" x14ac:dyDescent="0.15">
      <c r="A1138" s="2">
        <v>0.91837950999999995</v>
      </c>
      <c r="B1138" s="2">
        <v>1.0232852750000001</v>
      </c>
    </row>
    <row r="1139" spans="1:2" x14ac:dyDescent="0.15">
      <c r="A1139" s="2">
        <v>0.61869231400000002</v>
      </c>
      <c r="B1139" s="2">
        <v>0.91566340499999999</v>
      </c>
    </row>
    <row r="1140" spans="1:2" x14ac:dyDescent="0.15">
      <c r="A1140" s="2">
        <v>1.139162298</v>
      </c>
      <c r="B1140" s="2">
        <v>1.6212711</v>
      </c>
    </row>
    <row r="1141" spans="1:2" x14ac:dyDescent="0.15">
      <c r="A1141" s="2">
        <v>1.6279087779999999</v>
      </c>
      <c r="B1141" s="2">
        <v>1.9509422590000001</v>
      </c>
    </row>
    <row r="1142" spans="1:2" x14ac:dyDescent="0.15">
      <c r="A1142" s="2">
        <v>0.15585565300000001</v>
      </c>
      <c r="B1142" s="2">
        <v>0.90048066599999999</v>
      </c>
    </row>
    <row r="1143" spans="1:2" x14ac:dyDescent="0.15">
      <c r="A1143" s="2">
        <v>1.299885583</v>
      </c>
      <c r="B1143" s="2">
        <v>0.58858625600000003</v>
      </c>
    </row>
    <row r="1144" spans="1:2" x14ac:dyDescent="0.15">
      <c r="A1144" s="2">
        <v>1.0297856270000001</v>
      </c>
      <c r="B1144" s="2">
        <v>1.1521172</v>
      </c>
    </row>
    <row r="1145" spans="1:2" x14ac:dyDescent="0.15">
      <c r="A1145" s="2">
        <v>0.43080797500000001</v>
      </c>
      <c r="B1145" s="2">
        <v>0.24769970799999999</v>
      </c>
    </row>
    <row r="1146" spans="1:2" x14ac:dyDescent="0.15">
      <c r="A1146" s="2">
        <v>0.46620890399999998</v>
      </c>
      <c r="B1146" s="2">
        <v>1.494453356</v>
      </c>
    </row>
    <row r="1147" spans="1:2" x14ac:dyDescent="0.15">
      <c r="A1147" s="2">
        <v>0.16588083000000001</v>
      </c>
      <c r="B1147" s="2">
        <v>1.492683311</v>
      </c>
    </row>
    <row r="1148" spans="1:2" x14ac:dyDescent="0.15">
      <c r="A1148" s="2">
        <v>1.0042267620000001</v>
      </c>
      <c r="B1148" s="2">
        <v>0.88561838199999998</v>
      </c>
    </row>
    <row r="1149" spans="1:2" x14ac:dyDescent="0.15">
      <c r="A1149" s="2">
        <v>1.245197243</v>
      </c>
      <c r="B1149" s="2">
        <v>0.34283970499999999</v>
      </c>
    </row>
    <row r="1150" spans="1:2" x14ac:dyDescent="0.15">
      <c r="A1150" s="2">
        <v>0.68920425100000005</v>
      </c>
      <c r="B1150" s="2">
        <v>0.52600900699999997</v>
      </c>
    </row>
    <row r="1151" spans="1:2" x14ac:dyDescent="0.15">
      <c r="A1151" s="2">
        <v>0.32043946499999998</v>
      </c>
      <c r="B1151" s="2">
        <v>4.0366979839999999</v>
      </c>
    </row>
    <row r="1152" spans="1:2" x14ac:dyDescent="0.15">
      <c r="A1152" s="2">
        <v>0.86820784600000001</v>
      </c>
      <c r="B1152" s="2">
        <v>0.27515068599999998</v>
      </c>
    </row>
    <row r="1153" spans="1:2" x14ac:dyDescent="0.15">
      <c r="A1153" s="2">
        <v>0.24670787</v>
      </c>
      <c r="B1153" s="2">
        <v>1.440482204</v>
      </c>
    </row>
    <row r="1154" spans="1:2" x14ac:dyDescent="0.15">
      <c r="A1154" s="2">
        <v>0.70090792099999999</v>
      </c>
      <c r="B1154" s="2">
        <v>0.77392234100000001</v>
      </c>
    </row>
    <row r="1155" spans="1:2" x14ac:dyDescent="0.15">
      <c r="A1155" s="2">
        <v>0.95300222899999998</v>
      </c>
      <c r="B1155" s="2">
        <v>1.96145573</v>
      </c>
    </row>
    <row r="1156" spans="1:2" x14ac:dyDescent="0.15">
      <c r="A1156" s="2">
        <v>0.59417106600000003</v>
      </c>
      <c r="B1156" s="2">
        <v>1.0220493020000001</v>
      </c>
    </row>
    <row r="1157" spans="1:2" x14ac:dyDescent="0.15">
      <c r="A1157" s="2">
        <v>1.0561227</v>
      </c>
      <c r="B1157" s="2">
        <v>3.255283462</v>
      </c>
    </row>
    <row r="1158" spans="1:2" x14ac:dyDescent="0.15">
      <c r="A1158" s="2">
        <v>1.238193358</v>
      </c>
      <c r="B1158" s="2">
        <v>4.7658350799999996</v>
      </c>
    </row>
    <row r="1159" spans="1:2" x14ac:dyDescent="0.15">
      <c r="A1159" s="2">
        <v>0.541405366</v>
      </c>
      <c r="B1159" s="2">
        <v>0.42975509699999997</v>
      </c>
    </row>
    <row r="1160" spans="1:2" x14ac:dyDescent="0.15">
      <c r="A1160" s="2">
        <v>0.76597239299999997</v>
      </c>
      <c r="B1160" s="2">
        <v>1.85137715</v>
      </c>
    </row>
    <row r="1161" spans="1:2" x14ac:dyDescent="0.15">
      <c r="A1161" s="2">
        <v>0.21551843000000001</v>
      </c>
      <c r="B1161" s="2">
        <v>2.997711163</v>
      </c>
    </row>
    <row r="1162" spans="1:2" x14ac:dyDescent="0.15">
      <c r="A1162" s="2">
        <v>1.300328092</v>
      </c>
      <c r="B1162" s="2">
        <v>1.924101646</v>
      </c>
    </row>
    <row r="1163" spans="1:2" x14ac:dyDescent="0.15">
      <c r="A1163" s="2">
        <v>0.31924926399999998</v>
      </c>
      <c r="B1163" s="2">
        <v>0.42197299599999999</v>
      </c>
    </row>
    <row r="1164" spans="1:2" x14ac:dyDescent="0.15">
      <c r="A1164" s="2">
        <v>0.43514153900000002</v>
      </c>
      <c r="B1164" s="2">
        <v>1.963332598</v>
      </c>
    </row>
    <row r="1165" spans="1:2" x14ac:dyDescent="0.15">
      <c r="A1165" s="2">
        <v>1.323689654</v>
      </c>
      <c r="B1165" s="2">
        <v>0.394033727</v>
      </c>
    </row>
    <row r="1166" spans="1:2" x14ac:dyDescent="0.15">
      <c r="A1166" s="2">
        <v>2.9588617159999999</v>
      </c>
      <c r="B1166" s="2">
        <v>2.5521629899999998</v>
      </c>
    </row>
    <row r="1167" spans="1:2" x14ac:dyDescent="0.15">
      <c r="A1167" s="2">
        <v>0.43814756599999999</v>
      </c>
      <c r="B1167" s="2">
        <v>0.92872511800000002</v>
      </c>
    </row>
    <row r="1168" spans="1:2" x14ac:dyDescent="0.15">
      <c r="A1168" s="2">
        <v>0.65751126699999995</v>
      </c>
      <c r="B1168" s="2">
        <v>1.0455939679999999</v>
      </c>
    </row>
    <row r="1169" spans="1:2" x14ac:dyDescent="0.15">
      <c r="A1169" s="2">
        <v>0.63196766299999996</v>
      </c>
      <c r="B1169" s="2">
        <v>0.23219654200000001</v>
      </c>
    </row>
    <row r="1170" spans="1:2" x14ac:dyDescent="0.15">
      <c r="A1170" s="2">
        <v>0.63160145000000001</v>
      </c>
      <c r="B1170" s="2">
        <v>1.9523613470000001</v>
      </c>
    </row>
    <row r="1171" spans="1:2" x14ac:dyDescent="0.15">
      <c r="A1171" s="2">
        <v>0.16340887000000001</v>
      </c>
      <c r="B1171" s="2">
        <v>1.406408801</v>
      </c>
    </row>
    <row r="1172" spans="1:2" x14ac:dyDescent="0.15">
      <c r="A1172" s="2">
        <v>0.26164645399999997</v>
      </c>
      <c r="B1172" s="2">
        <v>2.0556038910000001</v>
      </c>
    </row>
    <row r="1173" spans="1:2" x14ac:dyDescent="0.15">
      <c r="A1173" s="2">
        <v>1.4048981629999999</v>
      </c>
      <c r="B1173" s="2">
        <v>2.2012665220000001</v>
      </c>
    </row>
    <row r="1174" spans="1:2" x14ac:dyDescent="0.15">
      <c r="A1174" s="2">
        <v>0.97268636900000005</v>
      </c>
      <c r="B1174" s="2">
        <v>2.8334783190000001</v>
      </c>
    </row>
    <row r="1175" spans="1:2" x14ac:dyDescent="0.15">
      <c r="A1175" s="2">
        <v>0.66434730500000005</v>
      </c>
      <c r="B1175" s="2">
        <v>0.77421226399999998</v>
      </c>
    </row>
    <row r="1176" spans="1:2" x14ac:dyDescent="0.15">
      <c r="A1176" s="2">
        <v>1.1998779509999999</v>
      </c>
      <c r="B1176" s="2">
        <v>1.6957351190000001</v>
      </c>
    </row>
    <row r="1177" spans="1:2" x14ac:dyDescent="0.15">
      <c r="A1177" s="2">
        <v>0.50197605199999995</v>
      </c>
      <c r="B1177" s="2">
        <v>1.3102617050000001</v>
      </c>
    </row>
    <row r="1178" spans="1:2" x14ac:dyDescent="0.15">
      <c r="A1178" s="2">
        <v>1.2073396080000001</v>
      </c>
      <c r="B1178" s="2">
        <v>0.79554437099999997</v>
      </c>
    </row>
    <row r="1179" spans="1:2" x14ac:dyDescent="0.15">
      <c r="A1179" s="2">
        <v>0.84028383500000003</v>
      </c>
      <c r="B1179" s="2">
        <v>2.6546425810000001</v>
      </c>
    </row>
    <row r="1180" spans="1:2" x14ac:dyDescent="0.15">
      <c r="A1180" s="2">
        <v>0.47025254500000002</v>
      </c>
      <c r="B1180" s="2">
        <v>3.928160563</v>
      </c>
    </row>
    <row r="1181" spans="1:2" x14ac:dyDescent="0.15">
      <c r="A1181" s="2">
        <v>1.1563439550000001</v>
      </c>
      <c r="B1181" s="2">
        <v>1.5673609610000001</v>
      </c>
    </row>
    <row r="1182" spans="1:2" x14ac:dyDescent="0.15">
      <c r="A1182" s="2">
        <v>1.5655298959999999</v>
      </c>
      <c r="B1182" s="2">
        <v>1.658274217</v>
      </c>
    </row>
    <row r="1183" spans="1:2" x14ac:dyDescent="0.15">
      <c r="A1183" s="2">
        <v>0.636667443</v>
      </c>
      <c r="B1183" s="2">
        <v>7.3060502380000001</v>
      </c>
    </row>
    <row r="1184" spans="1:2" x14ac:dyDescent="0.15">
      <c r="A1184" s="2">
        <v>0.67255665899999995</v>
      </c>
      <c r="B1184" s="2">
        <v>1.0593423479999999</v>
      </c>
    </row>
    <row r="1185" spans="1:2" x14ac:dyDescent="0.15">
      <c r="A1185" s="2">
        <v>1.204730321</v>
      </c>
      <c r="B1185" s="2">
        <v>2.1328603140000002</v>
      </c>
    </row>
    <row r="1186" spans="1:2" x14ac:dyDescent="0.15">
      <c r="A1186" s="2">
        <v>0.63501946799999998</v>
      </c>
      <c r="B1186" s="2">
        <v>2.4470893650000001</v>
      </c>
    </row>
    <row r="1187" spans="1:2" x14ac:dyDescent="0.15">
      <c r="A1187" s="2">
        <v>0.197512783</v>
      </c>
      <c r="B1187" s="2">
        <v>1.635294128</v>
      </c>
    </row>
    <row r="1188" spans="1:2" x14ac:dyDescent="0.15">
      <c r="A1188" s="2">
        <v>0.42224766000000002</v>
      </c>
      <c r="B1188" s="2">
        <v>2.539650585</v>
      </c>
    </row>
    <row r="1189" spans="1:2" x14ac:dyDescent="0.15">
      <c r="A1189" s="2">
        <v>1.0943465480000001</v>
      </c>
      <c r="B1189" s="2">
        <v>2.2757152870000001</v>
      </c>
    </row>
    <row r="1190" spans="1:2" x14ac:dyDescent="0.15">
      <c r="A1190" s="2">
        <v>0.67078661699999997</v>
      </c>
      <c r="B1190" s="2">
        <v>0.97065691200000004</v>
      </c>
    </row>
    <row r="1191" spans="1:2" x14ac:dyDescent="0.15">
      <c r="A1191" s="2">
        <v>0.20241092999999999</v>
      </c>
      <c r="B1191" s="2">
        <v>1.1858549039999999</v>
      </c>
    </row>
    <row r="1192" spans="1:2" x14ac:dyDescent="0.15">
      <c r="A1192" s="2">
        <v>0.30998703599999999</v>
      </c>
      <c r="B1192" s="2">
        <v>0.78608378099999998</v>
      </c>
    </row>
    <row r="1193" spans="1:2" x14ac:dyDescent="0.15">
      <c r="A1193" s="2">
        <v>0.76417183</v>
      </c>
      <c r="B1193" s="2">
        <v>1.010498216</v>
      </c>
    </row>
    <row r="1194" spans="1:2" x14ac:dyDescent="0.15">
      <c r="A1194" s="2">
        <v>0.332310983</v>
      </c>
      <c r="B1194" s="2">
        <v>1.8314183479999999</v>
      </c>
    </row>
    <row r="1195" spans="1:2" x14ac:dyDescent="0.15">
      <c r="A1195" s="2">
        <v>0.28973831300000003</v>
      </c>
      <c r="B1195" s="2">
        <v>6.1817044660000002</v>
      </c>
    </row>
    <row r="1196" spans="1:2" x14ac:dyDescent="0.15">
      <c r="A1196" s="2">
        <v>0.63306631300000005</v>
      </c>
      <c r="B1196" s="2">
        <v>2.8015716930000001</v>
      </c>
    </row>
    <row r="1197" spans="1:2" x14ac:dyDescent="0.15">
      <c r="A1197" s="2">
        <v>0.208590834</v>
      </c>
      <c r="B1197" s="2">
        <v>1.1271992159999999</v>
      </c>
    </row>
    <row r="1198" spans="1:2" x14ac:dyDescent="0.15">
      <c r="A1198" s="2">
        <v>1.294438105</v>
      </c>
      <c r="B1198" s="2">
        <v>4.1406271840000004</v>
      </c>
    </row>
    <row r="1199" spans="1:2" x14ac:dyDescent="0.15">
      <c r="A1199" s="2">
        <v>1.0718700130000001</v>
      </c>
      <c r="B1199" s="2">
        <v>0.94341955899999996</v>
      </c>
    </row>
    <row r="1200" spans="1:2" x14ac:dyDescent="0.15">
      <c r="A1200" s="2">
        <v>0.30025178000000002</v>
      </c>
      <c r="B1200" s="2">
        <v>0.67020676800000001</v>
      </c>
    </row>
    <row r="1201" spans="1:2" x14ac:dyDescent="0.15">
      <c r="A1201" s="2">
        <v>1.1674983050000001</v>
      </c>
      <c r="B1201" s="2">
        <v>0.71787594899999996</v>
      </c>
    </row>
    <row r="1202" spans="1:2" x14ac:dyDescent="0.15">
      <c r="A1202" s="2">
        <v>1.289539964</v>
      </c>
      <c r="B1202" s="2">
        <v>0.84942398500000005</v>
      </c>
    </row>
    <row r="1203" spans="1:2" x14ac:dyDescent="0.15">
      <c r="A1203" s="2">
        <v>0.77676052299999998</v>
      </c>
      <c r="B1203" s="2">
        <v>1.3316548459999999</v>
      </c>
    </row>
    <row r="1204" spans="1:2" x14ac:dyDescent="0.15">
      <c r="A1204" s="2">
        <v>0.41428245400000002</v>
      </c>
      <c r="B1204" s="2">
        <v>1.2487678419999999</v>
      </c>
    </row>
    <row r="1205" spans="1:2" x14ac:dyDescent="0.15">
      <c r="A1205" s="2">
        <v>0.36127261399999999</v>
      </c>
      <c r="B1205" s="2">
        <v>0.64495308399999995</v>
      </c>
    </row>
    <row r="1206" spans="1:2" x14ac:dyDescent="0.15">
      <c r="A1206" s="2">
        <v>0.66433204599999995</v>
      </c>
      <c r="B1206" s="2">
        <v>2.0063477660000002</v>
      </c>
    </row>
    <row r="1207" spans="1:2" x14ac:dyDescent="0.15">
      <c r="A1207" s="2">
        <v>0.63047228</v>
      </c>
      <c r="B1207" s="2">
        <v>1.2430914930000001</v>
      </c>
    </row>
    <row r="1208" spans="1:2" x14ac:dyDescent="0.15">
      <c r="A1208" s="2">
        <v>0.84351874400000004</v>
      </c>
      <c r="B1208" s="2">
        <v>0.70098421200000005</v>
      </c>
    </row>
    <row r="1209" spans="1:2" x14ac:dyDescent="0.15">
      <c r="A1209" s="2">
        <v>0.50869002100000005</v>
      </c>
      <c r="B1209" s="2">
        <v>2.985717578</v>
      </c>
    </row>
    <row r="1210" spans="1:2" x14ac:dyDescent="0.15">
      <c r="A1210" s="2">
        <v>1.4315099040000001</v>
      </c>
      <c r="B1210" s="2">
        <v>4.2914778570000003</v>
      </c>
    </row>
    <row r="1211" spans="1:2" x14ac:dyDescent="0.15">
      <c r="A1211" s="2">
        <v>0.74404518200000003</v>
      </c>
      <c r="B1211" s="2">
        <v>1.7112382820000001</v>
      </c>
    </row>
    <row r="1212" spans="1:2" x14ac:dyDescent="0.15">
      <c r="A1212" s="2">
        <v>1.279179074</v>
      </c>
      <c r="B1212" s="2">
        <v>1.5825894760000001</v>
      </c>
    </row>
    <row r="1213" spans="1:2" x14ac:dyDescent="0.15">
      <c r="A1213" s="2">
        <v>0.56681163599999995</v>
      </c>
      <c r="B1213" s="2">
        <v>1.59159228</v>
      </c>
    </row>
    <row r="1214" spans="1:2" x14ac:dyDescent="0.15">
      <c r="A1214" s="2">
        <v>0.85726712400000005</v>
      </c>
      <c r="B1214" s="2">
        <v>1.4265964870000001</v>
      </c>
    </row>
    <row r="1215" spans="1:2" x14ac:dyDescent="0.15">
      <c r="A1215" s="2">
        <v>0.73664455299999998</v>
      </c>
      <c r="B1215" s="2">
        <v>1.098954768</v>
      </c>
    </row>
    <row r="1216" spans="1:2" x14ac:dyDescent="0.15">
      <c r="A1216" s="2">
        <v>0.43048753400000001</v>
      </c>
      <c r="B1216" s="2">
        <v>3.93876559</v>
      </c>
    </row>
    <row r="1217" spans="1:2" x14ac:dyDescent="0.15">
      <c r="A1217" s="2">
        <v>1.0331273599999999</v>
      </c>
      <c r="B1217" s="2">
        <v>1.3782711679999999</v>
      </c>
    </row>
    <row r="1218" spans="1:2" x14ac:dyDescent="0.15">
      <c r="A1218" s="2">
        <v>1.1371481109999999</v>
      </c>
      <c r="B1218" s="2">
        <v>3.3127489489999999</v>
      </c>
    </row>
    <row r="1219" spans="1:2" x14ac:dyDescent="0.15">
      <c r="A1219" s="2">
        <v>0.84733349700000005</v>
      </c>
      <c r="B1219" s="2">
        <v>0.38113985299999997</v>
      </c>
    </row>
    <row r="1220" spans="1:2" x14ac:dyDescent="0.15">
      <c r="A1220" s="2">
        <v>0.92481881799999999</v>
      </c>
      <c r="B1220" s="2">
        <v>1.860730926</v>
      </c>
    </row>
    <row r="1221" spans="1:2" x14ac:dyDescent="0.15">
      <c r="A1221" s="2">
        <v>0.54790570999999999</v>
      </c>
      <c r="B1221" s="2">
        <v>0.82265965500000005</v>
      </c>
    </row>
    <row r="1222" spans="1:2" x14ac:dyDescent="0.15">
      <c r="A1222" s="2">
        <v>0.32713817899999997</v>
      </c>
      <c r="B1222" s="2">
        <v>1.046463734</v>
      </c>
    </row>
    <row r="1223" spans="1:2" x14ac:dyDescent="0.15">
      <c r="A1223" s="2">
        <v>0.90032808600000003</v>
      </c>
      <c r="B1223" s="2">
        <v>1.317814923</v>
      </c>
    </row>
    <row r="1224" spans="1:2" x14ac:dyDescent="0.15">
      <c r="A1224" s="2">
        <v>0.34148165699999999</v>
      </c>
      <c r="B1224" s="2">
        <v>0.72988480099999997</v>
      </c>
    </row>
    <row r="1225" spans="1:2" x14ac:dyDescent="0.15">
      <c r="A1225" s="2">
        <v>0.282047767</v>
      </c>
      <c r="B1225" s="2">
        <v>0.72661937200000004</v>
      </c>
    </row>
    <row r="1226" spans="1:2" x14ac:dyDescent="0.15">
      <c r="A1226" s="2">
        <v>0.17557031000000001</v>
      </c>
      <c r="B1226" s="2">
        <v>4.3525139480000004</v>
      </c>
    </row>
    <row r="1227" spans="1:2" x14ac:dyDescent="0.15">
      <c r="A1227" s="2">
        <v>1.000320458</v>
      </c>
      <c r="B1227" s="2">
        <v>5.4691386570000002</v>
      </c>
    </row>
    <row r="1228" spans="1:2" x14ac:dyDescent="0.15">
      <c r="A1228" s="2">
        <v>0.51580072799999999</v>
      </c>
      <c r="B1228" s="2">
        <v>1.0792401110000001</v>
      </c>
    </row>
    <row r="1229" spans="1:2" x14ac:dyDescent="0.15">
      <c r="A1229" s="2">
        <v>0.38451210200000002</v>
      </c>
      <c r="B1229" s="2">
        <v>1.2859388249999999</v>
      </c>
    </row>
    <row r="1230" spans="1:2" x14ac:dyDescent="0.15">
      <c r="A1230" s="2">
        <v>0.91390861499999998</v>
      </c>
      <c r="B1230" s="2">
        <v>5.515724455</v>
      </c>
    </row>
    <row r="1231" spans="1:2" x14ac:dyDescent="0.15">
      <c r="A1231" s="2">
        <v>0.39125659000000002</v>
      </c>
      <c r="B1231" s="2">
        <v>1.086976443</v>
      </c>
    </row>
    <row r="1232" spans="1:2" x14ac:dyDescent="0.15">
      <c r="A1232" s="2">
        <v>1.7467155249999999</v>
      </c>
      <c r="B1232" s="2">
        <v>0.35223926300000002</v>
      </c>
    </row>
    <row r="1233" spans="1:2" x14ac:dyDescent="0.15">
      <c r="A1233" s="2">
        <v>0.62325476199999996</v>
      </c>
      <c r="B1233" s="2">
        <v>0.95724422499999995</v>
      </c>
    </row>
    <row r="1234" spans="1:2" x14ac:dyDescent="0.15">
      <c r="A1234" s="2">
        <v>0.50931564299999998</v>
      </c>
      <c r="B1234" s="2">
        <v>1.326253159</v>
      </c>
    </row>
    <row r="1235" spans="1:2" x14ac:dyDescent="0.15">
      <c r="A1235" s="2">
        <v>0.873472209</v>
      </c>
      <c r="B1235" s="2">
        <v>0.22607767200000001</v>
      </c>
    </row>
    <row r="1236" spans="1:2" x14ac:dyDescent="0.15">
      <c r="A1236" s="2">
        <v>0.408285658</v>
      </c>
      <c r="B1236" s="2">
        <v>1.7560845490000001</v>
      </c>
    </row>
    <row r="1237" spans="1:2" x14ac:dyDescent="0.15">
      <c r="A1237" s="2">
        <v>0.61420616400000005</v>
      </c>
      <c r="B1237" s="2">
        <v>2.419714667</v>
      </c>
    </row>
    <row r="1238" spans="1:2" x14ac:dyDescent="0.15">
      <c r="A1238" s="2">
        <v>0.48899062700000001</v>
      </c>
      <c r="B1238" s="2">
        <v>1.4399328810000001</v>
      </c>
    </row>
    <row r="1239" spans="1:2" x14ac:dyDescent="0.15">
      <c r="A1239" s="2">
        <v>0.16243229100000001</v>
      </c>
      <c r="B1239" s="2">
        <v>1.8911574229999999</v>
      </c>
    </row>
    <row r="1240" spans="1:2" x14ac:dyDescent="0.15">
      <c r="A1240" s="2">
        <v>0.41461814899999999</v>
      </c>
      <c r="B1240" s="2">
        <v>2.7624017809999999</v>
      </c>
    </row>
    <row r="1241" spans="1:2" x14ac:dyDescent="0.15">
      <c r="A1241" s="2">
        <v>0.30386816900000002</v>
      </c>
      <c r="B1241" s="2">
        <v>0.48821240900000001</v>
      </c>
    </row>
    <row r="1242" spans="1:2" x14ac:dyDescent="0.15">
      <c r="A1242" s="2">
        <v>0.74036775499999996</v>
      </c>
      <c r="B1242" s="2">
        <v>0.72979324999999995</v>
      </c>
    </row>
    <row r="1243" spans="1:2" x14ac:dyDescent="0.15">
      <c r="A1243" s="2">
        <v>1.424658604</v>
      </c>
      <c r="B1243" s="2">
        <v>0.75831235900000005</v>
      </c>
    </row>
    <row r="1244" spans="1:2" x14ac:dyDescent="0.15">
      <c r="A1244" s="2">
        <v>0.583978039</v>
      </c>
      <c r="B1244" s="2">
        <v>1.7481498550000001</v>
      </c>
    </row>
    <row r="1245" spans="1:2" x14ac:dyDescent="0.15">
      <c r="A1245" s="2">
        <v>1.111055184</v>
      </c>
      <c r="B1245" s="2">
        <v>1.8554970820000001</v>
      </c>
    </row>
    <row r="1246" spans="1:2" x14ac:dyDescent="0.15">
      <c r="A1246" s="2">
        <v>0.71244375100000001</v>
      </c>
      <c r="B1246" s="2">
        <v>2.6834821340000001</v>
      </c>
    </row>
    <row r="1247" spans="1:2" x14ac:dyDescent="0.15">
      <c r="A1247" s="2">
        <v>1.242694765</v>
      </c>
      <c r="B1247" s="2">
        <v>1.8666514240000001</v>
      </c>
    </row>
    <row r="1248" spans="1:2" x14ac:dyDescent="0.15">
      <c r="A1248" s="2">
        <v>0.43408866600000001</v>
      </c>
      <c r="B1248" s="2">
        <v>0.74251926499999998</v>
      </c>
    </row>
    <row r="1249" spans="1:2" x14ac:dyDescent="0.15">
      <c r="A1249" s="2">
        <v>0.82418556300000001</v>
      </c>
      <c r="B1249" s="2">
        <v>2.1217212330000002</v>
      </c>
    </row>
    <row r="1250" spans="1:2" x14ac:dyDescent="0.15">
      <c r="A1250" s="2">
        <v>1.136461451</v>
      </c>
      <c r="B1250" s="2">
        <v>1.5920805790000001</v>
      </c>
    </row>
    <row r="1251" spans="1:2" x14ac:dyDescent="0.15">
      <c r="A1251" s="2">
        <v>0.74763104800000002</v>
      </c>
      <c r="B1251" s="2">
        <v>2.1114366530000002</v>
      </c>
    </row>
    <row r="1252" spans="1:2" x14ac:dyDescent="0.15">
      <c r="A1252" s="2">
        <v>1.25117878</v>
      </c>
      <c r="B1252" s="2">
        <v>1.437567724</v>
      </c>
    </row>
    <row r="1253" spans="1:2" x14ac:dyDescent="0.15">
      <c r="A1253" s="2">
        <v>0.130327308</v>
      </c>
      <c r="B1253" s="2">
        <v>5.3566033700000002</v>
      </c>
    </row>
    <row r="1254" spans="1:2" x14ac:dyDescent="0.15">
      <c r="A1254" s="2">
        <v>0.73530175900000005</v>
      </c>
      <c r="B1254" s="2">
        <v>2.9996032939999999</v>
      </c>
    </row>
    <row r="1255" spans="1:2" x14ac:dyDescent="0.15">
      <c r="A1255" s="2">
        <v>0.57022965999999997</v>
      </c>
      <c r="B1255" s="2">
        <v>0.69881743100000004</v>
      </c>
    </row>
    <row r="1256" spans="1:2" x14ac:dyDescent="0.15">
      <c r="A1256" s="2">
        <v>0.88050661600000002</v>
      </c>
      <c r="B1256" s="2">
        <v>0.59400321</v>
      </c>
    </row>
    <row r="1257" spans="1:2" x14ac:dyDescent="0.15">
      <c r="A1257" s="2">
        <v>0.78913558800000005</v>
      </c>
      <c r="B1257" s="2">
        <v>0.45560388099999999</v>
      </c>
    </row>
    <row r="1258" spans="1:2" x14ac:dyDescent="0.15">
      <c r="A1258" s="2">
        <v>0.32730602800000003</v>
      </c>
      <c r="B1258" s="2">
        <v>1.6869001429999999</v>
      </c>
    </row>
    <row r="1259" spans="1:2" x14ac:dyDescent="0.15">
      <c r="A1259" s="2">
        <v>0.66129550599999998</v>
      </c>
      <c r="B1259" s="2">
        <v>0.62066072299999997</v>
      </c>
    </row>
    <row r="1260" spans="1:2" x14ac:dyDescent="0.15">
      <c r="A1260" s="2">
        <v>0.51361868799999999</v>
      </c>
      <c r="B1260" s="2">
        <v>2.0646830089999999</v>
      </c>
    </row>
    <row r="1261" spans="1:2" x14ac:dyDescent="0.15">
      <c r="A1261" s="2">
        <v>0.241245141</v>
      </c>
      <c r="B1261" s="2">
        <v>1.017471588</v>
      </c>
    </row>
    <row r="1262" spans="1:2" x14ac:dyDescent="0.15">
      <c r="A1262" s="2">
        <v>0.70576029600000001</v>
      </c>
      <c r="B1262" s="2">
        <v>4.1377432220000001</v>
      </c>
    </row>
    <row r="1263" spans="1:2" x14ac:dyDescent="0.15">
      <c r="A1263" s="2">
        <v>0.91163502100000005</v>
      </c>
      <c r="B1263" s="2">
        <v>2.700389124</v>
      </c>
    </row>
    <row r="1264" spans="1:2" x14ac:dyDescent="0.15">
      <c r="A1264" s="2">
        <v>0.61611354200000001</v>
      </c>
      <c r="B1264" s="2">
        <v>0.75759518100000001</v>
      </c>
    </row>
    <row r="1265" spans="1:2" x14ac:dyDescent="0.15">
      <c r="A1265" s="2">
        <v>0.29825284800000001</v>
      </c>
      <c r="B1265" s="2">
        <v>1.100999477</v>
      </c>
    </row>
    <row r="1266" spans="1:2" x14ac:dyDescent="0.15">
      <c r="A1266" s="2">
        <v>0.55620662099999996</v>
      </c>
      <c r="B1266" s="2">
        <v>0.93403525700000001</v>
      </c>
    </row>
    <row r="1267" spans="1:2" x14ac:dyDescent="0.15">
      <c r="A1267" s="2">
        <v>0.55553522099999997</v>
      </c>
      <c r="B1267" s="2">
        <v>3.2079652350000001</v>
      </c>
    </row>
    <row r="1268" spans="1:2" x14ac:dyDescent="0.15">
      <c r="A1268" s="2">
        <v>0.63668269899999996</v>
      </c>
      <c r="B1268" s="2">
        <v>0.25691615299999998</v>
      </c>
    </row>
    <row r="1269" spans="1:2" x14ac:dyDescent="0.15">
      <c r="A1269" s="2">
        <v>0.398992913</v>
      </c>
      <c r="B1269" s="2">
        <v>1.3683985780000001</v>
      </c>
    </row>
    <row r="1270" spans="1:2" x14ac:dyDescent="0.15">
      <c r="A1270" s="2">
        <v>0.16972610499999999</v>
      </c>
      <c r="B1270" s="2">
        <v>4.0623178680000001</v>
      </c>
    </row>
    <row r="1271" spans="1:2" x14ac:dyDescent="0.15">
      <c r="A1271" s="2">
        <v>0.56171512400000001</v>
      </c>
      <c r="B1271" s="2">
        <v>2.3233692119999998</v>
      </c>
    </row>
    <row r="1272" spans="1:2" x14ac:dyDescent="0.15">
      <c r="A1272" s="2">
        <v>0.68293280000000001</v>
      </c>
      <c r="B1272" s="2">
        <v>0.56073853699999998</v>
      </c>
    </row>
    <row r="1273" spans="1:2" x14ac:dyDescent="0.15">
      <c r="A1273" s="2">
        <v>1.1964751849999999</v>
      </c>
      <c r="B1273" s="2">
        <v>1.2036163959999999</v>
      </c>
    </row>
    <row r="1274" spans="1:2" x14ac:dyDescent="0.15">
      <c r="A1274" s="2">
        <v>0.59085985699999999</v>
      </c>
      <c r="B1274" s="2">
        <v>3.0239261709999998</v>
      </c>
    </row>
    <row r="1275" spans="1:2" x14ac:dyDescent="0.15">
      <c r="A1275" s="2">
        <v>1.031113167</v>
      </c>
      <c r="B1275" s="2">
        <v>2.4195315690000001</v>
      </c>
    </row>
    <row r="1276" spans="1:2" x14ac:dyDescent="0.15">
      <c r="A1276" s="2">
        <v>0.71229115499999995</v>
      </c>
      <c r="B1276" s="2">
        <v>0.44765393199999998</v>
      </c>
    </row>
    <row r="1277" spans="1:2" x14ac:dyDescent="0.15">
      <c r="A1277" s="2">
        <v>0.28767834599999997</v>
      </c>
      <c r="B1277" s="2">
        <v>1.581033058</v>
      </c>
    </row>
    <row r="1278" spans="1:2" x14ac:dyDescent="0.15">
      <c r="A1278" s="2">
        <v>0.184405285</v>
      </c>
      <c r="B1278" s="2">
        <v>0.80123599000000001</v>
      </c>
    </row>
    <row r="1279" spans="1:2" x14ac:dyDescent="0.15">
      <c r="A1279" s="2">
        <v>1.1084153699999999</v>
      </c>
      <c r="B1279" s="2">
        <v>0.72645152599999996</v>
      </c>
    </row>
    <row r="1280" spans="1:2" x14ac:dyDescent="0.15">
      <c r="A1280" s="2">
        <v>0.228885333</v>
      </c>
      <c r="B1280" s="2">
        <v>1.0990921039999999</v>
      </c>
    </row>
    <row r="1281" spans="1:2" x14ac:dyDescent="0.15">
      <c r="A1281" s="2">
        <v>0.31709774200000002</v>
      </c>
      <c r="B1281" s="2">
        <v>2.4840314449999998</v>
      </c>
    </row>
    <row r="1282" spans="1:2" x14ac:dyDescent="0.15">
      <c r="A1282" s="2">
        <v>1.352285059</v>
      </c>
      <c r="B1282" s="2">
        <v>2.8674296359999998</v>
      </c>
    </row>
    <row r="1283" spans="1:2" x14ac:dyDescent="0.15">
      <c r="A1283" s="2">
        <v>0.26202793000000002</v>
      </c>
      <c r="B1283" s="2">
        <v>0.38492409</v>
      </c>
    </row>
    <row r="1284" spans="1:2" x14ac:dyDescent="0.15">
      <c r="A1284" s="2">
        <v>0.47373160399999997</v>
      </c>
      <c r="B1284" s="2">
        <v>0.39317922199999999</v>
      </c>
    </row>
    <row r="1285" spans="1:2" x14ac:dyDescent="0.15">
      <c r="A1285" s="2">
        <v>0.43082323300000003</v>
      </c>
      <c r="B1285" s="2">
        <v>1.3483940000000001</v>
      </c>
    </row>
    <row r="1286" spans="1:2" x14ac:dyDescent="0.15">
      <c r="A1286" s="2">
        <v>0.30611124499999998</v>
      </c>
      <c r="B1286" s="2">
        <v>0.898039221</v>
      </c>
    </row>
    <row r="1287" spans="1:2" x14ac:dyDescent="0.15">
      <c r="A1287" s="2">
        <v>0.48822767500000003</v>
      </c>
      <c r="B1287" s="2">
        <v>1.771984459</v>
      </c>
    </row>
    <row r="1288" spans="1:2" x14ac:dyDescent="0.15">
      <c r="A1288" s="2">
        <v>0.66182957499999995</v>
      </c>
      <c r="B1288" s="2">
        <v>1.4247348870000001</v>
      </c>
    </row>
    <row r="1289" spans="1:2" x14ac:dyDescent="0.15">
      <c r="A1289" s="2">
        <v>0.41406882499999997</v>
      </c>
      <c r="B1289" s="2">
        <v>6.6692607370000001</v>
      </c>
    </row>
    <row r="1290" spans="1:2" x14ac:dyDescent="0.15">
      <c r="A1290" s="2">
        <v>0.904310693</v>
      </c>
      <c r="B1290" s="2">
        <v>2.9180743279999999</v>
      </c>
    </row>
    <row r="1291" spans="1:2" x14ac:dyDescent="0.15">
      <c r="A1291" s="2">
        <v>0.69575037500000003</v>
      </c>
      <c r="B1291" s="2">
        <v>2.319783342</v>
      </c>
    </row>
    <row r="1292" spans="1:2" x14ac:dyDescent="0.15">
      <c r="A1292" s="2">
        <v>0.94299231100000003</v>
      </c>
      <c r="B1292" s="2">
        <v>2.2163271660000001</v>
      </c>
    </row>
    <row r="1293" spans="1:2" x14ac:dyDescent="0.15">
      <c r="A1293" s="2">
        <v>0.752422386</v>
      </c>
      <c r="B1293" s="2">
        <v>2.3982910089999998</v>
      </c>
    </row>
    <row r="1294" spans="1:2" x14ac:dyDescent="0.15">
      <c r="A1294" s="2">
        <v>0.56385138700000004</v>
      </c>
      <c r="B1294" s="2">
        <v>1.516487395</v>
      </c>
    </row>
    <row r="1295" spans="1:2" x14ac:dyDescent="0.15">
      <c r="A1295" s="2">
        <v>0.40314336499999998</v>
      </c>
      <c r="B1295" s="2">
        <v>6.6465858190000002</v>
      </c>
    </row>
    <row r="1296" spans="1:2" x14ac:dyDescent="0.15">
      <c r="A1296" s="2">
        <v>0.99052416099999996</v>
      </c>
      <c r="B1296" s="2">
        <v>7.246250152</v>
      </c>
    </row>
    <row r="1297" spans="1:2" x14ac:dyDescent="0.15">
      <c r="A1297" s="2">
        <v>0.64554818999999997</v>
      </c>
      <c r="B1297" s="2">
        <v>5.8359197629999997</v>
      </c>
    </row>
    <row r="1298" spans="1:2" x14ac:dyDescent="0.15">
      <c r="A1298" s="2">
        <v>0.73165485500000005</v>
      </c>
      <c r="B1298" s="2">
        <v>1.7000686730000001</v>
      </c>
    </row>
    <row r="1299" spans="1:2" x14ac:dyDescent="0.15">
      <c r="A1299" s="2">
        <v>0.71326772999999999</v>
      </c>
      <c r="B1299" s="2">
        <v>1.8429541549999999</v>
      </c>
    </row>
    <row r="1300" spans="1:2" x14ac:dyDescent="0.15">
      <c r="A1300" s="2">
        <v>0.42633708199999998</v>
      </c>
      <c r="B1300" s="2">
        <v>3.1230640369999998</v>
      </c>
    </row>
    <row r="1301" spans="1:2" x14ac:dyDescent="0.15">
      <c r="A1301" s="2">
        <v>0.85885406200000003</v>
      </c>
      <c r="B1301" s="2">
        <v>0.65093462300000005</v>
      </c>
    </row>
    <row r="1302" spans="1:2" x14ac:dyDescent="0.15">
      <c r="A1302" s="2">
        <v>2.0707408539999999</v>
      </c>
      <c r="B1302" s="2">
        <v>4.5409018400000001</v>
      </c>
    </row>
    <row r="1303" spans="1:2" x14ac:dyDescent="0.15">
      <c r="A1303" s="2">
        <v>0.43042649700000002</v>
      </c>
      <c r="B1303" s="2">
        <v>0.65160602000000001</v>
      </c>
    </row>
    <row r="1304" spans="1:2" x14ac:dyDescent="0.15">
      <c r="A1304" s="2">
        <v>0.18799115399999999</v>
      </c>
      <c r="B1304" s="2">
        <v>1.670008406</v>
      </c>
    </row>
    <row r="1305" spans="1:2" x14ac:dyDescent="0.15">
      <c r="A1305" s="2">
        <v>0.25261311199999997</v>
      </c>
      <c r="B1305" s="2">
        <v>2.9229572049999999</v>
      </c>
    </row>
    <row r="1306" spans="1:2" x14ac:dyDescent="0.15">
      <c r="A1306" s="2">
        <v>0.192050053</v>
      </c>
      <c r="B1306" s="2">
        <v>1.2046997859999999</v>
      </c>
    </row>
    <row r="1307" spans="1:2" x14ac:dyDescent="0.15">
      <c r="A1307" s="2">
        <v>0.48674754999999997</v>
      </c>
      <c r="B1307" s="2">
        <v>0.31976806400000002</v>
      </c>
    </row>
    <row r="1308" spans="1:2" x14ac:dyDescent="0.15">
      <c r="A1308" s="2">
        <v>0.96501107799999997</v>
      </c>
      <c r="B1308" s="2">
        <v>2.0605935849999999</v>
      </c>
    </row>
    <row r="1309" spans="1:2" x14ac:dyDescent="0.15">
      <c r="A1309" s="2">
        <v>1.1309376799999999</v>
      </c>
      <c r="B1309" s="2">
        <v>4.3188372790000003</v>
      </c>
    </row>
    <row r="1310" spans="1:2" x14ac:dyDescent="0.15">
      <c r="A1310" s="2">
        <v>0.23636225399999999</v>
      </c>
      <c r="B1310" s="2">
        <v>1.93894867</v>
      </c>
    </row>
    <row r="1311" spans="1:2" x14ac:dyDescent="0.15">
      <c r="A1311" s="2">
        <v>1.3506370839999999</v>
      </c>
      <c r="B1311" s="2">
        <v>5.3572900450000001</v>
      </c>
    </row>
    <row r="1312" spans="1:2" x14ac:dyDescent="0.15">
      <c r="A1312" s="2">
        <v>0.51218433900000004</v>
      </c>
      <c r="B1312" s="2">
        <v>1.6595407120000001</v>
      </c>
    </row>
    <row r="1313" spans="1:2" x14ac:dyDescent="0.15">
      <c r="A1313" s="2">
        <v>0.680567649</v>
      </c>
      <c r="B1313" s="2">
        <v>1.631921886</v>
      </c>
    </row>
    <row r="1314" spans="1:2" x14ac:dyDescent="0.15">
      <c r="A1314" s="2">
        <v>1.211108587</v>
      </c>
      <c r="B1314" s="2">
        <v>2.0671091860000002</v>
      </c>
    </row>
    <row r="1315" spans="1:2" x14ac:dyDescent="0.15">
      <c r="A1315" s="2">
        <v>0.71139087499999998</v>
      </c>
      <c r="B1315" s="2">
        <v>1.017853066</v>
      </c>
    </row>
    <row r="1316" spans="1:2" x14ac:dyDescent="0.15">
      <c r="A1316" s="2">
        <v>0.67086290999999998</v>
      </c>
      <c r="B1316" s="2">
        <v>0.61539636200000003</v>
      </c>
    </row>
    <row r="1317" spans="1:2" x14ac:dyDescent="0.15">
      <c r="A1317" s="2">
        <v>0.68345160599999999</v>
      </c>
      <c r="B1317" s="2">
        <v>2.7780422840000001</v>
      </c>
    </row>
    <row r="1318" spans="1:2" x14ac:dyDescent="0.15">
      <c r="A1318" s="2">
        <v>0.56729992699999998</v>
      </c>
      <c r="B1318" s="2">
        <v>2.1437552599999998</v>
      </c>
    </row>
    <row r="1319" spans="1:2" x14ac:dyDescent="0.15">
      <c r="A1319" s="2">
        <v>0.59397270099999999</v>
      </c>
      <c r="B1319" s="2">
        <v>1.7475395</v>
      </c>
    </row>
    <row r="1320" spans="1:2" x14ac:dyDescent="0.15">
      <c r="A1320" s="2">
        <v>0.75713741999999995</v>
      </c>
      <c r="B1320" s="2">
        <v>1.212298785</v>
      </c>
    </row>
    <row r="1321" spans="1:2" x14ac:dyDescent="0.15">
      <c r="A1321" s="2">
        <v>0.76226445499999995</v>
      </c>
      <c r="B1321" s="2">
        <v>0.96342413000000005</v>
      </c>
    </row>
    <row r="1322" spans="1:2" x14ac:dyDescent="0.15">
      <c r="A1322" s="2">
        <v>0.827237369</v>
      </c>
      <c r="B1322" s="2">
        <v>3.7030136690000002</v>
      </c>
    </row>
    <row r="1323" spans="1:2" x14ac:dyDescent="0.15">
      <c r="A1323" s="2">
        <v>0.153032735</v>
      </c>
      <c r="B1323" s="2">
        <v>1.5680018449999999</v>
      </c>
    </row>
    <row r="1324" spans="1:2" x14ac:dyDescent="0.15">
      <c r="A1324" s="2">
        <v>0.56182193800000002</v>
      </c>
      <c r="B1324" s="2">
        <v>0.933012905</v>
      </c>
    </row>
    <row r="1325" spans="1:2" x14ac:dyDescent="0.15">
      <c r="A1325" s="2">
        <v>0.58121615400000004</v>
      </c>
      <c r="B1325" s="2">
        <v>1.6937972269999999</v>
      </c>
    </row>
    <row r="1326" spans="1:2" x14ac:dyDescent="0.15">
      <c r="A1326" s="2">
        <v>1.1261005749999999</v>
      </c>
      <c r="B1326" s="2">
        <v>4.8362707299999999</v>
      </c>
    </row>
    <row r="1327" spans="1:2" x14ac:dyDescent="0.15">
      <c r="A1327" s="2">
        <v>0.308903645</v>
      </c>
      <c r="B1327" s="2">
        <v>2.8335393469999999</v>
      </c>
    </row>
    <row r="1328" spans="1:2" x14ac:dyDescent="0.15">
      <c r="A1328" s="2">
        <v>1.0509804069999999</v>
      </c>
      <c r="B1328" s="2">
        <v>1.0817120710000001</v>
      </c>
    </row>
    <row r="1329" spans="1:2" x14ac:dyDescent="0.15">
      <c r="A1329" s="2">
        <v>1.5057145300000001</v>
      </c>
      <c r="B1329" s="2">
        <v>3.8457313119999998</v>
      </c>
    </row>
    <row r="1330" spans="1:2" x14ac:dyDescent="0.15">
      <c r="A1330" s="2">
        <v>0.91584651500000003</v>
      </c>
      <c r="B1330" s="2">
        <v>2.6289158709999998</v>
      </c>
    </row>
    <row r="1331" spans="1:2" x14ac:dyDescent="0.15">
      <c r="A1331" s="2">
        <v>2.7987487990000002</v>
      </c>
      <c r="B1331" s="2">
        <v>1.9009079200000001</v>
      </c>
    </row>
    <row r="1332" spans="1:2" x14ac:dyDescent="0.15">
      <c r="A1332" s="2">
        <v>0.26198215200000002</v>
      </c>
      <c r="B1332" s="2">
        <v>1.6829175270000001</v>
      </c>
    </row>
    <row r="1333" spans="1:2" x14ac:dyDescent="0.15">
      <c r="A1333" s="2">
        <v>0.70260167600000001</v>
      </c>
      <c r="B1333" s="2">
        <v>0.69188983599999998</v>
      </c>
    </row>
    <row r="1334" spans="1:2" x14ac:dyDescent="0.15">
      <c r="A1334" s="2">
        <v>0.175127799</v>
      </c>
      <c r="B1334" s="2">
        <v>1.0535134049999999</v>
      </c>
    </row>
    <row r="1335" spans="1:2" x14ac:dyDescent="0.15">
      <c r="A1335" s="2">
        <v>1.2784008739999999</v>
      </c>
      <c r="B1335" s="2">
        <v>0.403555355</v>
      </c>
    </row>
    <row r="1336" spans="1:2" x14ac:dyDescent="0.15">
      <c r="A1336" s="2">
        <v>0.26906233699999998</v>
      </c>
      <c r="B1336" s="2">
        <v>1.542793944</v>
      </c>
    </row>
    <row r="1337" spans="1:2" x14ac:dyDescent="0.15">
      <c r="A1337" s="2">
        <v>0.85435265100000002</v>
      </c>
      <c r="B1337" s="2">
        <v>0.75550470000000003</v>
      </c>
    </row>
    <row r="1338" spans="1:2" x14ac:dyDescent="0.15">
      <c r="A1338" s="2">
        <v>2.4940413870000002</v>
      </c>
      <c r="B1338" s="2">
        <v>3.2317387900000001</v>
      </c>
    </row>
    <row r="1339" spans="1:2" x14ac:dyDescent="0.15">
      <c r="A1339" s="2">
        <v>0.18451209599999999</v>
      </c>
      <c r="B1339" s="2">
        <v>6.5422904150000001</v>
      </c>
    </row>
    <row r="1340" spans="1:2" x14ac:dyDescent="0.15">
      <c r="A1340" s="2">
        <v>0.598733509</v>
      </c>
      <c r="B1340" s="2">
        <v>2.207080194</v>
      </c>
    </row>
    <row r="1341" spans="1:2" x14ac:dyDescent="0.15">
      <c r="A1341" s="2">
        <v>0.66181430900000005</v>
      </c>
      <c r="B1341" s="2">
        <v>16.222476619999998</v>
      </c>
    </row>
    <row r="1342" spans="1:2" x14ac:dyDescent="0.15">
      <c r="A1342" s="2">
        <v>0.44170291699999997</v>
      </c>
      <c r="B1342" s="2">
        <v>2.8195315650000001</v>
      </c>
    </row>
    <row r="1343" spans="1:2" x14ac:dyDescent="0.15">
      <c r="A1343" s="2">
        <v>0.57946136800000003</v>
      </c>
      <c r="B1343" s="2">
        <v>0.72962540200000003</v>
      </c>
    </row>
    <row r="1344" spans="1:2" x14ac:dyDescent="0.15">
      <c r="A1344" s="2">
        <v>2.4358892569999999</v>
      </c>
      <c r="B1344" s="2">
        <v>3.3850766910000001</v>
      </c>
    </row>
    <row r="1345" spans="1:2" x14ac:dyDescent="0.15">
      <c r="A1345" s="2">
        <v>0.93176166699999996</v>
      </c>
      <c r="B1345" s="2">
        <v>7.0905012960000002</v>
      </c>
    </row>
    <row r="1346" spans="1:2" x14ac:dyDescent="0.15">
      <c r="A1346" s="2">
        <v>1.4374609229999999</v>
      </c>
      <c r="B1346" s="2">
        <v>0.72886244700000002</v>
      </c>
    </row>
    <row r="1347" spans="1:2" x14ac:dyDescent="0.15">
      <c r="A1347" s="2">
        <v>0.89304953099999995</v>
      </c>
      <c r="B1347" s="2">
        <v>0.51767758500000005</v>
      </c>
    </row>
    <row r="1348" spans="1:2" x14ac:dyDescent="0.15">
      <c r="A1348" s="2">
        <v>0.61730374499999996</v>
      </c>
      <c r="B1348" s="2">
        <v>0.59203479999999997</v>
      </c>
    </row>
    <row r="1349" spans="1:2" x14ac:dyDescent="0.15">
      <c r="A1349" s="2">
        <v>1.353337934</v>
      </c>
      <c r="B1349" s="2">
        <v>1.495948743</v>
      </c>
    </row>
    <row r="1350" spans="1:2" x14ac:dyDescent="0.15">
      <c r="A1350" s="2">
        <v>0.42745098799999998</v>
      </c>
      <c r="B1350" s="2">
        <v>1.763454654</v>
      </c>
    </row>
    <row r="1351" spans="1:2" x14ac:dyDescent="0.15">
      <c r="A1351" s="2">
        <v>0.78495462400000005</v>
      </c>
      <c r="B1351" s="2">
        <v>6.6185092220000001</v>
      </c>
    </row>
    <row r="1352" spans="1:2" x14ac:dyDescent="0.15">
      <c r="A1352" s="2">
        <v>0.41385519799999998</v>
      </c>
      <c r="B1352" s="2">
        <v>1.424765402</v>
      </c>
    </row>
    <row r="1353" spans="1:2" x14ac:dyDescent="0.15">
      <c r="A1353" s="2">
        <v>0.93878081800000002</v>
      </c>
      <c r="B1353" s="2">
        <v>0.98133822199999998</v>
      </c>
    </row>
    <row r="1354" spans="1:2" x14ac:dyDescent="0.15">
      <c r="A1354" s="2">
        <v>0.36438545</v>
      </c>
      <c r="B1354" s="2">
        <v>0.87479973</v>
      </c>
    </row>
    <row r="1355" spans="1:2" x14ac:dyDescent="0.15">
      <c r="A1355" s="2">
        <v>0.31746395700000002</v>
      </c>
      <c r="B1355" s="2">
        <v>2.764141323</v>
      </c>
    </row>
    <row r="1356" spans="1:2" x14ac:dyDescent="0.15">
      <c r="A1356" s="2">
        <v>0.54029145700000003</v>
      </c>
      <c r="B1356" s="2">
        <v>0.83765927200000001</v>
      </c>
    </row>
    <row r="1357" spans="1:2" x14ac:dyDescent="0.15">
      <c r="A1357" s="2">
        <v>0.70580607200000001</v>
      </c>
      <c r="B1357" s="2">
        <v>1.888120861</v>
      </c>
    </row>
    <row r="1358" spans="1:2" x14ac:dyDescent="0.15">
      <c r="A1358" s="2">
        <v>1.0004577859999999</v>
      </c>
      <c r="B1358" s="2">
        <v>1.417074865</v>
      </c>
    </row>
    <row r="1359" spans="1:2" x14ac:dyDescent="0.15">
      <c r="A1359" s="2">
        <v>1.157442605</v>
      </c>
      <c r="B1359" s="2">
        <v>4.5286335710000003</v>
      </c>
    </row>
    <row r="1360" spans="1:2" x14ac:dyDescent="0.15">
      <c r="A1360" s="2">
        <v>0.76920730900000001</v>
      </c>
      <c r="B1360" s="2">
        <v>1.9724574800000001</v>
      </c>
    </row>
    <row r="1361" spans="1:2" x14ac:dyDescent="0.15">
      <c r="A1361" s="2">
        <v>0.72310980000000002</v>
      </c>
      <c r="B1361" s="2">
        <v>1.816052512</v>
      </c>
    </row>
    <row r="1362" spans="1:2" x14ac:dyDescent="0.15">
      <c r="A1362" s="2">
        <v>0.93295187499999999</v>
      </c>
      <c r="B1362" s="2">
        <v>3.9270924310000002</v>
      </c>
    </row>
    <row r="1363" spans="1:2" x14ac:dyDescent="0.15">
      <c r="A1363" s="2">
        <v>0.849530801</v>
      </c>
      <c r="B1363" s="2">
        <v>3.8409247130000002</v>
      </c>
    </row>
    <row r="1364" spans="1:2" x14ac:dyDescent="0.15">
      <c r="A1364" s="2">
        <v>0.33322652600000002</v>
      </c>
      <c r="B1364" s="2">
        <v>2.0299839880000001</v>
      </c>
    </row>
    <row r="1365" spans="1:2" x14ac:dyDescent="0.15">
      <c r="A1365" s="2">
        <v>1.0431983090000001</v>
      </c>
      <c r="B1365" s="2">
        <v>2.7216602060000001</v>
      </c>
    </row>
    <row r="1366" spans="1:2" x14ac:dyDescent="0.15">
      <c r="A1366" s="2">
        <v>0.59446098700000005</v>
      </c>
      <c r="B1366" s="2">
        <v>0.738384076</v>
      </c>
    </row>
    <row r="1367" spans="1:2" x14ac:dyDescent="0.15">
      <c r="A1367" s="2">
        <v>0.65938812400000002</v>
      </c>
      <c r="B1367" s="2">
        <v>3.26204319</v>
      </c>
    </row>
    <row r="1368" spans="1:2" x14ac:dyDescent="0.15">
      <c r="A1368" s="2">
        <v>0.63979554299999997</v>
      </c>
      <c r="B1368" s="2">
        <v>3.1344472630000002</v>
      </c>
    </row>
    <row r="1369" spans="1:2" x14ac:dyDescent="0.15">
      <c r="A1369" s="2">
        <v>0.59089037200000005</v>
      </c>
      <c r="B1369" s="2">
        <v>0.58345922699999997</v>
      </c>
    </row>
    <row r="1370" spans="1:2" x14ac:dyDescent="0.15">
      <c r="A1370" s="2">
        <v>0.93601894200000002</v>
      </c>
      <c r="B1370" s="2">
        <v>2.1863126739999998</v>
      </c>
    </row>
    <row r="1371" spans="1:2" x14ac:dyDescent="0.15">
      <c r="A1371" s="2">
        <v>0.63718624899999998</v>
      </c>
      <c r="B1371" s="2">
        <v>7.6437324049999997</v>
      </c>
    </row>
    <row r="1372" spans="1:2" x14ac:dyDescent="0.15">
      <c r="A1372" s="2">
        <v>0.59021897400000001</v>
      </c>
      <c r="B1372" s="2">
        <v>1.3653315130000001</v>
      </c>
    </row>
    <row r="1373" spans="1:2" x14ac:dyDescent="0.15">
      <c r="A1373" s="2">
        <v>0.56716259499999999</v>
      </c>
      <c r="B1373" s="2">
        <v>0.71041428799999995</v>
      </c>
    </row>
    <row r="1374" spans="1:2" x14ac:dyDescent="0.15">
      <c r="A1374" s="2">
        <v>1.68656446</v>
      </c>
      <c r="B1374" s="2">
        <v>0.43054856600000002</v>
      </c>
    </row>
    <row r="1375" spans="1:2" x14ac:dyDescent="0.15">
      <c r="A1375" s="2">
        <v>0.79336233599999995</v>
      </c>
      <c r="B1375" s="2">
        <v>4.7963836290000001</v>
      </c>
    </row>
    <row r="1376" spans="1:2" x14ac:dyDescent="0.15">
      <c r="A1376" s="2">
        <v>0.601022367</v>
      </c>
      <c r="B1376" s="2">
        <v>0.48445869000000003</v>
      </c>
    </row>
    <row r="1377" spans="1:2" x14ac:dyDescent="0.15">
      <c r="A1377" s="2">
        <v>0.50722515499999998</v>
      </c>
      <c r="B1377" s="2">
        <v>4.4550393259999996</v>
      </c>
    </row>
    <row r="1378" spans="1:2" x14ac:dyDescent="0.15">
      <c r="A1378" s="2">
        <v>9.2683300999999996E-2</v>
      </c>
      <c r="B1378" s="2">
        <v>6.0613260389999999</v>
      </c>
    </row>
    <row r="1379" spans="1:2" x14ac:dyDescent="0.15">
      <c r="A1379" s="2">
        <v>0.43588922800000002</v>
      </c>
      <c r="B1379" s="2">
        <v>3.0789349540000002</v>
      </c>
    </row>
    <row r="1380" spans="1:2" x14ac:dyDescent="0.15">
      <c r="A1380" s="2">
        <v>1.1645380569999999</v>
      </c>
      <c r="B1380" s="2">
        <v>0.58968490500000004</v>
      </c>
    </row>
    <row r="1381" spans="1:2" x14ac:dyDescent="0.15">
      <c r="A1381" s="2">
        <v>1.0997024689999999</v>
      </c>
      <c r="B1381" s="2">
        <v>5.6686045969999999</v>
      </c>
    </row>
    <row r="1382" spans="1:2" x14ac:dyDescent="0.15">
      <c r="A1382" s="2">
        <v>0.73742276299999998</v>
      </c>
      <c r="B1382" s="2">
        <v>2.7537804480000001</v>
      </c>
    </row>
    <row r="1383" spans="1:2" x14ac:dyDescent="0.15">
      <c r="A1383" s="2">
        <v>0.66048677600000005</v>
      </c>
      <c r="B1383" s="2">
        <v>4.3073167520000002</v>
      </c>
    </row>
    <row r="1384" spans="1:2" x14ac:dyDescent="0.15">
      <c r="A1384" s="2">
        <v>0.55281911399999994</v>
      </c>
      <c r="B1384" s="2">
        <v>0.72976273199999997</v>
      </c>
    </row>
    <row r="1385" spans="1:2" x14ac:dyDescent="0.15">
      <c r="A1385" s="2">
        <v>0.18692302199999999</v>
      </c>
      <c r="B1385" s="2">
        <v>3.4720531110000001</v>
      </c>
    </row>
    <row r="1386" spans="1:2" x14ac:dyDescent="0.15">
      <c r="A1386" s="2">
        <v>0.51036851599999999</v>
      </c>
      <c r="B1386" s="2">
        <v>7.8660563339999996</v>
      </c>
    </row>
    <row r="1387" spans="1:2" x14ac:dyDescent="0.15">
      <c r="A1387" s="2">
        <v>0.63085375300000002</v>
      </c>
      <c r="B1387" s="2">
        <v>7.8797741940000003</v>
      </c>
    </row>
    <row r="1388" spans="1:2" x14ac:dyDescent="0.15">
      <c r="A1388" s="2">
        <v>1.0452582770000001</v>
      </c>
      <c r="B1388" s="2">
        <v>1.3736934620000001</v>
      </c>
    </row>
    <row r="1389" spans="1:2" x14ac:dyDescent="0.15">
      <c r="A1389" s="2">
        <v>0.458869315</v>
      </c>
      <c r="B1389" s="2">
        <v>3.6521553770000001</v>
      </c>
    </row>
    <row r="1390" spans="1:2" x14ac:dyDescent="0.15">
      <c r="A1390" s="2">
        <v>0.985168245</v>
      </c>
      <c r="B1390" s="2">
        <v>3.7382009759999999</v>
      </c>
    </row>
    <row r="1391" spans="1:2" x14ac:dyDescent="0.15">
      <c r="A1391" s="2">
        <v>0.422690173</v>
      </c>
      <c r="B1391" s="2">
        <v>3.271137585</v>
      </c>
    </row>
    <row r="1392" spans="1:2" x14ac:dyDescent="0.15">
      <c r="A1392" s="2">
        <v>1.9232471550000001</v>
      </c>
      <c r="B1392" s="2">
        <v>1.2266422640000001</v>
      </c>
    </row>
    <row r="1393" spans="1:2" x14ac:dyDescent="0.15">
      <c r="A1393" s="2">
        <v>0.64661632300000005</v>
      </c>
      <c r="B1393" s="2">
        <v>0.24130617600000001</v>
      </c>
    </row>
    <row r="1394" spans="1:2" x14ac:dyDescent="0.15">
      <c r="A1394" s="2">
        <v>0.246707871</v>
      </c>
      <c r="B1394" s="2">
        <v>1.11230641</v>
      </c>
    </row>
    <row r="1395" spans="1:2" x14ac:dyDescent="0.15">
      <c r="A1395" s="2">
        <v>0.837140475</v>
      </c>
      <c r="B1395" s="2">
        <v>0.51032273699999997</v>
      </c>
    </row>
    <row r="1396" spans="1:2" x14ac:dyDescent="0.15">
      <c r="A1396" s="2">
        <v>0.47779050299999998</v>
      </c>
      <c r="B1396" s="2">
        <v>3.2680094749999999</v>
      </c>
    </row>
    <row r="1397" spans="1:2" x14ac:dyDescent="0.15">
      <c r="A1397" s="2">
        <v>1.18675519</v>
      </c>
      <c r="B1397" s="2">
        <v>2.2016632559999998</v>
      </c>
    </row>
    <row r="1398" spans="1:2" x14ac:dyDescent="0.15">
      <c r="A1398" s="2">
        <v>1.4325780340000001</v>
      </c>
      <c r="B1398" s="2">
        <v>1.1392538400000001</v>
      </c>
    </row>
    <row r="1399" spans="1:2" x14ac:dyDescent="0.15">
      <c r="A1399" s="2">
        <v>0.77051958499999995</v>
      </c>
      <c r="B1399" s="2">
        <v>1.6684977649999999</v>
      </c>
    </row>
    <row r="1400" spans="1:2" x14ac:dyDescent="0.15">
      <c r="A1400" s="2">
        <v>0.72283513600000004</v>
      </c>
      <c r="B1400" s="2">
        <v>3.7994049319999998</v>
      </c>
    </row>
    <row r="1401" spans="1:2" x14ac:dyDescent="0.15">
      <c r="A1401" s="2">
        <v>2.2193179540000001</v>
      </c>
      <c r="B1401" s="2">
        <v>1.35623713</v>
      </c>
    </row>
    <row r="1402" spans="1:2" x14ac:dyDescent="0.15">
      <c r="A1402" s="2">
        <v>1.113099888</v>
      </c>
      <c r="B1402" s="2">
        <v>0.97273213700000005</v>
      </c>
    </row>
    <row r="1403" spans="1:2" x14ac:dyDescent="0.15">
      <c r="A1403" s="2">
        <v>0.58422218100000001</v>
      </c>
      <c r="B1403" s="2">
        <v>3.2375219450000001</v>
      </c>
    </row>
    <row r="1404" spans="1:2" x14ac:dyDescent="0.15">
      <c r="A1404" s="2">
        <v>1.497474658</v>
      </c>
      <c r="B1404" s="2">
        <v>0.76636912300000004</v>
      </c>
    </row>
    <row r="1405" spans="1:2" x14ac:dyDescent="0.15">
      <c r="A1405" s="2">
        <v>1.483558438</v>
      </c>
      <c r="B1405" s="2">
        <v>3.3786068550000001</v>
      </c>
    </row>
    <row r="1406" spans="1:2" x14ac:dyDescent="0.15">
      <c r="A1406" s="2">
        <v>0.36691844800000001</v>
      </c>
      <c r="B1406" s="2">
        <v>0.77303732199999997</v>
      </c>
    </row>
    <row r="1407" spans="1:2" x14ac:dyDescent="0.15">
      <c r="A1407" s="2">
        <v>0.56845961099999998</v>
      </c>
      <c r="B1407" s="2">
        <v>3.844693704</v>
      </c>
    </row>
    <row r="1408" spans="1:2" x14ac:dyDescent="0.15">
      <c r="A1408" s="2">
        <v>0.31349661000000001</v>
      </c>
      <c r="B1408" s="2">
        <v>2.8455024139999998</v>
      </c>
    </row>
    <row r="1409" spans="1:2" x14ac:dyDescent="0.15">
      <c r="A1409" s="2">
        <v>0.66875716399999996</v>
      </c>
      <c r="B1409" s="2">
        <v>1.4690318280000001</v>
      </c>
    </row>
    <row r="1410" spans="1:2" x14ac:dyDescent="0.15">
      <c r="A1410" s="2">
        <v>0.53714810099999999</v>
      </c>
      <c r="B1410" s="2">
        <v>1.062638293</v>
      </c>
    </row>
    <row r="1411" spans="1:2" x14ac:dyDescent="0.15">
      <c r="A1411" s="2">
        <v>1.5626917149999999</v>
      </c>
      <c r="B1411" s="2">
        <v>2.535713758</v>
      </c>
    </row>
    <row r="1412" spans="1:2" x14ac:dyDescent="0.15">
      <c r="A1412" s="2">
        <v>1.281437422</v>
      </c>
      <c r="B1412" s="2">
        <v>2.982345327</v>
      </c>
    </row>
    <row r="1413" spans="1:2" x14ac:dyDescent="0.15">
      <c r="A1413" s="2">
        <v>0.94271764400000002</v>
      </c>
      <c r="B1413" s="2">
        <v>1.0432745910000001</v>
      </c>
    </row>
    <row r="1414" spans="1:2" x14ac:dyDescent="0.15">
      <c r="A1414" s="2">
        <v>0.53041886800000004</v>
      </c>
      <c r="B1414" s="2">
        <v>1.520119035</v>
      </c>
    </row>
    <row r="1415" spans="1:2" x14ac:dyDescent="0.15">
      <c r="A1415" s="2">
        <v>1.1870756259999999</v>
      </c>
      <c r="B1415" s="2">
        <v>0.62822919799999999</v>
      </c>
    </row>
    <row r="1416" spans="1:2" x14ac:dyDescent="0.15">
      <c r="A1416" s="2">
        <v>0.26547646800000002</v>
      </c>
      <c r="B1416" s="2">
        <v>0.89694057299999996</v>
      </c>
    </row>
    <row r="1417" spans="1:2" x14ac:dyDescent="0.15">
      <c r="A1417" s="2">
        <v>1.126848275</v>
      </c>
      <c r="B1417" s="2">
        <v>0.46205844200000001</v>
      </c>
    </row>
    <row r="1418" spans="1:2" x14ac:dyDescent="0.15">
      <c r="A1418" s="2">
        <v>0.52614634199999999</v>
      </c>
      <c r="B1418" s="2">
        <v>1.906706351</v>
      </c>
    </row>
    <row r="1419" spans="1:2" x14ac:dyDescent="0.15">
      <c r="A1419" s="2">
        <v>0.81969941300000004</v>
      </c>
      <c r="B1419" s="2">
        <v>7.4454108980000004</v>
      </c>
    </row>
    <row r="1420" spans="1:2" x14ac:dyDescent="0.15">
      <c r="A1420" s="2">
        <v>0.91195546000000005</v>
      </c>
      <c r="B1420" s="2">
        <v>1.844434285</v>
      </c>
    </row>
    <row r="1421" spans="1:2" x14ac:dyDescent="0.15">
      <c r="A1421" s="2">
        <v>0.95619136400000004</v>
      </c>
      <c r="B1421" s="2">
        <v>0.50545510599999999</v>
      </c>
    </row>
    <row r="1422" spans="1:2" x14ac:dyDescent="0.15">
      <c r="A1422" s="2">
        <v>0.18271153300000001</v>
      </c>
      <c r="B1422" s="2">
        <v>1.3897001689999999</v>
      </c>
    </row>
    <row r="1423" spans="1:2" x14ac:dyDescent="0.15">
      <c r="A1423" s="2">
        <v>0.82829023499999999</v>
      </c>
      <c r="B1423" s="2">
        <v>2.7251545199999998</v>
      </c>
    </row>
    <row r="1424" spans="1:2" x14ac:dyDescent="0.15">
      <c r="A1424" s="2">
        <v>0.44521249000000002</v>
      </c>
      <c r="B1424" s="2">
        <v>7.7970550269999999</v>
      </c>
    </row>
    <row r="1425" spans="1:2" x14ac:dyDescent="0.15">
      <c r="A1425" s="2">
        <v>0.64786756099999998</v>
      </c>
      <c r="B1425" s="2">
        <v>6.7280079669999999</v>
      </c>
    </row>
    <row r="1426" spans="1:2" x14ac:dyDescent="0.15">
      <c r="A1426" s="2">
        <v>0.66637675699999999</v>
      </c>
      <c r="B1426" s="2">
        <v>8.852231669</v>
      </c>
    </row>
    <row r="1427" spans="1:2" x14ac:dyDescent="0.15">
      <c r="A1427" s="2">
        <v>0.72826735200000003</v>
      </c>
      <c r="B1427" s="2">
        <v>2.291340532</v>
      </c>
    </row>
    <row r="1428" spans="1:2" x14ac:dyDescent="0.15">
      <c r="A1428" s="2">
        <v>1.6413367139999999</v>
      </c>
      <c r="B1428" s="2">
        <v>0.35870908899999998</v>
      </c>
    </row>
    <row r="1429" spans="1:2" x14ac:dyDescent="0.15">
      <c r="A1429" s="2">
        <v>0.49727627200000002</v>
      </c>
      <c r="B1429" s="2">
        <v>2.7318227049999999</v>
      </c>
    </row>
    <row r="1430" spans="1:2" x14ac:dyDescent="0.15">
      <c r="A1430" s="2">
        <v>0.84586863899999998</v>
      </c>
      <c r="B1430" s="2">
        <v>2.0001373390000001</v>
      </c>
    </row>
    <row r="1431" spans="1:2" x14ac:dyDescent="0.15">
      <c r="A1431" s="2">
        <v>0.18471046299999999</v>
      </c>
      <c r="B1431" s="2">
        <v>4.1105363779999999</v>
      </c>
    </row>
    <row r="1432" spans="1:2" x14ac:dyDescent="0.15">
      <c r="A1432" s="2">
        <v>0.36632334599999999</v>
      </c>
      <c r="B1432" s="2">
        <v>4.9105363759999996</v>
      </c>
    </row>
    <row r="1433" spans="1:2" x14ac:dyDescent="0.15">
      <c r="A1433" s="2">
        <v>0.54264134799999997</v>
      </c>
      <c r="B1433" s="2">
        <v>6.5038376800000002</v>
      </c>
    </row>
    <row r="1434" spans="1:2" x14ac:dyDescent="0.15">
      <c r="A1434" s="2">
        <v>1.325444442</v>
      </c>
      <c r="B1434" s="2">
        <v>3.4537422919999998</v>
      </c>
    </row>
    <row r="1435" spans="1:2" x14ac:dyDescent="0.15">
      <c r="A1435" s="2">
        <v>0.34158847199999998</v>
      </c>
      <c r="B1435" s="2">
        <v>0.560662243</v>
      </c>
    </row>
    <row r="1436" spans="1:2" x14ac:dyDescent="0.15">
      <c r="A1436" s="2">
        <v>2.1847867839999999</v>
      </c>
      <c r="B1436" s="2">
        <v>1.4013428059999999</v>
      </c>
    </row>
    <row r="1437" spans="1:2" x14ac:dyDescent="0.15">
      <c r="A1437" s="2">
        <v>1.7962157889999999</v>
      </c>
      <c r="B1437" s="2">
        <v>6.9978942789999996</v>
      </c>
    </row>
    <row r="1438" spans="1:2" x14ac:dyDescent="0.15">
      <c r="A1438" s="2">
        <v>0.37517357800000001</v>
      </c>
      <c r="B1438" s="2">
        <v>2.606271462</v>
      </c>
    </row>
    <row r="1439" spans="1:2" x14ac:dyDescent="0.15">
      <c r="A1439" s="2">
        <v>0.77003129299999995</v>
      </c>
      <c r="B1439" s="2">
        <v>2.4818646630000001</v>
      </c>
    </row>
    <row r="1440" spans="1:2" x14ac:dyDescent="0.15">
      <c r="A1440" s="2">
        <v>0.22511635499999999</v>
      </c>
      <c r="B1440" s="2">
        <v>1.1725948020000001</v>
      </c>
    </row>
    <row r="1441" spans="1:2" x14ac:dyDescent="0.15">
      <c r="A1441" s="2">
        <v>0.57074846300000004</v>
      </c>
      <c r="B1441" s="2">
        <v>0.36357672000000002</v>
      </c>
    </row>
    <row r="1442" spans="1:2" x14ac:dyDescent="0.15">
      <c r="A1442" s="2">
        <v>0.62449074400000004</v>
      </c>
      <c r="B1442" s="2">
        <v>1.5894255159999999</v>
      </c>
    </row>
    <row r="1443" spans="1:2" x14ac:dyDescent="0.15">
      <c r="A1443" s="2">
        <v>0.76693371499999996</v>
      </c>
      <c r="B1443" s="2">
        <v>1.7959563700000001</v>
      </c>
    </row>
    <row r="1444" spans="1:2" x14ac:dyDescent="0.15">
      <c r="A1444" s="2">
        <v>0.142778671</v>
      </c>
      <c r="B1444" s="2">
        <v>3.6094911409999999</v>
      </c>
    </row>
    <row r="1445" spans="1:2" x14ac:dyDescent="0.15">
      <c r="A1445" s="2">
        <v>0.84370185200000003</v>
      </c>
      <c r="B1445" s="2">
        <v>1.5268787829999999</v>
      </c>
    </row>
    <row r="1446" spans="1:2" x14ac:dyDescent="0.15">
      <c r="A1446" s="2">
        <v>0.77978181099999999</v>
      </c>
      <c r="B1446" s="2">
        <v>1.14184788</v>
      </c>
    </row>
    <row r="1447" spans="1:2" x14ac:dyDescent="0.15">
      <c r="A1447" s="2">
        <v>0.85635158199999994</v>
      </c>
      <c r="B1447" s="2">
        <v>9.4561532419999992</v>
      </c>
    </row>
    <row r="1448" spans="1:2" x14ac:dyDescent="0.15">
      <c r="A1448" s="2">
        <v>0.25841154</v>
      </c>
      <c r="B1448" s="2">
        <v>1.8845807729999999</v>
      </c>
    </row>
    <row r="1449" spans="1:2" x14ac:dyDescent="0.15">
      <c r="A1449" s="2">
        <v>0.97190815500000005</v>
      </c>
      <c r="B1449" s="2">
        <v>2.2746318890000001</v>
      </c>
    </row>
    <row r="1450" spans="1:2" x14ac:dyDescent="0.15">
      <c r="A1450" s="2">
        <v>0.744533467</v>
      </c>
      <c r="B1450" s="2">
        <v>0.74789044599999999</v>
      </c>
    </row>
    <row r="1451" spans="1:2" x14ac:dyDescent="0.15">
      <c r="A1451" s="2">
        <v>0.33566796900000001</v>
      </c>
      <c r="B1451" s="2">
        <v>4.3972991820000003</v>
      </c>
    </row>
    <row r="1452" spans="1:2" x14ac:dyDescent="0.15">
      <c r="A1452" s="2">
        <v>0.44771496900000002</v>
      </c>
      <c r="B1452" s="2">
        <v>2.5947051289999998</v>
      </c>
    </row>
    <row r="1453" spans="1:2" x14ac:dyDescent="0.15">
      <c r="A1453" s="2">
        <v>1.1679865899999999</v>
      </c>
      <c r="B1453" s="2">
        <v>2.2543373820000001</v>
      </c>
    </row>
    <row r="1454" spans="1:2" x14ac:dyDescent="0.15">
      <c r="A1454" s="2">
        <v>1.7839627929999999</v>
      </c>
      <c r="B1454" s="2">
        <v>1.719890149</v>
      </c>
    </row>
    <row r="1455" spans="1:2" x14ac:dyDescent="0.15">
      <c r="A1455" s="2">
        <v>0.74309912099999997</v>
      </c>
      <c r="B1455" s="2">
        <v>4.2773785289999999</v>
      </c>
    </row>
    <row r="1456" spans="1:2" x14ac:dyDescent="0.15">
      <c r="A1456" s="2">
        <v>0.89613185399999995</v>
      </c>
      <c r="B1456" s="2">
        <v>0.85310140800000001</v>
      </c>
    </row>
    <row r="1457" spans="1:2" x14ac:dyDescent="0.15">
      <c r="A1457" s="2">
        <v>0.30231174799999999</v>
      </c>
      <c r="B1457" s="2">
        <v>1.3650873690000001</v>
      </c>
    </row>
    <row r="1458" spans="1:2" x14ac:dyDescent="0.15">
      <c r="A1458" s="2">
        <v>0.65642787700000005</v>
      </c>
      <c r="B1458" s="2">
        <v>4.5416647799999996</v>
      </c>
    </row>
    <row r="1459" spans="1:2" x14ac:dyDescent="0.15">
      <c r="A1459" s="2">
        <v>0.222766468</v>
      </c>
      <c r="B1459" s="2">
        <v>2.8966811720000001</v>
      </c>
    </row>
    <row r="1460" spans="1:2" x14ac:dyDescent="0.15">
      <c r="A1460" s="2">
        <v>0.66556802900000001</v>
      </c>
      <c r="B1460" s="2">
        <v>2.3044022389999999</v>
      </c>
    </row>
    <row r="1461" spans="1:2" x14ac:dyDescent="0.15">
      <c r="A1461" s="2">
        <v>1.3838865010000001</v>
      </c>
      <c r="B1461" s="2">
        <v>2.7103380079999999</v>
      </c>
    </row>
    <row r="1462" spans="1:2" x14ac:dyDescent="0.15">
      <c r="A1462" s="2">
        <v>1.3474326910000001</v>
      </c>
      <c r="B1462" s="2">
        <v>1.022003521</v>
      </c>
    </row>
    <row r="1463" spans="1:2" x14ac:dyDescent="0.15">
      <c r="A1463" s="2">
        <v>1.407141247</v>
      </c>
      <c r="B1463" s="2">
        <v>2.7605859810000002</v>
      </c>
    </row>
    <row r="1464" spans="1:2" x14ac:dyDescent="0.15">
      <c r="A1464" s="2">
        <v>0.57128253299999998</v>
      </c>
      <c r="B1464" s="2">
        <v>0.35635920100000001</v>
      </c>
    </row>
    <row r="1465" spans="1:2" x14ac:dyDescent="0.15">
      <c r="A1465" s="2">
        <v>2.079560576</v>
      </c>
      <c r="B1465" s="2">
        <v>7.2273136920000001</v>
      </c>
    </row>
    <row r="1466" spans="1:2" x14ac:dyDescent="0.15">
      <c r="A1466" s="2">
        <v>0.80511178699999997</v>
      </c>
      <c r="B1466" s="2">
        <v>1.2361181059999999</v>
      </c>
    </row>
    <row r="1467" spans="1:2" x14ac:dyDescent="0.15">
      <c r="A1467" s="2">
        <v>0.23859007099999999</v>
      </c>
      <c r="B1467" s="2">
        <v>0.93373007200000002</v>
      </c>
    </row>
    <row r="1468" spans="1:2" x14ac:dyDescent="0.15">
      <c r="A1468" s="2">
        <v>0.345586334</v>
      </c>
      <c r="B1468" s="2">
        <v>4.4435492600000002</v>
      </c>
    </row>
    <row r="1469" spans="1:2" x14ac:dyDescent="0.15">
      <c r="A1469" s="2">
        <v>0.38551919400000001</v>
      </c>
      <c r="B1469" s="2">
        <v>2.1869688159999998</v>
      </c>
    </row>
    <row r="1470" spans="1:2" x14ac:dyDescent="0.15">
      <c r="A1470" s="2">
        <v>0.70450905500000005</v>
      </c>
      <c r="B1470" s="2">
        <v>2.7358053170000001</v>
      </c>
    </row>
    <row r="1471" spans="1:2" x14ac:dyDescent="0.15">
      <c r="A1471" s="2">
        <v>0.249240867</v>
      </c>
      <c r="B1471" s="2">
        <v>7.6175326649999997</v>
      </c>
    </row>
    <row r="1472" spans="1:2" x14ac:dyDescent="0.15">
      <c r="A1472" s="2">
        <v>1.7384298659999999</v>
      </c>
      <c r="B1472" s="2">
        <v>4.4201419399999997</v>
      </c>
    </row>
    <row r="1473" spans="1:2" x14ac:dyDescent="0.15">
      <c r="A1473" s="2">
        <v>0.74938583400000003</v>
      </c>
      <c r="B1473" s="2">
        <v>4.4745250609999996</v>
      </c>
    </row>
    <row r="1474" spans="1:2" x14ac:dyDescent="0.15">
      <c r="A1474" s="2">
        <v>0.66076143899999995</v>
      </c>
      <c r="B1474" s="2">
        <v>3.2738384310000002</v>
      </c>
    </row>
    <row r="1475" spans="1:2" x14ac:dyDescent="0.15">
      <c r="A1475" s="2">
        <v>0.38483253899999997</v>
      </c>
      <c r="B1475" s="2">
        <v>1.4655222480000001</v>
      </c>
    </row>
    <row r="1476" spans="1:2" x14ac:dyDescent="0.15">
      <c r="A1476" s="2">
        <v>0.20636301600000001</v>
      </c>
      <c r="B1476" s="2">
        <v>22.311009479999999</v>
      </c>
    </row>
    <row r="1477" spans="1:2" x14ac:dyDescent="0.15">
      <c r="A1477" s="2">
        <v>1.2097352800000001</v>
      </c>
      <c r="B1477" s="2">
        <v>6.408438254</v>
      </c>
    </row>
    <row r="1478" spans="1:2" x14ac:dyDescent="0.15">
      <c r="A1478" s="2">
        <v>0.46947433500000002</v>
      </c>
      <c r="B1478" s="2">
        <v>3.3579461500000001</v>
      </c>
    </row>
    <row r="1479" spans="1:2" x14ac:dyDescent="0.15">
      <c r="A1479" s="2">
        <v>0.963485178</v>
      </c>
      <c r="B1479" s="2">
        <v>8.4897841360000008</v>
      </c>
    </row>
    <row r="1480" spans="1:2" x14ac:dyDescent="0.15">
      <c r="A1480" s="2">
        <v>0.52053102299999998</v>
      </c>
      <c r="B1480" s="2">
        <v>1.061692238</v>
      </c>
    </row>
    <row r="1481" spans="1:2" x14ac:dyDescent="0.15">
      <c r="A1481" s="2">
        <v>0.77866790200000002</v>
      </c>
      <c r="B1481" s="2">
        <v>1.7193408219999999</v>
      </c>
    </row>
    <row r="1482" spans="1:2" x14ac:dyDescent="0.15">
      <c r="A1482" s="2">
        <v>1.9171893229999999</v>
      </c>
      <c r="B1482" s="2">
        <v>3.3840543240000001</v>
      </c>
    </row>
    <row r="1483" spans="1:2" x14ac:dyDescent="0.15">
      <c r="A1483" s="2">
        <v>0.56166934499999999</v>
      </c>
      <c r="B1483" s="2">
        <v>4.3363088669999996</v>
      </c>
    </row>
    <row r="1484" spans="1:2" x14ac:dyDescent="0.15">
      <c r="A1484" s="2">
        <v>0.84029908900000005</v>
      </c>
      <c r="B1484" s="2">
        <v>5.7266346629999996</v>
      </c>
    </row>
    <row r="1485" spans="1:2" x14ac:dyDescent="0.15">
      <c r="A1485" s="2">
        <v>0.81792936100000002</v>
      </c>
      <c r="B1485" s="2">
        <v>5.4217899129999996</v>
      </c>
    </row>
    <row r="1486" spans="1:2" x14ac:dyDescent="0.15">
      <c r="A1486" s="2">
        <v>0.35500115399999999</v>
      </c>
      <c r="B1486" s="2">
        <v>4.5835965769999998</v>
      </c>
    </row>
    <row r="1487" spans="1:2" x14ac:dyDescent="0.15">
      <c r="A1487" s="2">
        <v>0.31053636099999998</v>
      </c>
      <c r="B1487" s="2">
        <v>1.692591755</v>
      </c>
    </row>
    <row r="1488" spans="1:2" x14ac:dyDescent="0.15">
      <c r="A1488" s="2">
        <v>0.48300908799999998</v>
      </c>
      <c r="B1488" s="2">
        <v>6.3301899940000004</v>
      </c>
    </row>
    <row r="1489" spans="1:2" x14ac:dyDescent="0.15">
      <c r="A1489" s="2">
        <v>1.7380941809999999</v>
      </c>
      <c r="B1489" s="2">
        <v>2.6140535819999999</v>
      </c>
    </row>
    <row r="1490" spans="1:2" x14ac:dyDescent="0.15">
      <c r="A1490" s="2">
        <v>1.4978103549999999</v>
      </c>
      <c r="B1490" s="2">
        <v>5.5306630400000003</v>
      </c>
    </row>
    <row r="1491" spans="1:2" x14ac:dyDescent="0.15">
      <c r="A1491" s="2">
        <v>0.80451668700000001</v>
      </c>
      <c r="B1491" s="2">
        <v>3.0399633869999998</v>
      </c>
    </row>
    <row r="1492" spans="1:2" x14ac:dyDescent="0.15">
      <c r="A1492" s="2">
        <v>1.363118968</v>
      </c>
      <c r="B1492" s="2">
        <v>2.6777294619999998</v>
      </c>
    </row>
    <row r="1493" spans="1:2" x14ac:dyDescent="0.15">
      <c r="A1493" s="2">
        <v>0.597787454</v>
      </c>
      <c r="B1493" s="2">
        <v>3.0495460670000001</v>
      </c>
    </row>
    <row r="1494" spans="1:2" x14ac:dyDescent="0.15">
      <c r="A1494" s="2">
        <v>0.94102390199999997</v>
      </c>
      <c r="B1494" s="2">
        <v>8.5309987540000005</v>
      </c>
    </row>
    <row r="1495" spans="1:2" x14ac:dyDescent="0.15">
      <c r="A1495" s="2">
        <v>0.124330513</v>
      </c>
      <c r="B1495" s="2">
        <v>0.78806744699999998</v>
      </c>
    </row>
    <row r="1496" spans="1:2" x14ac:dyDescent="0.15">
      <c r="A1496" s="2">
        <v>0.39960327400000001</v>
      </c>
      <c r="B1496" s="2">
        <v>0.80788891600000001</v>
      </c>
    </row>
    <row r="1497" spans="1:2" x14ac:dyDescent="0.15">
      <c r="A1497" s="2">
        <v>0.83019761599999997</v>
      </c>
      <c r="B1497" s="2">
        <v>7.1201495990000003</v>
      </c>
    </row>
    <row r="1498" spans="1:2" x14ac:dyDescent="0.15">
      <c r="A1498" s="2">
        <v>0.205844211</v>
      </c>
      <c r="B1498" s="2">
        <v>9.6587472949999995</v>
      </c>
    </row>
    <row r="1499" spans="1:2" x14ac:dyDescent="0.15">
      <c r="A1499" s="2">
        <v>1.0817120760000001</v>
      </c>
      <c r="B1499" s="2">
        <v>3.3831693330000001</v>
      </c>
    </row>
    <row r="1500" spans="1:2" x14ac:dyDescent="0.15">
      <c r="A1500" s="2">
        <v>0.29576562899999997</v>
      </c>
      <c r="B1500" s="2">
        <v>2.0526283790000002</v>
      </c>
    </row>
    <row r="1501" spans="1:2" x14ac:dyDescent="0.15">
      <c r="A1501" s="2">
        <v>0.61127643099999995</v>
      </c>
      <c r="B1501" s="2">
        <v>3.5930571699999998</v>
      </c>
    </row>
    <row r="1502" spans="1:2" x14ac:dyDescent="0.15">
      <c r="A1502" s="2">
        <v>1.0019379150000001</v>
      </c>
      <c r="B1502" s="2">
        <v>1.2732433160000001</v>
      </c>
    </row>
    <row r="1503" spans="1:2" x14ac:dyDescent="0.15">
      <c r="A1503" s="2">
        <v>0.33655299300000002</v>
      </c>
      <c r="B1503" s="2">
        <v>2.972259116</v>
      </c>
    </row>
    <row r="1504" spans="1:2" x14ac:dyDescent="0.15">
      <c r="A1504" s="2">
        <v>1.7005722400000001</v>
      </c>
      <c r="B1504" s="2">
        <v>6.4673380829999996</v>
      </c>
    </row>
    <row r="1505" spans="1:2" x14ac:dyDescent="0.15">
      <c r="A1505" s="2">
        <v>1.7294880859999999</v>
      </c>
      <c r="B1505" s="2">
        <v>1.4516823160000001</v>
      </c>
    </row>
    <row r="1506" spans="1:2" x14ac:dyDescent="0.15">
      <c r="A1506" s="2">
        <v>1.061844835</v>
      </c>
      <c r="B1506" s="2">
        <v>3.384298475</v>
      </c>
    </row>
    <row r="1507" spans="1:2" x14ac:dyDescent="0.15">
      <c r="A1507" s="2">
        <v>0.49234760999999999</v>
      </c>
      <c r="B1507" s="2">
        <v>3.0104524509999999</v>
      </c>
    </row>
    <row r="1508" spans="1:2" x14ac:dyDescent="0.15">
      <c r="A1508" s="2">
        <v>0.92144657100000005</v>
      </c>
      <c r="B1508" s="2">
        <v>5.205798454</v>
      </c>
    </row>
    <row r="1509" spans="1:2" x14ac:dyDescent="0.15">
      <c r="A1509" s="2">
        <v>0.351201655</v>
      </c>
      <c r="B1509" s="2">
        <v>7.0774395559999999</v>
      </c>
    </row>
    <row r="1510" spans="1:2" x14ac:dyDescent="0.15">
      <c r="A1510" s="2">
        <v>0.77650112199999999</v>
      </c>
      <c r="B1510" s="2">
        <v>1.6188906789999999</v>
      </c>
    </row>
    <row r="1511" spans="1:2" x14ac:dyDescent="0.15">
      <c r="A1511" s="2">
        <v>0.31656367499999999</v>
      </c>
      <c r="B1511" s="2">
        <v>9.2925154899999995</v>
      </c>
    </row>
    <row r="1512" spans="1:2" x14ac:dyDescent="0.15">
      <c r="A1512" s="2">
        <v>1.7930724300000001</v>
      </c>
      <c r="B1512" s="2">
        <v>6.1494011259999999</v>
      </c>
    </row>
    <row r="1513" spans="1:2" x14ac:dyDescent="0.15">
      <c r="A1513" s="2">
        <v>0.76475167399999999</v>
      </c>
      <c r="B1513" s="2">
        <v>6.8107118639999999</v>
      </c>
    </row>
    <row r="1514" spans="1:2" x14ac:dyDescent="0.15">
      <c r="A1514" s="2">
        <v>0.70983445499999998</v>
      </c>
      <c r="B1514" s="2">
        <v>1.607019159</v>
      </c>
    </row>
    <row r="1515" spans="1:2" x14ac:dyDescent="0.15">
      <c r="A1515" s="2">
        <v>0.74300756800000001</v>
      </c>
      <c r="B1515" s="2">
        <v>0.64573129500000004</v>
      </c>
    </row>
    <row r="1516" spans="1:2" x14ac:dyDescent="0.15">
      <c r="A1516" s="2">
        <v>0.89308005199999996</v>
      </c>
      <c r="B1516" s="2">
        <v>2.1483024469999998</v>
      </c>
    </row>
    <row r="1517" spans="1:2" x14ac:dyDescent="0.15">
      <c r="A1517" s="2">
        <v>1.379140941</v>
      </c>
      <c r="B1517" s="2">
        <v>2.3479972569999998</v>
      </c>
    </row>
    <row r="1518" spans="1:2" x14ac:dyDescent="0.15">
      <c r="A1518" s="2">
        <v>0.44158084399999997</v>
      </c>
      <c r="B1518" s="2">
        <v>1.5038376579999999</v>
      </c>
    </row>
    <row r="1519" spans="1:2" x14ac:dyDescent="0.15">
      <c r="A1519" s="2">
        <v>1.540672952</v>
      </c>
      <c r="B1519" s="2">
        <v>2.4140077990000002</v>
      </c>
    </row>
    <row r="1520" spans="1:2" x14ac:dyDescent="0.15">
      <c r="A1520" s="2">
        <v>0.14258030299999999</v>
      </c>
      <c r="B1520" s="2">
        <v>7.2452888079999997</v>
      </c>
    </row>
    <row r="1521" spans="1:2" x14ac:dyDescent="0.15">
      <c r="A1521" s="2">
        <v>0.51963074200000003</v>
      </c>
      <c r="B1521" s="2">
        <v>8.0178530929999994</v>
      </c>
    </row>
    <row r="1522" spans="1:2" x14ac:dyDescent="0.15">
      <c r="A1522" s="2">
        <v>1.075898391</v>
      </c>
      <c r="B1522" s="2">
        <v>2.8728008119999999</v>
      </c>
    </row>
    <row r="1523" spans="1:2" x14ac:dyDescent="0.15">
      <c r="A1523" s="2">
        <v>0.81959259799999995</v>
      </c>
      <c r="B1523" s="2">
        <v>1.1429617839999999</v>
      </c>
    </row>
    <row r="1524" spans="1:2" x14ac:dyDescent="0.15">
      <c r="A1524" s="2">
        <v>0.66411842200000004</v>
      </c>
      <c r="B1524" s="2">
        <v>1.252735191</v>
      </c>
    </row>
    <row r="1525" spans="1:2" x14ac:dyDescent="0.15">
      <c r="A1525" s="2">
        <v>0.54068819199999996</v>
      </c>
      <c r="B1525" s="2">
        <v>5.857084006</v>
      </c>
    </row>
    <row r="1526" spans="1:2" x14ac:dyDescent="0.15">
      <c r="A1526" s="2">
        <v>0.77663845499999995</v>
      </c>
      <c r="B1526" s="2">
        <v>3.0782787979999999</v>
      </c>
    </row>
    <row r="1527" spans="1:2" x14ac:dyDescent="0.15">
      <c r="A1527" s="2">
        <v>0.26216525899999998</v>
      </c>
      <c r="B1527" s="2">
        <v>2.729366009</v>
      </c>
    </row>
    <row r="1528" spans="1:2" x14ac:dyDescent="0.15">
      <c r="A1528" s="2">
        <v>0.40895705599999999</v>
      </c>
      <c r="B1528" s="2">
        <v>3.0336461639999999</v>
      </c>
    </row>
    <row r="1529" spans="1:2" x14ac:dyDescent="0.15">
      <c r="A1529" s="2">
        <v>0.87682918899999995</v>
      </c>
      <c r="B1529" s="2">
        <v>1.173342492</v>
      </c>
    </row>
    <row r="1530" spans="1:2" x14ac:dyDescent="0.15">
      <c r="A1530" s="2">
        <v>1.4633402280000001</v>
      </c>
      <c r="B1530" s="2">
        <v>1.1169146320000001</v>
      </c>
    </row>
    <row r="1531" spans="1:2" x14ac:dyDescent="0.15">
      <c r="A1531" s="2">
        <v>0.24766918900000001</v>
      </c>
      <c r="B1531" s="2">
        <v>7.3120775589999996</v>
      </c>
    </row>
    <row r="1532" spans="1:2" x14ac:dyDescent="0.15">
      <c r="A1532" s="2">
        <v>0.43547723399999999</v>
      </c>
      <c r="B1532" s="2">
        <v>8.5671779019999992</v>
      </c>
    </row>
    <row r="1533" spans="1:2" x14ac:dyDescent="0.15">
      <c r="A1533" s="2">
        <v>1.754528147</v>
      </c>
      <c r="B1533" s="2">
        <v>2.1858396309999999</v>
      </c>
    </row>
    <row r="1534" spans="1:2" x14ac:dyDescent="0.15">
      <c r="A1534" s="2">
        <v>0.15465018899999999</v>
      </c>
      <c r="B1534" s="2">
        <v>1.973647682</v>
      </c>
    </row>
    <row r="1535" spans="1:2" x14ac:dyDescent="0.15">
      <c r="A1535" s="2">
        <v>1.492866435</v>
      </c>
      <c r="B1535" s="2">
        <v>1.5319600360000001</v>
      </c>
    </row>
    <row r="1536" spans="1:2" x14ac:dyDescent="0.15">
      <c r="A1536" s="2">
        <v>1.20422677</v>
      </c>
      <c r="B1536" s="2">
        <v>0.80578318100000002</v>
      </c>
    </row>
    <row r="1537" spans="1:2" x14ac:dyDescent="0.15">
      <c r="A1537" s="2">
        <v>0.40776685099999999</v>
      </c>
      <c r="B1537" s="2">
        <v>2.6712443929999998</v>
      </c>
    </row>
    <row r="1538" spans="1:2" x14ac:dyDescent="0.15">
      <c r="A1538" s="2">
        <v>1.1961089650000001</v>
      </c>
      <c r="B1538" s="2">
        <v>0.83620966600000002</v>
      </c>
    </row>
    <row r="1539" spans="1:2" x14ac:dyDescent="0.15">
      <c r="A1539" s="2">
        <v>0.30441749200000001</v>
      </c>
      <c r="B1539" s="2">
        <v>3.3520103840000002</v>
      </c>
    </row>
    <row r="1540" spans="1:2" x14ac:dyDescent="0.15">
      <c r="A1540" s="2">
        <v>0.51757077699999998</v>
      </c>
      <c r="B1540" s="2">
        <v>0.69645228400000003</v>
      </c>
    </row>
    <row r="1541" spans="1:2" x14ac:dyDescent="0.15">
      <c r="A1541" s="2">
        <v>0.29475853200000002</v>
      </c>
      <c r="B1541" s="2">
        <v>2.853406589</v>
      </c>
    </row>
    <row r="1542" spans="1:2" x14ac:dyDescent="0.15">
      <c r="A1542" s="2">
        <v>1.5076524259999999</v>
      </c>
      <c r="B1542" s="2">
        <v>0.688197155</v>
      </c>
    </row>
    <row r="1543" spans="1:2" x14ac:dyDescent="0.15">
      <c r="A1543" s="2">
        <v>0.43364615299999998</v>
      </c>
      <c r="B1543" s="2">
        <v>1.6177767789999999</v>
      </c>
    </row>
    <row r="1544" spans="1:2" x14ac:dyDescent="0.15">
      <c r="A1544" s="2">
        <v>0.457923256</v>
      </c>
      <c r="B1544" s="2">
        <v>0.887067987</v>
      </c>
    </row>
    <row r="1545" spans="1:2" x14ac:dyDescent="0.15">
      <c r="A1545" s="2">
        <v>1.3856718020000001</v>
      </c>
      <c r="B1545" s="2">
        <v>3.8285801749999999</v>
      </c>
    </row>
    <row r="1546" spans="1:2" x14ac:dyDescent="0.15">
      <c r="A1546" s="2">
        <v>0.30281529600000001</v>
      </c>
      <c r="B1546" s="2">
        <v>4.8491035519999999</v>
      </c>
    </row>
    <row r="1547" spans="1:2" x14ac:dyDescent="0.15">
      <c r="A1547" s="2">
        <v>0.63329519700000003</v>
      </c>
      <c r="B1547" s="2">
        <v>1.220294518</v>
      </c>
    </row>
    <row r="1548" spans="1:2" x14ac:dyDescent="0.15">
      <c r="A1548" s="2">
        <v>1.0274509940000001</v>
      </c>
      <c r="B1548" s="2">
        <v>4.1249714089999996</v>
      </c>
    </row>
    <row r="1549" spans="1:2" x14ac:dyDescent="0.15">
      <c r="A1549" s="2">
        <v>0.68075075500000004</v>
      </c>
      <c r="B1549" s="2">
        <v>5.9147020909999997</v>
      </c>
    </row>
    <row r="1550" spans="1:2" x14ac:dyDescent="0.15">
      <c r="A1550" s="2">
        <v>0.33136492699999998</v>
      </c>
      <c r="B1550" s="2">
        <v>2.2434729660000001</v>
      </c>
    </row>
    <row r="1551" spans="1:2" x14ac:dyDescent="0.15">
      <c r="A1551" s="2">
        <v>0.55414664999999996</v>
      </c>
      <c r="B1551" s="2">
        <v>2.7236438559999998</v>
      </c>
    </row>
    <row r="1552" spans="1:2" x14ac:dyDescent="0.15">
      <c r="A1552" s="2">
        <v>0.30507363199999998</v>
      </c>
      <c r="B1552" s="2">
        <v>2.4021057629999998</v>
      </c>
    </row>
    <row r="1553" spans="1:2" x14ac:dyDescent="0.15">
      <c r="A1553" s="2">
        <v>0.87508966300000002</v>
      </c>
      <c r="B1553" s="2">
        <v>1.7123674520000001</v>
      </c>
    </row>
    <row r="1554" spans="1:2" x14ac:dyDescent="0.15">
      <c r="A1554" s="2">
        <v>0.34456398199999999</v>
      </c>
      <c r="B1554" s="2">
        <v>3.0629892700000001</v>
      </c>
    </row>
    <row r="1555" spans="1:2" x14ac:dyDescent="0.15">
      <c r="A1555" s="2">
        <v>0.78699932699999997</v>
      </c>
      <c r="B1555" s="2">
        <v>2.210803404</v>
      </c>
    </row>
    <row r="1556" spans="1:2" x14ac:dyDescent="0.15">
      <c r="A1556" s="2">
        <v>1.1422141079999999</v>
      </c>
      <c r="B1556" s="2">
        <v>6.1020371019999997</v>
      </c>
    </row>
    <row r="1557" spans="1:2" x14ac:dyDescent="0.15">
      <c r="A1557" s="2">
        <v>1.069077614</v>
      </c>
      <c r="B1557" s="2">
        <v>3.3205005179999998</v>
      </c>
    </row>
    <row r="1558" spans="1:2" x14ac:dyDescent="0.15">
      <c r="A1558" s="2">
        <v>0.63703365599999995</v>
      </c>
      <c r="B1558" s="2">
        <v>9.3285420410000004</v>
      </c>
    </row>
    <row r="1559" spans="1:2" x14ac:dyDescent="0.15">
      <c r="A1559" s="2">
        <v>0.89691006299999998</v>
      </c>
      <c r="B1559" s="2">
        <v>3.068192582</v>
      </c>
    </row>
    <row r="1560" spans="1:2" x14ac:dyDescent="0.15">
      <c r="A1560" s="2">
        <v>0.74802778400000003</v>
      </c>
      <c r="B1560" s="2">
        <v>0.35469596599999997</v>
      </c>
    </row>
    <row r="1561" spans="1:2" x14ac:dyDescent="0.15">
      <c r="A1561" s="2">
        <v>0.67196156299999998</v>
      </c>
      <c r="B1561" s="2">
        <v>2.6777142120000001</v>
      </c>
    </row>
    <row r="1562" spans="1:2" x14ac:dyDescent="0.15">
      <c r="A1562" s="2">
        <v>0.28268864399999999</v>
      </c>
      <c r="B1562" s="2">
        <v>4.4294346789999999</v>
      </c>
    </row>
    <row r="1563" spans="1:2" x14ac:dyDescent="0.15">
      <c r="A1563" s="2">
        <v>0.912932034</v>
      </c>
      <c r="B1563" s="2">
        <v>11.12301826</v>
      </c>
    </row>
    <row r="1564" spans="1:2" x14ac:dyDescent="0.15">
      <c r="A1564" s="2">
        <v>0.55053026100000002</v>
      </c>
      <c r="B1564" s="2">
        <v>1.6122530070000001</v>
      </c>
    </row>
    <row r="1565" spans="1:2" x14ac:dyDescent="0.15">
      <c r="A1565" s="2">
        <v>1.0890058920000001</v>
      </c>
      <c r="B1565" s="2">
        <v>1.596002135</v>
      </c>
    </row>
    <row r="1566" spans="1:2" x14ac:dyDescent="0.15">
      <c r="A1566" s="2">
        <v>0.760265521</v>
      </c>
      <c r="B1566" s="2">
        <v>3.7240863869999998</v>
      </c>
    </row>
    <row r="1567" spans="1:2" x14ac:dyDescent="0.15">
      <c r="A1567" s="2">
        <v>0.660852993</v>
      </c>
      <c r="B1567" s="2">
        <v>1.835873978</v>
      </c>
    </row>
    <row r="1568" spans="1:2" x14ac:dyDescent="0.15">
      <c r="A1568" s="2">
        <v>0.45395591000000002</v>
      </c>
      <c r="B1568" s="2">
        <v>3.3100633429999999</v>
      </c>
    </row>
    <row r="1569" spans="1:2" x14ac:dyDescent="0.15">
      <c r="A1569" s="2">
        <v>1.5696193140000001</v>
      </c>
      <c r="B1569" s="2">
        <v>0.41876860100000002</v>
      </c>
    </row>
    <row r="1570" spans="1:2" x14ac:dyDescent="0.15">
      <c r="A1570" s="2">
        <v>0.89597926100000003</v>
      </c>
      <c r="B1570" s="2">
        <v>4.3058365810000003</v>
      </c>
    </row>
    <row r="1571" spans="1:2" x14ac:dyDescent="0.15">
      <c r="A1571" s="2">
        <v>0.37318990099999999</v>
      </c>
      <c r="B1571" s="2">
        <v>5.9784542810000003</v>
      </c>
    </row>
    <row r="1572" spans="1:2" x14ac:dyDescent="0.15">
      <c r="A1572" s="2">
        <v>0.44843214300000001</v>
      </c>
      <c r="B1572" s="2">
        <v>2.6663157310000001</v>
      </c>
    </row>
    <row r="1573" spans="1:2" x14ac:dyDescent="0.15">
      <c r="A1573" s="2">
        <v>0.44321355800000001</v>
      </c>
      <c r="B1573" s="2">
        <v>7.293156389</v>
      </c>
    </row>
    <row r="1574" spans="1:2" x14ac:dyDescent="0.15">
      <c r="A1574" s="2">
        <v>0.53247883799999995</v>
      </c>
      <c r="B1574" s="2">
        <v>2.7914244419999998</v>
      </c>
    </row>
    <row r="1575" spans="1:2" x14ac:dyDescent="0.15">
      <c r="A1575" s="2">
        <v>0.73693447300000003</v>
      </c>
      <c r="B1575" s="2">
        <v>3.7380484009999999</v>
      </c>
    </row>
    <row r="1576" spans="1:2" x14ac:dyDescent="0.15">
      <c r="A1576" s="2">
        <v>0.93682766100000003</v>
      </c>
      <c r="B1576" s="2">
        <v>2.9697108640000001</v>
      </c>
    </row>
    <row r="1577" spans="1:2" x14ac:dyDescent="0.15">
      <c r="A1577" s="2">
        <v>0.111223013</v>
      </c>
      <c r="B1577" s="2">
        <v>1.5376974160000001</v>
      </c>
    </row>
    <row r="1578" spans="1:2" x14ac:dyDescent="0.15">
      <c r="A1578" s="2">
        <v>0.81766996700000005</v>
      </c>
      <c r="B1578" s="2">
        <v>2.9584954780000001</v>
      </c>
    </row>
    <row r="1579" spans="1:2" x14ac:dyDescent="0.15">
      <c r="A1579" s="2">
        <v>1.219913043</v>
      </c>
      <c r="B1579" s="2">
        <v>3.1636072589999999</v>
      </c>
    </row>
    <row r="1580" spans="1:2" x14ac:dyDescent="0.15">
      <c r="A1580" s="2">
        <v>1.0571908350000001</v>
      </c>
      <c r="B1580" s="2">
        <v>1.043747633</v>
      </c>
    </row>
    <row r="1581" spans="1:2" x14ac:dyDescent="0.15">
      <c r="A1581" s="2">
        <v>0.988204788</v>
      </c>
      <c r="B1581" s="2">
        <v>1.4456244970000001</v>
      </c>
    </row>
    <row r="1582" spans="1:2" x14ac:dyDescent="0.15">
      <c r="A1582" s="2">
        <v>2.0951247770000001</v>
      </c>
      <c r="B1582" s="2">
        <v>3.1301899849999999</v>
      </c>
    </row>
    <row r="1583" spans="1:2" x14ac:dyDescent="0.15">
      <c r="A1583" s="2">
        <v>0.88453499599999996</v>
      </c>
      <c r="B1583" s="2">
        <v>1.766750595</v>
      </c>
    </row>
    <row r="1584" spans="1:2" x14ac:dyDescent="0.15">
      <c r="A1584" s="2">
        <v>0.807812631</v>
      </c>
      <c r="B1584" s="2">
        <v>3.717402914</v>
      </c>
    </row>
    <row r="1585" spans="1:2" x14ac:dyDescent="0.15">
      <c r="A1585" s="2">
        <v>0.241275658</v>
      </c>
      <c r="B1585" s="2">
        <v>5.8071412310000001</v>
      </c>
    </row>
    <row r="1586" spans="1:2" x14ac:dyDescent="0.15">
      <c r="A1586" s="2">
        <v>0.51567865400000001</v>
      </c>
      <c r="B1586" s="2">
        <v>0.85642787200000003</v>
      </c>
    </row>
    <row r="1587" spans="1:2" x14ac:dyDescent="0.15">
      <c r="A1587" s="2">
        <v>0.84081789900000004</v>
      </c>
      <c r="B1587" s="2">
        <v>0.60476081500000001</v>
      </c>
    </row>
    <row r="1588" spans="1:2" x14ac:dyDescent="0.15">
      <c r="A1588" s="2">
        <v>0.18121614599999999</v>
      </c>
      <c r="B1588" s="2">
        <v>1.1368429120000001</v>
      </c>
    </row>
    <row r="1589" spans="1:2" x14ac:dyDescent="0.15">
      <c r="A1589" s="2">
        <v>0.76217289499999996</v>
      </c>
      <c r="B1589" s="2">
        <v>0.91845579399999999</v>
      </c>
    </row>
    <row r="1590" spans="1:2" x14ac:dyDescent="0.15">
      <c r="A1590" s="2">
        <v>0.778133835</v>
      </c>
      <c r="B1590" s="2">
        <v>1.9931792230000001</v>
      </c>
    </row>
    <row r="1591" spans="1:2" x14ac:dyDescent="0.15">
      <c r="A1591" s="2">
        <v>1.128084249</v>
      </c>
      <c r="B1591" s="2">
        <v>17.25300992</v>
      </c>
    </row>
    <row r="1592" spans="1:2" x14ac:dyDescent="0.15">
      <c r="A1592" s="2">
        <v>1.407934714</v>
      </c>
      <c r="B1592" s="2">
        <v>3.3621423840000002</v>
      </c>
    </row>
    <row r="1593" spans="1:2" x14ac:dyDescent="0.15">
      <c r="A1593" s="2">
        <v>0.74149692300000003</v>
      </c>
      <c r="B1593" s="2">
        <v>2.741771586</v>
      </c>
    </row>
    <row r="1594" spans="1:2" x14ac:dyDescent="0.15">
      <c r="A1594" s="2">
        <v>0.599053952</v>
      </c>
      <c r="B1594" s="2">
        <v>1.1552452989999999</v>
      </c>
    </row>
    <row r="1595" spans="1:2" x14ac:dyDescent="0.15">
      <c r="A1595" s="2">
        <v>0.87313650700000001</v>
      </c>
      <c r="B1595" s="2">
        <v>1.279301142</v>
      </c>
    </row>
    <row r="1596" spans="1:2" x14ac:dyDescent="0.15">
      <c r="A1596" s="2">
        <v>1.709193583</v>
      </c>
      <c r="B1596" s="2">
        <v>0.83540093299999996</v>
      </c>
    </row>
    <row r="1597" spans="1:2" x14ac:dyDescent="0.15">
      <c r="A1597" s="2">
        <v>0.47650874199999999</v>
      </c>
      <c r="B1597" s="2">
        <v>1.8520180150000001</v>
      </c>
    </row>
    <row r="1598" spans="1:2" x14ac:dyDescent="0.15">
      <c r="A1598" s="2">
        <v>0.32933547400000002</v>
      </c>
      <c r="B1598" s="2">
        <v>1.1047684520000001</v>
      </c>
    </row>
    <row r="1599" spans="1:2" x14ac:dyDescent="0.15">
      <c r="A1599" s="2">
        <v>1.2320592210000001</v>
      </c>
      <c r="B1599" s="2">
        <v>2.2851453560000001</v>
      </c>
    </row>
    <row r="1600" spans="1:2" x14ac:dyDescent="0.15">
      <c r="A1600" s="2">
        <v>2.1794156089999999</v>
      </c>
      <c r="B1600" s="2">
        <v>2.2733806589999999</v>
      </c>
    </row>
    <row r="1601" spans="1:2" x14ac:dyDescent="0.15">
      <c r="A1601" s="2">
        <v>1.487220591</v>
      </c>
      <c r="B1601" s="2">
        <v>3.7912566079999999</v>
      </c>
    </row>
    <row r="1602" spans="1:2" x14ac:dyDescent="0.15">
      <c r="A1602" s="2">
        <v>0.96060122100000001</v>
      </c>
      <c r="B1602" s="2">
        <v>3.8571145420000001</v>
      </c>
    </row>
    <row r="1603" spans="1:2" x14ac:dyDescent="0.15">
      <c r="A1603" s="2">
        <v>0.83053332000000002</v>
      </c>
      <c r="B1603" s="2">
        <v>3.8728618450000001</v>
      </c>
    </row>
    <row r="1604" spans="1:2" x14ac:dyDescent="0.15">
      <c r="A1604" s="2">
        <v>1.105592452</v>
      </c>
      <c r="B1604" s="2">
        <v>3.2979324060000001</v>
      </c>
    </row>
    <row r="1605" spans="1:2" x14ac:dyDescent="0.15">
      <c r="A1605" s="2">
        <v>0.434439621</v>
      </c>
      <c r="B1605" s="2">
        <v>2.3359426349999999</v>
      </c>
    </row>
    <row r="1606" spans="1:2" x14ac:dyDescent="0.15">
      <c r="A1606" s="2">
        <v>1.7733272600000001</v>
      </c>
      <c r="B1606" s="2">
        <v>5.3814755529999996</v>
      </c>
    </row>
    <row r="1607" spans="1:2" x14ac:dyDescent="0.15">
      <c r="A1607" s="2">
        <v>1.0212405769999999</v>
      </c>
      <c r="B1607" s="2">
        <v>1.3412680370000001</v>
      </c>
    </row>
    <row r="1608" spans="1:2" x14ac:dyDescent="0.15">
      <c r="A1608" s="2">
        <v>0.79099719199999996</v>
      </c>
      <c r="B1608" s="2">
        <v>8.8323034029999992</v>
      </c>
    </row>
    <row r="1609" spans="1:2" x14ac:dyDescent="0.15">
      <c r="A1609" s="2">
        <v>0.63044176100000004</v>
      </c>
      <c r="B1609" s="2">
        <v>1.198992904</v>
      </c>
    </row>
    <row r="1610" spans="1:2" x14ac:dyDescent="0.15">
      <c r="A1610" s="2">
        <v>1.45735869</v>
      </c>
      <c r="B1610" s="2">
        <v>4.4837873239999997</v>
      </c>
    </row>
    <row r="1611" spans="1:2" x14ac:dyDescent="0.15">
      <c r="A1611" s="2">
        <v>0.70135043600000002</v>
      </c>
      <c r="B1611" s="2">
        <v>0.76946670100000003</v>
      </c>
    </row>
    <row r="1612" spans="1:2" x14ac:dyDescent="0.15">
      <c r="A1612" s="2">
        <v>0.70449379599999995</v>
      </c>
      <c r="B1612" s="2">
        <v>1.158754874</v>
      </c>
    </row>
    <row r="1613" spans="1:2" x14ac:dyDescent="0.15">
      <c r="A1613" s="2">
        <v>0.33777371499999997</v>
      </c>
      <c r="B1613" s="2">
        <v>3.4285649170000001</v>
      </c>
    </row>
    <row r="1614" spans="1:2" x14ac:dyDescent="0.15">
      <c r="A1614" s="2">
        <v>0.28538949200000002</v>
      </c>
      <c r="B1614" s="2">
        <v>12.05369655</v>
      </c>
    </row>
    <row r="1615" spans="1:2" x14ac:dyDescent="0.15">
      <c r="A1615" s="2">
        <v>0.67687496700000005</v>
      </c>
      <c r="B1615" s="2">
        <v>0.807324339</v>
      </c>
    </row>
    <row r="1616" spans="1:2" x14ac:dyDescent="0.15">
      <c r="A1616" s="2">
        <v>0.26494240200000002</v>
      </c>
      <c r="B1616" s="2">
        <v>2.9379873390000002</v>
      </c>
    </row>
    <row r="1617" spans="1:2" x14ac:dyDescent="0.15">
      <c r="A1617" s="2">
        <v>0.42967880600000002</v>
      </c>
      <c r="B1617" s="2">
        <v>4.6873121580000001</v>
      </c>
    </row>
    <row r="1618" spans="1:2" x14ac:dyDescent="0.15">
      <c r="A1618" s="2">
        <v>0.214511334</v>
      </c>
      <c r="B1618" s="2">
        <v>1.350988031</v>
      </c>
    </row>
    <row r="1619" spans="1:2" x14ac:dyDescent="0.15">
      <c r="A1619" s="2">
        <v>1.065140781</v>
      </c>
      <c r="B1619" s="2">
        <v>3.451682318</v>
      </c>
    </row>
    <row r="1620" spans="1:2" x14ac:dyDescent="0.15">
      <c r="A1620" s="2">
        <v>1.4819867520000001</v>
      </c>
      <c r="B1620" s="2">
        <v>0.85891508900000002</v>
      </c>
    </row>
    <row r="1621" spans="1:2" x14ac:dyDescent="0.15">
      <c r="A1621" s="2">
        <v>0.47377737800000003</v>
      </c>
      <c r="B1621" s="2">
        <v>1.281528961</v>
      </c>
    </row>
    <row r="1622" spans="1:2" x14ac:dyDescent="0.15">
      <c r="A1622" s="2">
        <v>0.34375525099999998</v>
      </c>
      <c r="B1622" s="2">
        <v>4.0665446049999998</v>
      </c>
    </row>
    <row r="1623" spans="1:2" x14ac:dyDescent="0.15">
      <c r="A1623" s="2">
        <v>0.44377814100000001</v>
      </c>
      <c r="B1623" s="2">
        <v>2.8447089550000002</v>
      </c>
    </row>
    <row r="1624" spans="1:2" x14ac:dyDescent="0.15">
      <c r="A1624" s="2">
        <v>0.70496682700000002</v>
      </c>
      <c r="B1624" s="2">
        <v>3.1620050580000001</v>
      </c>
    </row>
    <row r="1625" spans="1:2" x14ac:dyDescent="0.15">
      <c r="A1625" s="2">
        <v>0.67286184199999999</v>
      </c>
      <c r="B1625" s="2">
        <v>2.95394829</v>
      </c>
    </row>
    <row r="1626" spans="1:2" x14ac:dyDescent="0.15">
      <c r="A1626" s="2">
        <v>3.6597696289999999</v>
      </c>
      <c r="B1626" s="2">
        <v>1.0574197089999999</v>
      </c>
    </row>
    <row r="1627" spans="1:2" x14ac:dyDescent="0.15">
      <c r="A1627" s="2">
        <v>0.648981472</v>
      </c>
      <c r="B1627" s="2">
        <v>6.9973296989999998</v>
      </c>
    </row>
    <row r="1628" spans="1:2" x14ac:dyDescent="0.15">
      <c r="A1628" s="2">
        <v>0.35017930000000003</v>
      </c>
      <c r="B1628" s="2">
        <v>9.5195239689999998</v>
      </c>
    </row>
    <row r="1629" spans="1:2" x14ac:dyDescent="0.15">
      <c r="A1629" s="2">
        <v>0.27510491100000001</v>
      </c>
      <c r="B1629" s="2">
        <v>1.296147103</v>
      </c>
    </row>
    <row r="1630" spans="1:2" x14ac:dyDescent="0.15">
      <c r="A1630" s="2">
        <v>1.4579843130000001</v>
      </c>
      <c r="B1630" s="2">
        <v>7.7692226010000001</v>
      </c>
    </row>
    <row r="1631" spans="1:2" x14ac:dyDescent="0.15">
      <c r="A1631" s="2">
        <v>0.98121615799999995</v>
      </c>
      <c r="B1631" s="2">
        <v>2.7352254739999999</v>
      </c>
    </row>
    <row r="1632" spans="1:2" x14ac:dyDescent="0.15">
      <c r="A1632" s="2">
        <v>1.102281246</v>
      </c>
      <c r="B1632" s="2">
        <v>4.2755626830000004</v>
      </c>
    </row>
    <row r="1633" spans="1:2" x14ac:dyDescent="0.15">
      <c r="A1633" s="2">
        <v>0.138170446</v>
      </c>
      <c r="B1633" s="2">
        <v>1.010727097</v>
      </c>
    </row>
    <row r="1634" spans="1:2" x14ac:dyDescent="0.15">
      <c r="A1634" s="2">
        <v>0.64522775200000004</v>
      </c>
      <c r="B1634" s="2">
        <v>1.6013733210000001</v>
      </c>
    </row>
    <row r="1635" spans="1:2" x14ac:dyDescent="0.15">
      <c r="A1635" s="2">
        <v>0.29401083900000002</v>
      </c>
      <c r="B1635" s="2">
        <v>3.5419699589999998</v>
      </c>
    </row>
    <row r="1636" spans="1:2" x14ac:dyDescent="0.15">
      <c r="A1636" s="2">
        <v>1.3399405120000001</v>
      </c>
      <c r="B1636" s="2">
        <v>5.1200580059999998</v>
      </c>
    </row>
    <row r="1637" spans="1:2" x14ac:dyDescent="0.15">
      <c r="A1637" s="2">
        <v>0.20819409799999999</v>
      </c>
      <c r="B1637" s="2">
        <v>4.1375753719999997</v>
      </c>
    </row>
    <row r="1638" spans="1:2" x14ac:dyDescent="0.15">
      <c r="A1638" s="2">
        <v>1.0464789960000001</v>
      </c>
      <c r="B1638" s="2">
        <v>5.3299000760000004</v>
      </c>
    </row>
    <row r="1639" spans="1:2" x14ac:dyDescent="0.15">
      <c r="A1639" s="2">
        <v>1.6969405980000001</v>
      </c>
      <c r="B1639" s="2">
        <v>4.4224765660000003</v>
      </c>
    </row>
    <row r="1640" spans="1:2" x14ac:dyDescent="0.15">
      <c r="A1640" s="2">
        <v>0.187609678</v>
      </c>
      <c r="B1640" s="2">
        <v>1.4961318450000001</v>
      </c>
    </row>
    <row r="1641" spans="1:2" x14ac:dyDescent="0.15">
      <c r="A1641" s="2">
        <v>1.045471899</v>
      </c>
      <c r="B1641" s="2">
        <v>1.9047226820000001</v>
      </c>
    </row>
    <row r="1642" spans="1:2" x14ac:dyDescent="0.15">
      <c r="A1642" s="2">
        <v>0.78529031400000004</v>
      </c>
      <c r="B1642" s="2">
        <v>0.39131761599999998</v>
      </c>
    </row>
    <row r="1643" spans="1:2" x14ac:dyDescent="0.15">
      <c r="A1643" s="2">
        <v>0.66483559299999995</v>
      </c>
      <c r="B1643" s="2">
        <v>0.28607614599999998</v>
      </c>
    </row>
    <row r="1644" spans="1:2" x14ac:dyDescent="0.15">
      <c r="A1644" s="2">
        <v>1.1569238049999999</v>
      </c>
      <c r="B1644" s="2">
        <v>0.82331578800000005</v>
      </c>
    </row>
    <row r="1645" spans="1:2" x14ac:dyDescent="0.15">
      <c r="A1645" s="2">
        <v>0.26243992199999999</v>
      </c>
      <c r="B1645" s="2">
        <v>2.9940490149999999</v>
      </c>
    </row>
    <row r="1646" spans="1:2" x14ac:dyDescent="0.15">
      <c r="A1646" s="2">
        <v>0.85194172400000001</v>
      </c>
      <c r="B1646" s="2">
        <v>5.3549248739999999</v>
      </c>
    </row>
    <row r="1647" spans="1:2" x14ac:dyDescent="0.15">
      <c r="A1647" s="2">
        <v>0.42288853999999998</v>
      </c>
      <c r="B1647" s="2">
        <v>4.6658579790000001</v>
      </c>
    </row>
    <row r="1648" spans="1:2" x14ac:dyDescent="0.15">
      <c r="A1648" s="2">
        <v>0.52944229399999998</v>
      </c>
      <c r="B1648" s="2">
        <v>1.049713898</v>
      </c>
    </row>
    <row r="1649" spans="1:2" x14ac:dyDescent="0.15">
      <c r="A1649" s="2">
        <v>0.85343710699999997</v>
      </c>
      <c r="B1649" s="2">
        <v>1.78036166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4986-7F5B-6F48-BD25-3E3D6A1D01CA}">
  <dimension ref="A1:N177"/>
  <sheetViews>
    <sheetView workbookViewId="0">
      <selection activeCell="J184" sqref="J184"/>
    </sheetView>
  </sheetViews>
  <sheetFormatPr baseColWidth="10" defaultRowHeight="14" x14ac:dyDescent="0.15"/>
  <cols>
    <col min="1" max="1" width="18.6640625" style="6" customWidth="1"/>
    <col min="2" max="2" width="24.6640625" style="6" customWidth="1"/>
    <col min="3" max="4" width="10.83203125" style="6"/>
    <col min="5" max="5" width="18.6640625" style="6" customWidth="1"/>
    <col min="6" max="6" width="29.6640625" style="6" customWidth="1"/>
    <col min="7" max="8" width="10.83203125" style="6"/>
    <col min="9" max="9" width="18.6640625" style="6" customWidth="1"/>
    <col min="10" max="10" width="28.6640625" style="6" customWidth="1"/>
    <col min="11" max="12" width="10.83203125" style="6"/>
    <col min="13" max="13" width="18.6640625" style="6" customWidth="1"/>
    <col min="14" max="14" width="26.1640625" style="6" customWidth="1"/>
    <col min="15" max="16384" width="10.83203125" style="6"/>
  </cols>
  <sheetData>
    <row r="1" spans="1:14" x14ac:dyDescent="0.15">
      <c r="A1" s="8" t="s">
        <v>337</v>
      </c>
      <c r="E1" s="8" t="s">
        <v>509</v>
      </c>
      <c r="I1" s="8" t="s">
        <v>510</v>
      </c>
      <c r="M1" s="8" t="s">
        <v>511</v>
      </c>
    </row>
    <row r="4" spans="1:14" x14ac:dyDescent="0.15">
      <c r="A4" s="2"/>
      <c r="B4" s="2" t="s">
        <v>15</v>
      </c>
      <c r="E4" s="2"/>
      <c r="F4" s="2" t="s">
        <v>201</v>
      </c>
      <c r="I4" s="2"/>
      <c r="J4" s="2" t="s">
        <v>15</v>
      </c>
      <c r="M4" s="2"/>
      <c r="N4" s="2" t="s">
        <v>15</v>
      </c>
    </row>
    <row r="5" spans="1:14" x14ac:dyDescent="0.15">
      <c r="A5" s="2" t="s">
        <v>338</v>
      </c>
      <c r="B5" s="2">
        <v>0.83854081086660692</v>
      </c>
      <c r="E5" s="2" t="s">
        <v>338</v>
      </c>
      <c r="F5" s="2">
        <v>0.75168628438723284</v>
      </c>
      <c r="I5" s="2" t="s">
        <v>338</v>
      </c>
      <c r="J5" s="2">
        <v>0.70023085508110505</v>
      </c>
      <c r="M5" s="2" t="s">
        <v>338</v>
      </c>
      <c r="N5" s="2">
        <v>0.37960238923063205</v>
      </c>
    </row>
    <row r="6" spans="1:14" x14ac:dyDescent="0.15">
      <c r="A6" s="2" t="s">
        <v>339</v>
      </c>
      <c r="B6" s="2">
        <v>0.8486640039435267</v>
      </c>
      <c r="E6" s="2" t="s">
        <v>339</v>
      </c>
      <c r="F6" s="2">
        <v>0.81818863296646616</v>
      </c>
      <c r="I6" s="2" t="s">
        <v>339</v>
      </c>
      <c r="J6" s="2">
        <v>0.32734944732376275</v>
      </c>
      <c r="M6" s="2" t="s">
        <v>339</v>
      </c>
      <c r="N6" s="2">
        <v>0.3387826513327985</v>
      </c>
    </row>
    <row r="7" spans="1:14" x14ac:dyDescent="0.15">
      <c r="A7" s="2" t="s">
        <v>340</v>
      </c>
      <c r="B7" s="2">
        <v>0.79160873558569378</v>
      </c>
      <c r="E7" s="2" t="s">
        <v>340</v>
      </c>
      <c r="F7" s="2">
        <v>0.46152542957335774</v>
      </c>
      <c r="I7" s="2" t="s">
        <v>340</v>
      </c>
      <c r="J7" s="2">
        <v>0.9148649268449297</v>
      </c>
      <c r="M7" s="2" t="s">
        <v>340</v>
      </c>
      <c r="N7" s="2">
        <v>0.57320733410597013</v>
      </c>
    </row>
    <row r="8" spans="1:14" x14ac:dyDescent="0.15">
      <c r="A8" s="2" t="s">
        <v>341</v>
      </c>
      <c r="B8" s="2">
        <v>0.18557589814241357</v>
      </c>
      <c r="E8" s="2" t="s">
        <v>341</v>
      </c>
      <c r="F8" s="2">
        <v>0.13595522631967966</v>
      </c>
      <c r="I8" s="2" t="s">
        <v>341</v>
      </c>
      <c r="J8" s="2">
        <v>0.89193536057729061</v>
      </c>
      <c r="M8" s="2" t="s">
        <v>341</v>
      </c>
      <c r="N8" s="2">
        <v>0.79302621021663555</v>
      </c>
    </row>
    <row r="9" spans="1:14" x14ac:dyDescent="0.15">
      <c r="A9" s="2" t="s">
        <v>342</v>
      </c>
      <c r="B9" s="2">
        <v>0.30711635931594977</v>
      </c>
      <c r="E9" s="2" t="s">
        <v>342</v>
      </c>
      <c r="F9" s="2">
        <v>0.35816995227878901</v>
      </c>
      <c r="I9" s="2" t="s">
        <v>342</v>
      </c>
      <c r="J9" s="2">
        <v>0.77212310232536807</v>
      </c>
      <c r="M9" s="2" t="s">
        <v>342</v>
      </c>
      <c r="N9" s="2">
        <v>0.85260096282428444</v>
      </c>
    </row>
    <row r="10" spans="1:14" x14ac:dyDescent="0.15">
      <c r="A10" s="2" t="s">
        <v>343</v>
      </c>
      <c r="B10" s="2">
        <v>0.27657720001179686</v>
      </c>
      <c r="E10" s="2" t="s">
        <v>343</v>
      </c>
      <c r="F10" s="2">
        <v>0.23205132241577575</v>
      </c>
      <c r="I10" s="2" t="s">
        <v>343</v>
      </c>
      <c r="J10" s="2">
        <v>0.61062850678041258</v>
      </c>
      <c r="M10" s="2" t="s">
        <v>343</v>
      </c>
      <c r="N10" s="2">
        <v>0.72481129832694413</v>
      </c>
    </row>
    <row r="11" spans="1:14" x14ac:dyDescent="0.15">
      <c r="A11" s="2" t="s">
        <v>344</v>
      </c>
      <c r="B11" s="2">
        <v>0.49034025557086347</v>
      </c>
      <c r="E11" s="2" t="s">
        <v>344</v>
      </c>
      <c r="F11" s="2">
        <v>0.36940385217968841</v>
      </c>
      <c r="I11" s="2" t="s">
        <v>344</v>
      </c>
      <c r="J11" s="2">
        <v>0.88564264856518227</v>
      </c>
      <c r="M11" s="2" t="s">
        <v>344</v>
      </c>
      <c r="N11" s="2">
        <v>0.69632774657513885</v>
      </c>
    </row>
    <row r="12" spans="1:14" x14ac:dyDescent="0.15">
      <c r="A12" s="2" t="s">
        <v>345</v>
      </c>
      <c r="B12" s="2">
        <v>0.17979911607703358</v>
      </c>
      <c r="E12" s="2" t="s">
        <v>345</v>
      </c>
      <c r="F12" s="2">
        <v>0.23019074991116925</v>
      </c>
      <c r="I12" s="2" t="s">
        <v>345</v>
      </c>
      <c r="J12" s="2">
        <v>0.58911770551453158</v>
      </c>
      <c r="M12" s="2" t="s">
        <v>345</v>
      </c>
      <c r="N12" s="2">
        <v>0.31627960536091043</v>
      </c>
    </row>
    <row r="13" spans="1:14" x14ac:dyDescent="0.15">
      <c r="A13" s="2" t="s">
        <v>346</v>
      </c>
      <c r="B13" s="2">
        <v>0.52463492886063257</v>
      </c>
      <c r="E13" s="2" t="s">
        <v>346</v>
      </c>
      <c r="F13" s="2">
        <v>0.52778190072248987</v>
      </c>
      <c r="I13" s="2" t="s">
        <v>346</v>
      </c>
      <c r="J13" s="2">
        <v>0.71562017459371041</v>
      </c>
      <c r="M13" s="2" t="s">
        <v>346</v>
      </c>
      <c r="N13" s="2">
        <v>0.22510475171614519</v>
      </c>
    </row>
    <row r="14" spans="1:14" x14ac:dyDescent="0.15">
      <c r="A14" s="2" t="s">
        <v>347</v>
      </c>
      <c r="B14" s="2">
        <v>0.26475504632379898</v>
      </c>
      <c r="E14" s="2" t="s">
        <v>347</v>
      </c>
      <c r="F14" s="2">
        <v>0.47726908136294061</v>
      </c>
      <c r="I14" s="2" t="s">
        <v>347</v>
      </c>
      <c r="J14" s="2">
        <v>0.43868580776345767</v>
      </c>
      <c r="M14" s="2" t="s">
        <v>347</v>
      </c>
      <c r="N14" s="2">
        <v>0.24143041811536062</v>
      </c>
    </row>
    <row r="15" spans="1:14" x14ac:dyDescent="0.15">
      <c r="A15" s="2" t="s">
        <v>348</v>
      </c>
      <c r="B15" s="2">
        <v>0.24684117614840473</v>
      </c>
      <c r="E15" s="2" t="s">
        <v>348</v>
      </c>
      <c r="F15" s="2">
        <v>0.38733941130346516</v>
      </c>
      <c r="I15" s="2" t="s">
        <v>348</v>
      </c>
      <c r="J15" s="2">
        <v>0.80647005763732815</v>
      </c>
      <c r="M15" s="2" t="s">
        <v>348</v>
      </c>
      <c r="N15" s="2">
        <v>0.57309218151020769</v>
      </c>
    </row>
    <row r="16" spans="1:14" x14ac:dyDescent="0.15">
      <c r="A16" s="2" t="s">
        <v>349</v>
      </c>
      <c r="B16" s="2">
        <v>0.3150560772863818</v>
      </c>
      <c r="E16" s="2" t="s">
        <v>349</v>
      </c>
      <c r="F16" s="2">
        <v>0.61065009092967149</v>
      </c>
      <c r="I16" s="2" t="s">
        <v>349</v>
      </c>
      <c r="J16" s="2">
        <v>0.81226436728890516</v>
      </c>
      <c r="M16" s="2" t="s">
        <v>349</v>
      </c>
      <c r="N16" s="2">
        <v>0.49441324180559276</v>
      </c>
    </row>
    <row r="17" spans="1:14" x14ac:dyDescent="0.15">
      <c r="A17" s="2" t="s">
        <v>350</v>
      </c>
      <c r="B17" s="2">
        <v>0.29707637633715467</v>
      </c>
      <c r="E17" s="2" t="s">
        <v>350</v>
      </c>
      <c r="F17" s="2">
        <v>0.33975463231579056</v>
      </c>
      <c r="I17" s="2" t="s">
        <v>350</v>
      </c>
      <c r="J17" s="2">
        <v>0.79153939060373957</v>
      </c>
      <c r="M17" s="2" t="s">
        <v>350</v>
      </c>
      <c r="N17" s="2">
        <v>0.52219844878309696</v>
      </c>
    </row>
    <row r="18" spans="1:14" x14ac:dyDescent="0.15">
      <c r="A18" s="2" t="s">
        <v>351</v>
      </c>
      <c r="B18" s="2">
        <v>0.22980417188046398</v>
      </c>
      <c r="E18" s="2" t="s">
        <v>351</v>
      </c>
      <c r="F18" s="2">
        <v>0.21287738062575801</v>
      </c>
      <c r="I18" s="2" t="s">
        <v>351</v>
      </c>
      <c r="J18" s="2">
        <v>0.72786313810026138</v>
      </c>
      <c r="M18" s="2" t="s">
        <v>351</v>
      </c>
      <c r="N18" s="2">
        <v>0.63371816587917151</v>
      </c>
    </row>
    <row r="19" spans="1:14" x14ac:dyDescent="0.15">
      <c r="A19" s="2" t="s">
        <v>352</v>
      </c>
      <c r="B19" s="2">
        <v>0.1949085952871486</v>
      </c>
      <c r="E19" s="2" t="s">
        <v>352</v>
      </c>
      <c r="F19" s="2">
        <v>8.0052593781999637E-2</v>
      </c>
      <c r="I19" s="2" t="s">
        <v>352</v>
      </c>
      <c r="J19" s="2">
        <v>0.76863692506490799</v>
      </c>
      <c r="M19" s="2" t="s">
        <v>352</v>
      </c>
      <c r="N19" s="2">
        <v>0.63731444134460313</v>
      </c>
    </row>
    <row r="20" spans="1:14" x14ac:dyDescent="0.15">
      <c r="A20" s="2" t="s">
        <v>353</v>
      </c>
      <c r="B20" s="2">
        <v>0.91059484431642046</v>
      </c>
      <c r="E20" s="2" t="s">
        <v>353</v>
      </c>
      <c r="F20" s="2">
        <v>0.930180788355781</v>
      </c>
      <c r="I20" s="2" t="s">
        <v>353</v>
      </c>
      <c r="J20" s="2">
        <v>0.73837924323291648</v>
      </c>
      <c r="M20" s="2" t="s">
        <v>353</v>
      </c>
      <c r="N20" s="2">
        <v>0.86229381795872007</v>
      </c>
    </row>
    <row r="21" spans="1:14" x14ac:dyDescent="0.15">
      <c r="A21" s="2" t="s">
        <v>354</v>
      </c>
      <c r="B21" s="2">
        <v>0.67211549024155059</v>
      </c>
      <c r="E21" s="2" t="s">
        <v>354</v>
      </c>
      <c r="F21" s="2">
        <v>0.53787334935950193</v>
      </c>
      <c r="I21" s="2" t="s">
        <v>354</v>
      </c>
      <c r="J21" s="2">
        <v>0.74919569782914697</v>
      </c>
      <c r="M21" s="2" t="s">
        <v>354</v>
      </c>
      <c r="N21" s="2">
        <v>0.51096044869855028</v>
      </c>
    </row>
    <row r="22" spans="1:14" x14ac:dyDescent="0.15">
      <c r="A22" s="2" t="s">
        <v>355</v>
      </c>
      <c r="B22" s="2">
        <v>0.68155964310561579</v>
      </c>
      <c r="E22" s="2" t="s">
        <v>355</v>
      </c>
      <c r="F22" s="2">
        <v>0.58852372641354089</v>
      </c>
      <c r="I22" s="2" t="s">
        <v>355</v>
      </c>
      <c r="J22" s="2">
        <v>0.51750360526375139</v>
      </c>
      <c r="M22" s="2" t="s">
        <v>355</v>
      </c>
      <c r="N22" s="2">
        <v>0.53582665577807154</v>
      </c>
    </row>
    <row r="23" spans="1:14" x14ac:dyDescent="0.15">
      <c r="A23" s="2" t="s">
        <v>356</v>
      </c>
      <c r="B23" s="2">
        <v>0.60807070756386628</v>
      </c>
      <c r="E23" s="2" t="s">
        <v>356</v>
      </c>
      <c r="F23" s="2">
        <v>0.22251127869068399</v>
      </c>
      <c r="I23" s="2" t="s">
        <v>356</v>
      </c>
      <c r="J23" s="2">
        <v>0.61067662210335127</v>
      </c>
      <c r="M23" s="2" t="s">
        <v>356</v>
      </c>
      <c r="N23" s="2">
        <v>0.67379399828380249</v>
      </c>
    </row>
    <row r="24" spans="1:14" x14ac:dyDescent="0.15">
      <c r="A24" s="2" t="s">
        <v>357</v>
      </c>
      <c r="B24" s="2">
        <v>0.70190500311245096</v>
      </c>
      <c r="E24" s="2" t="s">
        <v>357</v>
      </c>
      <c r="F24" s="2">
        <v>0.45095004445615305</v>
      </c>
      <c r="I24" s="2" t="s">
        <v>357</v>
      </c>
      <c r="J24" s="2">
        <v>0.79553942307819869</v>
      </c>
      <c r="M24" s="2" t="s">
        <v>357</v>
      </c>
      <c r="N24" s="2">
        <v>0.81304019798450444</v>
      </c>
    </row>
    <row r="25" spans="1:14" x14ac:dyDescent="0.15">
      <c r="A25" s="2" t="s">
        <v>358</v>
      </c>
      <c r="B25" s="2">
        <v>0.55863155903282113</v>
      </c>
      <c r="E25" s="2" t="s">
        <v>358</v>
      </c>
      <c r="F25" s="2">
        <v>0.39452036750419855</v>
      </c>
      <c r="I25" s="2" t="s">
        <v>358</v>
      </c>
      <c r="J25" s="2">
        <v>0.97821982888429848</v>
      </c>
      <c r="M25" s="2" t="s">
        <v>358</v>
      </c>
      <c r="N25" s="2">
        <v>0.95357354568857233</v>
      </c>
    </row>
    <row r="26" spans="1:14" x14ac:dyDescent="0.15">
      <c r="A26" s="2" t="s">
        <v>359</v>
      </c>
      <c r="B26" s="2">
        <v>0.49399022324207542</v>
      </c>
      <c r="E26" s="2" t="s">
        <v>359</v>
      </c>
      <c r="F26" s="2">
        <v>0.25025850429742807</v>
      </c>
      <c r="I26" s="2" t="s">
        <v>359</v>
      </c>
      <c r="J26" s="2">
        <v>0.7940946642096478</v>
      </c>
      <c r="M26" s="2" t="s">
        <v>359</v>
      </c>
      <c r="N26" s="2">
        <v>0.78478097756921783</v>
      </c>
    </row>
    <row r="27" spans="1:14" x14ac:dyDescent="0.15">
      <c r="A27" s="2" t="s">
        <v>360</v>
      </c>
      <c r="B27" s="2">
        <v>0.61016245773779743</v>
      </c>
      <c r="E27" s="2" t="s">
        <v>360</v>
      </c>
      <c r="F27" s="2">
        <v>0.46373036519906463</v>
      </c>
      <c r="I27" s="2" t="s">
        <v>360</v>
      </c>
      <c r="J27" s="2">
        <v>0.70909402076791117</v>
      </c>
      <c r="M27" s="2" t="s">
        <v>360</v>
      </c>
      <c r="N27" s="2">
        <v>0.32826419490032371</v>
      </c>
    </row>
    <row r="28" spans="1:14" x14ac:dyDescent="0.15">
      <c r="A28" s="2" t="s">
        <v>361</v>
      </c>
      <c r="B28" s="2">
        <v>0.50271424037886459</v>
      </c>
      <c r="E28" s="2" t="s">
        <v>361</v>
      </c>
      <c r="F28" s="2">
        <v>0.48125596865017933</v>
      </c>
      <c r="I28" s="2" t="s">
        <v>361</v>
      </c>
      <c r="J28" s="2">
        <v>0.7084426189272699</v>
      </c>
      <c r="M28" s="2" t="s">
        <v>361</v>
      </c>
      <c r="N28" s="2">
        <v>0.62877698139957139</v>
      </c>
    </row>
    <row r="29" spans="1:14" x14ac:dyDescent="0.15">
      <c r="A29" s="2" t="s">
        <v>362</v>
      </c>
      <c r="B29" s="2">
        <v>0.33039430482490934</v>
      </c>
      <c r="E29" s="2" t="s">
        <v>362</v>
      </c>
      <c r="F29" s="2">
        <v>8.8764118944907322E-2</v>
      </c>
      <c r="I29" s="2" t="s">
        <v>362</v>
      </c>
      <c r="J29" s="2">
        <v>0.82391852037587598</v>
      </c>
      <c r="M29" s="2" t="s">
        <v>362</v>
      </c>
      <c r="N29" s="2">
        <v>0.82689206611090604</v>
      </c>
    </row>
    <row r="30" spans="1:14" x14ac:dyDescent="0.15">
      <c r="A30" s="2" t="s">
        <v>363</v>
      </c>
      <c r="B30" s="2">
        <v>0.43802408182694769</v>
      </c>
      <c r="E30" s="2" t="s">
        <v>363</v>
      </c>
      <c r="F30" s="2">
        <v>0.5184608291895807</v>
      </c>
      <c r="I30" s="2" t="s">
        <v>363</v>
      </c>
      <c r="J30" s="2">
        <v>0.64658597774620274</v>
      </c>
      <c r="M30" s="2" t="s">
        <v>363</v>
      </c>
      <c r="N30" s="2">
        <v>0.61372087335375636</v>
      </c>
    </row>
    <row r="31" spans="1:14" x14ac:dyDescent="0.15">
      <c r="A31" s="2" t="s">
        <v>364</v>
      </c>
      <c r="B31" s="2">
        <v>0.54326612066545421</v>
      </c>
      <c r="E31" s="2" t="s">
        <v>364</v>
      </c>
      <c r="F31" s="2">
        <v>0.35861626107287503</v>
      </c>
      <c r="I31" s="2" t="s">
        <v>364</v>
      </c>
      <c r="J31" s="2">
        <v>0.93337260317953086</v>
      </c>
      <c r="M31" s="2" t="s">
        <v>364</v>
      </c>
      <c r="N31" s="2">
        <v>0.62687216817075753</v>
      </c>
    </row>
    <row r="32" spans="1:14" x14ac:dyDescent="0.15">
      <c r="A32" s="2" t="s">
        <v>365</v>
      </c>
      <c r="B32" s="2">
        <v>0.66183219616985434</v>
      </c>
      <c r="E32" s="2" t="s">
        <v>365</v>
      </c>
      <c r="F32" s="2">
        <v>0.24724865808278726</v>
      </c>
      <c r="I32" s="2" t="s">
        <v>365</v>
      </c>
      <c r="J32" s="2">
        <v>0.78307124691048458</v>
      </c>
      <c r="M32" s="2" t="s">
        <v>365</v>
      </c>
      <c r="N32" s="2">
        <v>0.49149570328854919</v>
      </c>
    </row>
    <row r="33" spans="1:14" x14ac:dyDescent="0.15">
      <c r="A33" s="2" t="s">
        <v>366</v>
      </c>
      <c r="B33" s="2">
        <v>0.59124363778393496</v>
      </c>
      <c r="E33" s="2" t="s">
        <v>366</v>
      </c>
      <c r="F33" s="2">
        <v>0.59811637632956827</v>
      </c>
      <c r="I33" s="2" t="s">
        <v>366</v>
      </c>
      <c r="J33" s="2">
        <v>0.66864342581647451</v>
      </c>
      <c r="M33" s="2" t="s">
        <v>366</v>
      </c>
      <c r="N33" s="2">
        <v>0.51526545095779563</v>
      </c>
    </row>
    <row r="34" spans="1:14" x14ac:dyDescent="0.15">
      <c r="A34" s="2" t="s">
        <v>367</v>
      </c>
      <c r="B34" s="2">
        <v>0.68976796982753352</v>
      </c>
      <c r="E34" s="2" t="s">
        <v>367</v>
      </c>
      <c r="F34" s="2">
        <v>0.47974116639773434</v>
      </c>
      <c r="I34" s="2" t="s">
        <v>367</v>
      </c>
      <c r="J34" s="2">
        <v>0.5736305317025443</v>
      </c>
      <c r="M34" s="2" t="s">
        <v>367</v>
      </c>
      <c r="N34" s="2">
        <v>0.60127239382824582</v>
      </c>
    </row>
    <row r="35" spans="1:14" x14ac:dyDescent="0.15">
      <c r="A35" s="2" t="s">
        <v>368</v>
      </c>
      <c r="B35" s="2">
        <v>0.83790806086934422</v>
      </c>
      <c r="E35" s="2" t="s">
        <v>368</v>
      </c>
      <c r="F35" s="2">
        <v>0.83800657905722464</v>
      </c>
      <c r="I35" s="2" t="s">
        <v>368</v>
      </c>
      <c r="J35" s="2">
        <v>0.55422635136865728</v>
      </c>
      <c r="M35" s="2" t="s">
        <v>368</v>
      </c>
      <c r="N35" s="2">
        <v>0.47936054442389897</v>
      </c>
    </row>
    <row r="36" spans="1:14" x14ac:dyDescent="0.15">
      <c r="A36" s="2" t="s">
        <v>369</v>
      </c>
      <c r="B36" s="2">
        <v>0.40074816451998069</v>
      </c>
      <c r="E36" s="2" t="s">
        <v>369</v>
      </c>
      <c r="F36" s="2">
        <v>0.59981131130295406</v>
      </c>
      <c r="I36" s="2" t="s">
        <v>369</v>
      </c>
      <c r="J36" s="2">
        <v>0.72260764590273674</v>
      </c>
      <c r="M36" s="2" t="s">
        <v>369</v>
      </c>
      <c r="N36" s="2">
        <v>0.70772454454515143</v>
      </c>
    </row>
    <row r="37" spans="1:14" x14ac:dyDescent="0.15">
      <c r="A37" s="2" t="s">
        <v>370</v>
      </c>
      <c r="B37" s="2">
        <v>0.63034575616695876</v>
      </c>
      <c r="E37" s="2" t="s">
        <v>370</v>
      </c>
      <c r="F37" s="2">
        <v>0.49775243375022971</v>
      </c>
      <c r="I37" s="2" t="s">
        <v>370</v>
      </c>
      <c r="J37" s="2">
        <v>0.5927854151050036</v>
      </c>
      <c r="M37" s="2" t="s">
        <v>370</v>
      </c>
      <c r="N37" s="2">
        <v>0.89178210918791112</v>
      </c>
    </row>
    <row r="38" spans="1:14" x14ac:dyDescent="0.15">
      <c r="A38" s="2" t="s">
        <v>371</v>
      </c>
      <c r="B38" s="2">
        <v>0.57734420648832663</v>
      </c>
      <c r="E38" s="2" t="s">
        <v>371</v>
      </c>
      <c r="F38" s="2">
        <v>0.94251507004859159</v>
      </c>
      <c r="I38" s="2" t="s">
        <v>371</v>
      </c>
      <c r="J38" s="2">
        <v>0.85460866358062104</v>
      </c>
      <c r="M38" s="2" t="s">
        <v>371</v>
      </c>
      <c r="N38" s="2">
        <v>0.73372942495983506</v>
      </c>
    </row>
    <row r="39" spans="1:14" x14ac:dyDescent="0.15">
      <c r="A39" s="2" t="s">
        <v>372</v>
      </c>
      <c r="B39" s="2">
        <v>0.299721819983233</v>
      </c>
      <c r="E39" s="2" t="s">
        <v>372</v>
      </c>
      <c r="F39" s="2">
        <v>0.74718887237630882</v>
      </c>
      <c r="I39" s="2" t="s">
        <v>372</v>
      </c>
      <c r="J39" s="2">
        <v>0.50996760847404665</v>
      </c>
      <c r="M39" s="2" t="s">
        <v>372</v>
      </c>
      <c r="N39" s="2">
        <v>0.62445815271757266</v>
      </c>
    </row>
    <row r="40" spans="1:14" x14ac:dyDescent="0.15">
      <c r="A40" s="2" t="s">
        <v>373</v>
      </c>
      <c r="B40" s="2">
        <v>0.44149010492086477</v>
      </c>
      <c r="E40" s="2" t="s">
        <v>373</v>
      </c>
      <c r="F40" s="2">
        <v>0.4304139462654667</v>
      </c>
      <c r="I40" s="2" t="s">
        <v>373</v>
      </c>
      <c r="J40" s="2">
        <v>0.41616536924119818</v>
      </c>
      <c r="M40" s="2" t="s">
        <v>373</v>
      </c>
      <c r="N40" s="2">
        <v>0.15991315286913813</v>
      </c>
    </row>
    <row r="41" spans="1:14" x14ac:dyDescent="0.15">
      <c r="A41" s="2" t="s">
        <v>374</v>
      </c>
      <c r="B41" s="2">
        <v>0.26590579986281532</v>
      </c>
      <c r="E41" s="2" t="s">
        <v>374</v>
      </c>
      <c r="F41" s="2">
        <v>0.57217927096030874</v>
      </c>
      <c r="I41" s="2" t="s">
        <v>374</v>
      </c>
      <c r="J41" s="2">
        <v>0.92340266406213989</v>
      </c>
      <c r="M41" s="2" t="s">
        <v>374</v>
      </c>
      <c r="N41" s="2">
        <v>0.63073297159659292</v>
      </c>
    </row>
    <row r="42" spans="1:14" x14ac:dyDescent="0.15">
      <c r="A42" s="2" t="s">
        <v>375</v>
      </c>
      <c r="B42" s="2">
        <v>0.25945303965653027</v>
      </c>
      <c r="E42" s="2" t="s">
        <v>375</v>
      </c>
      <c r="F42" s="2">
        <v>8.2485347404278014E-2</v>
      </c>
      <c r="I42" s="2" t="s">
        <v>375</v>
      </c>
      <c r="J42" s="2">
        <v>0.69262712862867915</v>
      </c>
      <c r="M42" s="2" t="s">
        <v>375</v>
      </c>
      <c r="N42" s="2">
        <v>0.54363575737366998</v>
      </c>
    </row>
    <row r="43" spans="1:14" x14ac:dyDescent="0.15">
      <c r="A43" s="2" t="s">
        <v>376</v>
      </c>
      <c r="B43" s="2">
        <v>0.51657330488021747</v>
      </c>
      <c r="E43" s="2" t="s">
        <v>376</v>
      </c>
      <c r="F43" s="2">
        <v>0.44650758929316886</v>
      </c>
      <c r="I43" s="2" t="s">
        <v>376</v>
      </c>
      <c r="J43" s="2">
        <v>0.33458380218800748</v>
      </c>
      <c r="M43" s="2" t="s">
        <v>376</v>
      </c>
      <c r="N43" s="2">
        <v>0.17351617205735248</v>
      </c>
    </row>
    <row r="44" spans="1:14" x14ac:dyDescent="0.15">
      <c r="A44" s="2" t="s">
        <v>377</v>
      </c>
      <c r="B44" s="2">
        <v>0.4990073165155095</v>
      </c>
      <c r="E44" s="2" t="s">
        <v>377</v>
      </c>
      <c r="F44" s="2">
        <v>0.41253193514452224</v>
      </c>
      <c r="I44" s="2" t="s">
        <v>377</v>
      </c>
      <c r="J44" s="2">
        <v>0.76841168826955486</v>
      </c>
      <c r="M44" s="2" t="s">
        <v>377</v>
      </c>
      <c r="N44" s="2">
        <v>0.42333808239110005</v>
      </c>
    </row>
    <row r="45" spans="1:14" x14ac:dyDescent="0.15">
      <c r="A45" s="2" t="s">
        <v>378</v>
      </c>
      <c r="B45" s="2">
        <v>0.31010339659070701</v>
      </c>
      <c r="E45" s="2" t="s">
        <v>378</v>
      </c>
      <c r="F45" s="2">
        <v>0.39872593384206922</v>
      </c>
      <c r="I45" s="2" t="s">
        <v>378</v>
      </c>
      <c r="J45" s="2">
        <v>0.62977527418393686</v>
      </c>
      <c r="M45" s="2" t="s">
        <v>378</v>
      </c>
      <c r="N45" s="2">
        <v>0.47897026281487776</v>
      </c>
    </row>
    <row r="46" spans="1:14" x14ac:dyDescent="0.15">
      <c r="A46" s="2" t="s">
        <v>379</v>
      </c>
      <c r="B46" s="2">
        <v>0.47755823997154684</v>
      </c>
      <c r="E46" s="2" t="s">
        <v>379</v>
      </c>
      <c r="F46" s="2">
        <v>0.39249252759363479</v>
      </c>
      <c r="I46" s="2" t="s">
        <v>379</v>
      </c>
      <c r="J46" s="2">
        <v>0.69591921413411151</v>
      </c>
      <c r="M46" s="2" t="s">
        <v>379</v>
      </c>
      <c r="N46" s="2">
        <v>0.60539876928673197</v>
      </c>
    </row>
    <row r="47" spans="1:14" x14ac:dyDescent="0.15">
      <c r="A47" s="2" t="s">
        <v>380</v>
      </c>
      <c r="B47" s="2">
        <v>0.4082037700378528</v>
      </c>
      <c r="E47" s="2" t="s">
        <v>380</v>
      </c>
      <c r="F47" s="2">
        <v>0.41049643495249394</v>
      </c>
      <c r="I47" s="2" t="s">
        <v>380</v>
      </c>
      <c r="J47" s="2">
        <v>0.90584772055521501</v>
      </c>
      <c r="M47" s="2" t="s">
        <v>380</v>
      </c>
      <c r="N47" s="2">
        <v>0.8143509957864743</v>
      </c>
    </row>
    <row r="48" spans="1:14" x14ac:dyDescent="0.15">
      <c r="A48" s="2" t="s">
        <v>381</v>
      </c>
      <c r="B48" s="2">
        <v>0.3934024337575896</v>
      </c>
      <c r="E48" s="2" t="s">
        <v>381</v>
      </c>
      <c r="F48" s="2">
        <v>0.51138143503598454</v>
      </c>
      <c r="I48" s="2" t="s">
        <v>381</v>
      </c>
      <c r="J48" s="2">
        <v>0.17647931701381503</v>
      </c>
      <c r="M48" s="2" t="s">
        <v>381</v>
      </c>
      <c r="N48" s="2">
        <v>0.23317366860747529</v>
      </c>
    </row>
    <row r="49" spans="1:14" x14ac:dyDescent="0.15">
      <c r="A49" s="2" t="s">
        <v>382</v>
      </c>
      <c r="B49" s="2">
        <v>0.62019330388524929</v>
      </c>
      <c r="E49" s="2" t="s">
        <v>382</v>
      </c>
      <c r="F49" s="2">
        <v>0.63588212526559384</v>
      </c>
      <c r="I49" s="2" t="s">
        <v>382</v>
      </c>
      <c r="J49" s="2">
        <v>0.32727047895098704</v>
      </c>
      <c r="M49" s="2" t="s">
        <v>382</v>
      </c>
      <c r="N49" s="2">
        <v>0.52002343782333205</v>
      </c>
    </row>
    <row r="50" spans="1:14" x14ac:dyDescent="0.15">
      <c r="A50" s="2" t="s">
        <v>383</v>
      </c>
      <c r="B50" s="2">
        <v>0.81275356368938922</v>
      </c>
      <c r="E50" s="2" t="s">
        <v>383</v>
      </c>
      <c r="F50" s="2">
        <v>0.71122810004159565</v>
      </c>
      <c r="I50" s="2" t="s">
        <v>383</v>
      </c>
      <c r="J50" s="2">
        <v>0.17641204722734716</v>
      </c>
      <c r="M50" s="2" t="s">
        <v>383</v>
      </c>
      <c r="N50" s="2">
        <v>0.21346280770311518</v>
      </c>
    </row>
    <row r="51" spans="1:14" x14ac:dyDescent="0.15">
      <c r="A51" s="2" t="s">
        <v>384</v>
      </c>
      <c r="B51" s="2">
        <v>0.66258253629208463</v>
      </c>
      <c r="E51" s="2" t="s">
        <v>384</v>
      </c>
      <c r="F51" s="2">
        <v>0.71547278535190095</v>
      </c>
      <c r="I51" s="2" t="s">
        <v>384</v>
      </c>
      <c r="J51" s="2">
        <v>0.37340667059073751</v>
      </c>
      <c r="M51" s="2" t="s">
        <v>384</v>
      </c>
      <c r="N51" s="2">
        <v>0.3688647249867672</v>
      </c>
    </row>
    <row r="52" spans="1:14" x14ac:dyDescent="0.15">
      <c r="A52" s="2" t="s">
        <v>385</v>
      </c>
      <c r="B52" s="2">
        <v>0.53983979777519153</v>
      </c>
      <c r="E52" s="2" t="s">
        <v>385</v>
      </c>
      <c r="F52" s="2">
        <v>0.40659524203378716</v>
      </c>
      <c r="I52" s="2" t="s">
        <v>385</v>
      </c>
      <c r="J52" s="2">
        <v>0.39892764046277651</v>
      </c>
      <c r="M52" s="2" t="s">
        <v>385</v>
      </c>
      <c r="N52" s="2">
        <v>0.51487408704668181</v>
      </c>
    </row>
    <row r="53" spans="1:14" x14ac:dyDescent="0.15">
      <c r="A53" s="2" t="s">
        <v>386</v>
      </c>
      <c r="B53" s="2">
        <v>0.60302794985950514</v>
      </c>
      <c r="E53" s="2" t="s">
        <v>386</v>
      </c>
      <c r="F53" s="2">
        <v>0.78390649165436732</v>
      </c>
      <c r="I53" s="2" t="s">
        <v>386</v>
      </c>
      <c r="J53" s="2">
        <v>0.4353967680824648</v>
      </c>
      <c r="M53" s="2" t="s">
        <v>386</v>
      </c>
      <c r="N53" s="2">
        <v>0.4671162546532574</v>
      </c>
    </row>
    <row r="54" spans="1:14" x14ac:dyDescent="0.15">
      <c r="A54" s="2" t="s">
        <v>387</v>
      </c>
      <c r="B54" s="2">
        <v>0.5056607841504499</v>
      </c>
      <c r="E54" s="2" t="s">
        <v>387</v>
      </c>
      <c r="F54" s="2">
        <v>0.56600782769436342</v>
      </c>
      <c r="I54" s="2" t="s">
        <v>387</v>
      </c>
      <c r="J54" s="2">
        <v>0.62301220254141298</v>
      </c>
      <c r="M54" s="2" t="s">
        <v>387</v>
      </c>
      <c r="N54" s="2">
        <v>0.60226710841300224</v>
      </c>
    </row>
    <row r="55" spans="1:14" x14ac:dyDescent="0.15">
      <c r="A55" s="2" t="s">
        <v>388</v>
      </c>
      <c r="B55" s="2">
        <v>0.35880379584641292</v>
      </c>
      <c r="E55" s="2" t="s">
        <v>388</v>
      </c>
      <c r="F55" s="2">
        <v>0.22921621877715154</v>
      </c>
      <c r="I55" s="2" t="s">
        <v>388</v>
      </c>
      <c r="J55" s="2">
        <v>0.28974580924069226</v>
      </c>
      <c r="M55" s="2" t="s">
        <v>388</v>
      </c>
      <c r="N55" s="2">
        <v>0.17333751554716206</v>
      </c>
    </row>
    <row r="56" spans="1:14" x14ac:dyDescent="0.15">
      <c r="A56" s="2" t="s">
        <v>389</v>
      </c>
      <c r="B56" s="2">
        <v>0.43002013340072437</v>
      </c>
      <c r="E56" s="2" t="s">
        <v>389</v>
      </c>
      <c r="F56" s="2">
        <v>0.37659336300169749</v>
      </c>
      <c r="I56" s="2" t="s">
        <v>389</v>
      </c>
      <c r="J56" s="2">
        <v>0.64533093272526731</v>
      </c>
      <c r="M56" s="2" t="s">
        <v>389</v>
      </c>
      <c r="N56" s="2">
        <v>0.60786735411806481</v>
      </c>
    </row>
    <row r="57" spans="1:14" x14ac:dyDescent="0.15">
      <c r="A57" s="2" t="s">
        <v>390</v>
      </c>
      <c r="B57" s="2">
        <v>0.40593686800712897</v>
      </c>
      <c r="E57" s="2" t="s">
        <v>390</v>
      </c>
      <c r="F57" s="2">
        <v>0.37977165745084396</v>
      </c>
      <c r="I57" s="2" t="s">
        <v>390</v>
      </c>
      <c r="J57" s="2">
        <v>0.26551384718876592</v>
      </c>
      <c r="M57" s="2" t="s">
        <v>390</v>
      </c>
      <c r="N57" s="2">
        <v>0.42462757603678608</v>
      </c>
    </row>
    <row r="58" spans="1:14" x14ac:dyDescent="0.15">
      <c r="A58" s="2" t="s">
        <v>391</v>
      </c>
      <c r="B58" s="2">
        <v>0.34158292811556151</v>
      </c>
      <c r="E58" s="2" t="s">
        <v>391</v>
      </c>
      <c r="F58" s="2">
        <v>0.23227888048231701</v>
      </c>
      <c r="I58" s="2" t="s">
        <v>391</v>
      </c>
      <c r="J58" s="2">
        <v>0.27550934604864202</v>
      </c>
      <c r="M58" s="2" t="s">
        <v>391</v>
      </c>
      <c r="N58" s="2">
        <v>0.44026731316722106</v>
      </c>
    </row>
    <row r="59" spans="1:14" x14ac:dyDescent="0.15">
      <c r="A59" s="2" t="s">
        <v>392</v>
      </c>
      <c r="B59" s="2">
        <v>0.41128425792700196</v>
      </c>
      <c r="E59" s="2" t="s">
        <v>392</v>
      </c>
      <c r="F59" s="2">
        <v>0.44561165706540157</v>
      </c>
      <c r="I59" s="2" t="s">
        <v>392</v>
      </c>
      <c r="J59" s="2">
        <v>0.63463206889217549</v>
      </c>
      <c r="M59" s="2" t="s">
        <v>392</v>
      </c>
      <c r="N59" s="2">
        <v>0.81826756148616708</v>
      </c>
    </row>
    <row r="60" spans="1:14" x14ac:dyDescent="0.15">
      <c r="A60" s="2" t="s">
        <v>393</v>
      </c>
      <c r="B60" s="2">
        <v>0.27279111935640249</v>
      </c>
      <c r="E60" s="2" t="s">
        <v>393</v>
      </c>
      <c r="F60" s="2">
        <v>5.738917324194065E-2</v>
      </c>
      <c r="I60" s="2" t="s">
        <v>393</v>
      </c>
      <c r="J60" s="2">
        <v>0.6436481988020043</v>
      </c>
      <c r="M60" s="2" t="s">
        <v>393</v>
      </c>
      <c r="N60" s="2">
        <v>0.50142783393997215</v>
      </c>
    </row>
    <row r="61" spans="1:14" x14ac:dyDescent="0.15">
      <c r="A61" s="2" t="s">
        <v>394</v>
      </c>
      <c r="B61" s="2">
        <v>0.29847330855872867</v>
      </c>
      <c r="E61" s="2" t="s">
        <v>394</v>
      </c>
      <c r="F61" s="2">
        <v>0.21260846592286975</v>
      </c>
      <c r="I61" s="2" t="s">
        <v>394</v>
      </c>
      <c r="J61" s="2">
        <v>0.24412996918450222</v>
      </c>
      <c r="M61" s="2" t="s">
        <v>394</v>
      </c>
      <c r="N61" s="2">
        <v>0.25706020863147949</v>
      </c>
    </row>
    <row r="62" spans="1:14" x14ac:dyDescent="0.15">
      <c r="A62" s="2" t="s">
        <v>395</v>
      </c>
      <c r="B62" s="2">
        <v>0.2804416825300306</v>
      </c>
      <c r="E62" s="2" t="s">
        <v>395</v>
      </c>
      <c r="F62" s="2">
        <v>0.28404059351717859</v>
      </c>
      <c r="I62" s="2" t="s">
        <v>395</v>
      </c>
      <c r="J62" s="2">
        <v>0.4718846916719015</v>
      </c>
      <c r="M62" s="2" t="s">
        <v>395</v>
      </c>
      <c r="N62" s="2">
        <v>0.66378703818666185</v>
      </c>
    </row>
    <row r="63" spans="1:14" x14ac:dyDescent="0.15">
      <c r="A63" s="2" t="s">
        <v>396</v>
      </c>
      <c r="B63" s="2">
        <v>0.33520014304461682</v>
      </c>
      <c r="E63" s="2" t="s">
        <v>396</v>
      </c>
      <c r="F63" s="2">
        <v>0.50902015703569037</v>
      </c>
      <c r="I63" s="2" t="s">
        <v>396</v>
      </c>
      <c r="J63" s="2">
        <v>0.64572490135568761</v>
      </c>
      <c r="M63" s="2" t="s">
        <v>396</v>
      </c>
      <c r="N63" s="2">
        <v>0.52470542764943029</v>
      </c>
    </row>
    <row r="64" spans="1:14" x14ac:dyDescent="0.15">
      <c r="A64" s="2" t="s">
        <v>397</v>
      </c>
      <c r="B64" s="2">
        <v>0.88351718408902125</v>
      </c>
      <c r="E64" s="2" t="s">
        <v>397</v>
      </c>
      <c r="F64" s="2">
        <v>0.83973103437639773</v>
      </c>
      <c r="I64" s="2" t="s">
        <v>397</v>
      </c>
      <c r="J64" s="2">
        <v>0.63252941614141001</v>
      </c>
      <c r="M64" s="2" t="s">
        <v>397</v>
      </c>
      <c r="N64" s="2">
        <v>0.68108621817017023</v>
      </c>
    </row>
    <row r="65" spans="1:14" x14ac:dyDescent="0.15">
      <c r="A65" s="2" t="s">
        <v>398</v>
      </c>
      <c r="B65" s="2">
        <v>0.9043563935629696</v>
      </c>
      <c r="E65" s="2" t="s">
        <v>398</v>
      </c>
      <c r="F65" s="2">
        <v>0.65446245431131544</v>
      </c>
      <c r="I65" s="2" t="s">
        <v>398</v>
      </c>
      <c r="J65" s="2">
        <v>0.82411137447754823</v>
      </c>
      <c r="M65" s="2" t="s">
        <v>398</v>
      </c>
      <c r="N65" s="2">
        <v>0.78228250884842121</v>
      </c>
    </row>
    <row r="66" spans="1:14" x14ac:dyDescent="0.15">
      <c r="A66" s="2" t="s">
        <v>399</v>
      </c>
      <c r="B66" s="2">
        <v>0.76362266483781849</v>
      </c>
      <c r="E66" s="2" t="s">
        <v>399</v>
      </c>
      <c r="F66" s="2">
        <v>0.5396534085943564</v>
      </c>
      <c r="I66" s="2" t="s">
        <v>399</v>
      </c>
      <c r="J66" s="2">
        <v>0.50918062331631486</v>
      </c>
      <c r="M66" s="2" t="s">
        <v>399</v>
      </c>
      <c r="N66" s="2">
        <v>0.46289222265460578</v>
      </c>
    </row>
    <row r="67" spans="1:14" x14ac:dyDescent="0.15">
      <c r="A67" s="2" t="s">
        <v>400</v>
      </c>
      <c r="B67" s="2">
        <v>0.64914514228309805</v>
      </c>
      <c r="E67" s="2" t="s">
        <v>400</v>
      </c>
      <c r="F67" s="2">
        <v>0.28216714732962173</v>
      </c>
      <c r="I67" s="2" t="s">
        <v>400</v>
      </c>
      <c r="J67" s="2">
        <v>0.52466845944806428</v>
      </c>
      <c r="M67" s="2" t="s">
        <v>400</v>
      </c>
      <c r="N67" s="2">
        <v>0.25848508673703036</v>
      </c>
    </row>
    <row r="68" spans="1:14" x14ac:dyDescent="0.15">
      <c r="A68" s="2" t="s">
        <v>401</v>
      </c>
      <c r="B68" s="2">
        <v>0.5776268763402429</v>
      </c>
      <c r="E68" s="2" t="s">
        <v>401</v>
      </c>
      <c r="F68" s="2">
        <v>0.71542696750512791</v>
      </c>
      <c r="I68" s="2" t="s">
        <v>401</v>
      </c>
      <c r="J68" s="2">
        <v>0.67539791361817059</v>
      </c>
      <c r="M68" s="2" t="s">
        <v>401</v>
      </c>
      <c r="N68" s="2">
        <v>0.53746515561838359</v>
      </c>
    </row>
    <row r="69" spans="1:14" x14ac:dyDescent="0.15">
      <c r="A69" s="2" t="s">
        <v>402</v>
      </c>
      <c r="B69" s="2">
        <v>0.97053107431949459</v>
      </c>
      <c r="E69" s="2" t="s">
        <v>402</v>
      </c>
      <c r="F69" s="2">
        <v>0.4919726716120974</v>
      </c>
      <c r="I69" s="2" t="s">
        <v>402</v>
      </c>
      <c r="J69" s="2">
        <v>0.37223716206720209</v>
      </c>
      <c r="M69" s="2" t="s">
        <v>402</v>
      </c>
      <c r="N69" s="2">
        <v>0.23845072547789412</v>
      </c>
    </row>
    <row r="70" spans="1:14" x14ac:dyDescent="0.15">
      <c r="A70" s="2" t="s">
        <v>403</v>
      </c>
      <c r="B70" s="2">
        <v>0.59636806212932014</v>
      </c>
      <c r="E70" s="2" t="s">
        <v>403</v>
      </c>
      <c r="F70" s="2">
        <v>1.4126864175444646E-2</v>
      </c>
      <c r="I70" s="2" t="s">
        <v>403</v>
      </c>
      <c r="J70" s="2">
        <v>0.53427483882092142</v>
      </c>
      <c r="M70" s="2" t="s">
        <v>403</v>
      </c>
      <c r="N70" s="2">
        <v>0.21399810986602275</v>
      </c>
    </row>
    <row r="71" spans="1:14" x14ac:dyDescent="0.15">
      <c r="A71" s="2" t="s">
        <v>404</v>
      </c>
      <c r="B71" s="2">
        <v>0.97102756795394385</v>
      </c>
      <c r="E71" s="2" t="s">
        <v>404</v>
      </c>
      <c r="F71" s="2">
        <v>0.63527192157225632</v>
      </c>
      <c r="I71" s="2" t="s">
        <v>404</v>
      </c>
      <c r="J71" s="2">
        <v>0.73181383890241147</v>
      </c>
      <c r="M71" s="2" t="s">
        <v>404</v>
      </c>
      <c r="N71" s="2">
        <v>0.47457981580459074</v>
      </c>
    </row>
    <row r="72" spans="1:14" x14ac:dyDescent="0.15">
      <c r="A72" s="2" t="s">
        <v>405</v>
      </c>
      <c r="B72" s="2">
        <v>0.95501419933156872</v>
      </c>
      <c r="E72" s="2" t="s">
        <v>405</v>
      </c>
      <c r="F72" s="2">
        <v>0.9660451463323102</v>
      </c>
      <c r="I72" s="2" t="s">
        <v>405</v>
      </c>
      <c r="J72" s="2">
        <v>0.78656453245371305</v>
      </c>
      <c r="M72" s="2" t="s">
        <v>405</v>
      </c>
      <c r="N72" s="2">
        <v>0.54094099022901332</v>
      </c>
    </row>
    <row r="73" spans="1:14" x14ac:dyDescent="0.15">
      <c r="A73" s="2" t="s">
        <v>406</v>
      </c>
      <c r="B73" s="2">
        <v>0.67349651295326773</v>
      </c>
      <c r="E73" s="2" t="s">
        <v>406</v>
      </c>
      <c r="F73" s="2">
        <v>0.41931802408969621</v>
      </c>
      <c r="I73" s="2" t="s">
        <v>406</v>
      </c>
      <c r="J73" s="2">
        <v>0.5019516279706967</v>
      </c>
      <c r="M73" s="2" t="s">
        <v>406</v>
      </c>
      <c r="N73" s="2">
        <v>0.35848217476591715</v>
      </c>
    </row>
    <row r="74" spans="1:14" x14ac:dyDescent="0.15">
      <c r="A74" s="2" t="s">
        <v>407</v>
      </c>
      <c r="B74" s="2">
        <v>0.43458648069084099</v>
      </c>
      <c r="E74" s="2" t="s">
        <v>407</v>
      </c>
      <c r="F74" s="2">
        <v>0.25400081224328241</v>
      </c>
      <c r="I74" s="2" t="s">
        <v>407</v>
      </c>
      <c r="J74" s="2">
        <v>0.51359053487007067</v>
      </c>
      <c r="M74" s="2" t="s">
        <v>407</v>
      </c>
      <c r="N74" s="2">
        <v>0.62936166945951166</v>
      </c>
    </row>
    <row r="75" spans="1:14" x14ac:dyDescent="0.15">
      <c r="A75" s="2" t="s">
        <v>408</v>
      </c>
      <c r="B75" s="2">
        <v>0.8513745339335046</v>
      </c>
      <c r="E75" s="2" t="s">
        <v>408</v>
      </c>
      <c r="F75" s="2">
        <v>0.69001094986196998</v>
      </c>
      <c r="I75" s="2" t="s">
        <v>408</v>
      </c>
      <c r="J75" s="2">
        <v>0.61464175668956655</v>
      </c>
      <c r="M75" s="2" t="s">
        <v>408</v>
      </c>
      <c r="N75" s="2">
        <v>0.44766790822525937</v>
      </c>
    </row>
    <row r="76" spans="1:14" x14ac:dyDescent="0.15">
      <c r="A76" s="2" t="s">
        <v>409</v>
      </c>
      <c r="B76" s="2">
        <v>0.84130556575159865</v>
      </c>
      <c r="E76" s="2" t="s">
        <v>409</v>
      </c>
      <c r="F76" s="2">
        <v>0.49298026454455252</v>
      </c>
      <c r="I76" s="2" t="s">
        <v>409</v>
      </c>
      <c r="J76" s="2">
        <v>0.56972537848591465</v>
      </c>
      <c r="M76" s="2" t="s">
        <v>409</v>
      </c>
      <c r="N76" s="2">
        <v>0.45142170371488088</v>
      </c>
    </row>
    <row r="77" spans="1:14" x14ac:dyDescent="0.15">
      <c r="A77" s="2" t="s">
        <v>410</v>
      </c>
      <c r="B77" s="2">
        <v>0.67939841199312256</v>
      </c>
      <c r="E77" s="2" t="s">
        <v>410</v>
      </c>
      <c r="F77" s="2">
        <v>0.30204140384427547</v>
      </c>
      <c r="I77" s="2" t="s">
        <v>410</v>
      </c>
      <c r="J77" s="2">
        <v>0.41334948962418905</v>
      </c>
      <c r="M77" s="2" t="s">
        <v>410</v>
      </c>
      <c r="N77" s="2">
        <v>0.38266741848466312</v>
      </c>
    </row>
    <row r="78" spans="1:14" x14ac:dyDescent="0.15">
      <c r="A78" s="2" t="s">
        <v>411</v>
      </c>
      <c r="B78" s="2">
        <v>0.5547785097463438</v>
      </c>
      <c r="E78" s="2" t="s">
        <v>411</v>
      </c>
      <c r="F78" s="2">
        <v>7.2855137952838461E-2</v>
      </c>
      <c r="I78" s="2" t="s">
        <v>411</v>
      </c>
      <c r="J78" s="2">
        <v>0.69455290845465967</v>
      </c>
      <c r="M78" s="2" t="s">
        <v>411</v>
      </c>
      <c r="N78" s="2">
        <v>0.66340589381144111</v>
      </c>
    </row>
    <row r="79" spans="1:14" x14ac:dyDescent="0.15">
      <c r="A79" s="2" t="s">
        <v>412</v>
      </c>
      <c r="B79" s="2">
        <v>0.39696028097276759</v>
      </c>
      <c r="E79" s="2" t="s">
        <v>412</v>
      </c>
      <c r="F79" s="2">
        <v>0.26966822857437722</v>
      </c>
      <c r="I79" s="2" t="s">
        <v>412</v>
      </c>
      <c r="J79" s="2">
        <v>0.56802157141671461</v>
      </c>
      <c r="M79" s="2" t="s">
        <v>412</v>
      </c>
      <c r="N79" s="2">
        <v>0.44131460731586808</v>
      </c>
    </row>
    <row r="80" spans="1:14" x14ac:dyDescent="0.15">
      <c r="A80" s="2" t="s">
        <v>413</v>
      </c>
      <c r="B80" s="2">
        <v>0.63526805571859923</v>
      </c>
      <c r="E80" s="2" t="s">
        <v>413</v>
      </c>
      <c r="F80" s="2">
        <v>0.55899029711969928</v>
      </c>
      <c r="I80" s="2" t="s">
        <v>413</v>
      </c>
      <c r="J80" s="2">
        <v>0.83770288345914712</v>
      </c>
      <c r="M80" s="2" t="s">
        <v>413</v>
      </c>
      <c r="N80" s="2">
        <v>0.58708677157931188</v>
      </c>
    </row>
    <row r="81" spans="1:14" x14ac:dyDescent="0.15">
      <c r="A81" s="2" t="s">
        <v>414</v>
      </c>
      <c r="B81" s="2">
        <v>0.59490856645911538</v>
      </c>
      <c r="E81" s="2" t="s">
        <v>414</v>
      </c>
      <c r="F81" s="2">
        <v>0.5016700703156165</v>
      </c>
      <c r="I81" s="2" t="s">
        <v>414</v>
      </c>
      <c r="J81" s="2">
        <v>0.54630539304719405</v>
      </c>
      <c r="M81" s="2" t="s">
        <v>414</v>
      </c>
      <c r="N81" s="2">
        <v>0.25143540262262676</v>
      </c>
    </row>
    <row r="82" spans="1:14" x14ac:dyDescent="0.15">
      <c r="A82" s="2" t="s">
        <v>415</v>
      </c>
      <c r="B82" s="2">
        <v>0.47521803259967688</v>
      </c>
      <c r="E82" s="2" t="s">
        <v>415</v>
      </c>
      <c r="F82" s="2">
        <v>0.51010476887933631</v>
      </c>
      <c r="I82" s="2" t="s">
        <v>415</v>
      </c>
      <c r="J82" s="2">
        <v>0.77649186536008008</v>
      </c>
      <c r="M82" s="2" t="s">
        <v>415</v>
      </c>
      <c r="N82" s="2">
        <v>0.53385619281815955</v>
      </c>
    </row>
    <row r="83" spans="1:14" x14ac:dyDescent="0.15">
      <c r="A83" s="2" t="s">
        <v>416</v>
      </c>
      <c r="B83" s="2">
        <v>0.66081147017978459</v>
      </c>
      <c r="E83" s="2" t="s">
        <v>416</v>
      </c>
      <c r="F83" s="2">
        <v>0.68728900849622243</v>
      </c>
      <c r="I83" s="2" t="s">
        <v>416</v>
      </c>
      <c r="J83" s="2">
        <v>0.75318137863279366</v>
      </c>
      <c r="M83" s="2" t="s">
        <v>416</v>
      </c>
      <c r="N83" s="2">
        <v>0.95026777144869179</v>
      </c>
    </row>
    <row r="84" spans="1:14" x14ac:dyDescent="0.15">
      <c r="A84" s="2" t="s">
        <v>417</v>
      </c>
      <c r="B84" s="2">
        <v>0.41762037212281217</v>
      </c>
      <c r="E84" s="2" t="s">
        <v>417</v>
      </c>
      <c r="F84" s="2">
        <v>0.47408761369477503</v>
      </c>
      <c r="I84" s="2" t="s">
        <v>417</v>
      </c>
      <c r="J84" s="2">
        <v>0.66387887888853914</v>
      </c>
      <c r="M84" s="2" t="s">
        <v>417</v>
      </c>
      <c r="N84" s="2">
        <v>0.66986307593578021</v>
      </c>
    </row>
    <row r="85" spans="1:14" x14ac:dyDescent="0.15">
      <c r="A85" s="2" t="s">
        <v>418</v>
      </c>
      <c r="B85" s="2">
        <v>0.81423406890636729</v>
      </c>
      <c r="E85" s="2" t="s">
        <v>418</v>
      </c>
      <c r="F85" s="2">
        <v>0.81366460860021705</v>
      </c>
      <c r="I85" s="2" t="s">
        <v>418</v>
      </c>
      <c r="J85" s="2">
        <v>0.98256297614520938</v>
      </c>
      <c r="M85" s="2" t="s">
        <v>418</v>
      </c>
      <c r="N85" s="2">
        <v>0.91534106074975985</v>
      </c>
    </row>
    <row r="86" spans="1:14" x14ac:dyDescent="0.15">
      <c r="A86" s="2" t="s">
        <v>419</v>
      </c>
      <c r="B86" s="2">
        <v>0.70490592315573697</v>
      </c>
      <c r="E86" s="2" t="s">
        <v>419</v>
      </c>
      <c r="F86" s="2">
        <v>0.88968208132637117</v>
      </c>
      <c r="I86" s="2" t="s">
        <v>419</v>
      </c>
      <c r="J86" s="2">
        <v>0.86538324200481365</v>
      </c>
      <c r="M86" s="2" t="s">
        <v>419</v>
      </c>
      <c r="N86" s="2">
        <v>0.83618804768205879</v>
      </c>
    </row>
    <row r="87" spans="1:14" x14ac:dyDescent="0.15">
      <c r="A87" s="2" t="s">
        <v>420</v>
      </c>
      <c r="B87" s="2">
        <v>0.54277000625288985</v>
      </c>
      <c r="E87" s="2" t="s">
        <v>420</v>
      </c>
      <c r="F87" s="2">
        <v>0.67078676883567423</v>
      </c>
      <c r="I87" s="2" t="s">
        <v>420</v>
      </c>
      <c r="J87" s="2">
        <v>0.72382178489190152</v>
      </c>
      <c r="M87" s="2" t="s">
        <v>420</v>
      </c>
      <c r="N87" s="2">
        <v>0.6408568686358137</v>
      </c>
    </row>
    <row r="88" spans="1:14" x14ac:dyDescent="0.15">
      <c r="A88" s="2" t="s">
        <v>421</v>
      </c>
      <c r="B88" s="2">
        <v>0.5721529985521725</v>
      </c>
      <c r="E88" s="2" t="s">
        <v>421</v>
      </c>
      <c r="F88" s="2">
        <v>0.71690571594713737</v>
      </c>
      <c r="I88" s="2" t="s">
        <v>421</v>
      </c>
      <c r="J88" s="2">
        <v>0.5263553068657556</v>
      </c>
      <c r="M88" s="2" t="s">
        <v>421</v>
      </c>
      <c r="N88" s="2">
        <v>0.47527870379309745</v>
      </c>
    </row>
    <row r="89" spans="1:14" x14ac:dyDescent="0.15">
      <c r="A89" s="2" t="s">
        <v>422</v>
      </c>
      <c r="B89" s="2">
        <v>0.46713878780183371</v>
      </c>
      <c r="E89" s="2" t="s">
        <v>422</v>
      </c>
      <c r="F89" s="2">
        <v>0.46095726882475874</v>
      </c>
      <c r="I89" s="2" t="s">
        <v>422</v>
      </c>
      <c r="J89" s="2">
        <v>0.85955610286184125</v>
      </c>
      <c r="M89" s="2" t="s">
        <v>422</v>
      </c>
      <c r="N89" s="2">
        <v>0.73813485685727753</v>
      </c>
    </row>
    <row r="90" spans="1:14" x14ac:dyDescent="0.15">
      <c r="A90" s="2" t="s">
        <v>423</v>
      </c>
      <c r="B90" s="2">
        <v>0.29694359062817188</v>
      </c>
      <c r="E90" s="2" t="s">
        <v>423</v>
      </c>
      <c r="F90" s="2">
        <v>0.26864217230203769</v>
      </c>
      <c r="I90" s="2" t="s">
        <v>423</v>
      </c>
      <c r="J90" s="2">
        <v>0.73896771429067742</v>
      </c>
      <c r="M90" s="2" t="s">
        <v>423</v>
      </c>
      <c r="N90" s="2">
        <v>0.62410908492017958</v>
      </c>
    </row>
    <row r="91" spans="1:14" x14ac:dyDescent="0.15">
      <c r="A91" s="2" t="s">
        <v>424</v>
      </c>
      <c r="B91" s="2">
        <v>0.16572953176795471</v>
      </c>
      <c r="E91" s="2" t="s">
        <v>424</v>
      </c>
      <c r="F91" s="2">
        <v>0.2343853883235987</v>
      </c>
      <c r="I91" s="2" t="s">
        <v>424</v>
      </c>
      <c r="J91" s="2">
        <v>0.58819169531338955</v>
      </c>
      <c r="M91" s="2" t="s">
        <v>424</v>
      </c>
      <c r="N91" s="2">
        <v>0.46153234554159117</v>
      </c>
    </row>
    <row r="92" spans="1:14" x14ac:dyDescent="0.15">
      <c r="A92" s="2" t="s">
        <v>425</v>
      </c>
      <c r="B92" s="2">
        <v>0.48992390320877865</v>
      </c>
      <c r="E92" s="2" t="s">
        <v>425</v>
      </c>
      <c r="F92" s="2">
        <v>0.57941417545363805</v>
      </c>
      <c r="I92" s="2" t="s">
        <v>425</v>
      </c>
      <c r="J92" s="2">
        <v>0.41161528914692913</v>
      </c>
      <c r="M92" s="2" t="s">
        <v>425</v>
      </c>
      <c r="N92" s="2">
        <v>0.50358069773913439</v>
      </c>
    </row>
    <row r="93" spans="1:14" x14ac:dyDescent="0.15">
      <c r="A93" s="2" t="s">
        <v>426</v>
      </c>
      <c r="B93" s="2">
        <v>0.44087106030005885</v>
      </c>
      <c r="E93" s="2" t="s">
        <v>426</v>
      </c>
      <c r="F93" s="2">
        <v>0.46228697424539222</v>
      </c>
      <c r="I93" s="2" t="s">
        <v>426</v>
      </c>
      <c r="J93" s="2">
        <v>0.37569773252233885</v>
      </c>
      <c r="M93" s="2" t="s">
        <v>426</v>
      </c>
      <c r="N93" s="2">
        <v>1.2236392834784565E-2</v>
      </c>
    </row>
    <row r="94" spans="1:14" x14ac:dyDescent="0.15">
      <c r="A94" s="2" t="s">
        <v>427</v>
      </c>
      <c r="B94" s="2">
        <v>0.12980126740526793</v>
      </c>
      <c r="E94" s="2" t="s">
        <v>427</v>
      </c>
      <c r="F94" s="2">
        <v>0.58518525313775238</v>
      </c>
      <c r="I94" s="2" t="s">
        <v>427</v>
      </c>
      <c r="J94" s="2">
        <v>0.35750748858008546</v>
      </c>
      <c r="M94" s="2" t="s">
        <v>427</v>
      </c>
      <c r="N94" s="2">
        <v>0.1743731343734973</v>
      </c>
    </row>
    <row r="95" spans="1:14" x14ac:dyDescent="0.15">
      <c r="A95" s="2" t="s">
        <v>428</v>
      </c>
      <c r="B95" s="2">
        <v>0.15232482102165956</v>
      </c>
      <c r="E95" s="2" t="s">
        <v>428</v>
      </c>
      <c r="F95" s="2">
        <v>0.41449061311732577</v>
      </c>
      <c r="I95" s="2" t="s">
        <v>428</v>
      </c>
      <c r="J95" s="2">
        <v>0.35733518095474759</v>
      </c>
      <c r="M95" s="2" t="s">
        <v>428</v>
      </c>
      <c r="N95" s="2">
        <v>0.37118368803549345</v>
      </c>
    </row>
    <row r="96" spans="1:14" x14ac:dyDescent="0.15">
      <c r="A96" s="2" t="s">
        <v>429</v>
      </c>
      <c r="B96" s="2">
        <v>0.14414503575316626</v>
      </c>
      <c r="E96" s="2" t="s">
        <v>429</v>
      </c>
      <c r="F96" s="2">
        <v>0.16549779757236063</v>
      </c>
      <c r="I96" s="2" t="s">
        <v>429</v>
      </c>
      <c r="J96" s="2">
        <v>0.18952750528485623</v>
      </c>
      <c r="M96" s="2" t="s">
        <v>429</v>
      </c>
      <c r="N96" s="2">
        <v>0.11985071963659794</v>
      </c>
    </row>
    <row r="97" spans="1:14" x14ac:dyDescent="0.15">
      <c r="A97" s="2" t="s">
        <v>430</v>
      </c>
      <c r="B97" s="2">
        <v>0.35247879916477792</v>
      </c>
      <c r="E97" s="2" t="s">
        <v>430</v>
      </c>
      <c r="F97" s="2">
        <v>0.47787557850993279</v>
      </c>
      <c r="I97" s="2" t="s">
        <v>430</v>
      </c>
      <c r="J97" s="2">
        <v>0.18915931109597625</v>
      </c>
      <c r="M97" s="2" t="s">
        <v>430</v>
      </c>
      <c r="N97" s="2">
        <v>3.398880397274489E-2</v>
      </c>
    </row>
    <row r="98" spans="1:14" x14ac:dyDescent="0.15">
      <c r="A98" s="2" t="s">
        <v>431</v>
      </c>
      <c r="B98" s="2">
        <v>0.53267572846658784</v>
      </c>
      <c r="E98" s="2" t="s">
        <v>431</v>
      </c>
      <c r="F98" s="2">
        <v>0.78537759287884268</v>
      </c>
      <c r="I98" s="2" t="s">
        <v>431</v>
      </c>
      <c r="J98" s="2">
        <v>0.34553301550133819</v>
      </c>
      <c r="M98" s="2" t="s">
        <v>431</v>
      </c>
      <c r="N98" s="2">
        <v>0.19024778241842658</v>
      </c>
    </row>
    <row r="99" spans="1:14" x14ac:dyDescent="0.15">
      <c r="A99" s="2" t="s">
        <v>432</v>
      </c>
      <c r="B99" s="2">
        <v>0.16015184090706244</v>
      </c>
      <c r="E99" s="2" t="s">
        <v>432</v>
      </c>
      <c r="F99" s="2">
        <v>0.52784721680725211</v>
      </c>
      <c r="I99" s="2" t="s">
        <v>432</v>
      </c>
      <c r="J99" s="2">
        <v>0.42912488584619829</v>
      </c>
      <c r="M99" s="2" t="s">
        <v>432</v>
      </c>
      <c r="N99" s="2">
        <v>0.20104459962558935</v>
      </c>
    </row>
    <row r="100" spans="1:14" x14ac:dyDescent="0.15">
      <c r="A100" s="2" t="s">
        <v>433</v>
      </c>
      <c r="B100" s="2">
        <v>0.25960739216520834</v>
      </c>
      <c r="E100" s="2" t="s">
        <v>433</v>
      </c>
      <c r="F100" s="2">
        <v>0.70702131790945977</v>
      </c>
      <c r="I100" s="2" t="s">
        <v>433</v>
      </c>
      <c r="J100" s="2">
        <v>0.34904809105823187</v>
      </c>
      <c r="M100" s="2" t="s">
        <v>433</v>
      </c>
      <c r="N100" s="2">
        <v>0.17521994356621598</v>
      </c>
    </row>
    <row r="101" spans="1:14" x14ac:dyDescent="0.15">
      <c r="A101" s="2" t="s">
        <v>434</v>
      </c>
      <c r="B101" s="2">
        <v>0.14596168640068197</v>
      </c>
      <c r="E101" s="2" t="s">
        <v>434</v>
      </c>
      <c r="F101" s="2">
        <v>0.11880266217772006</v>
      </c>
      <c r="I101" s="2" t="s">
        <v>434</v>
      </c>
      <c r="J101" s="2">
        <v>0.36794933067556385</v>
      </c>
      <c r="M101" s="2" t="s">
        <v>434</v>
      </c>
      <c r="N101" s="2">
        <v>0.28753254922834509</v>
      </c>
    </row>
    <row r="102" spans="1:14" x14ac:dyDescent="0.15">
      <c r="A102" s="2" t="s">
        <v>435</v>
      </c>
      <c r="B102" s="2">
        <v>0.1086845251358997</v>
      </c>
      <c r="E102" s="2" t="s">
        <v>435</v>
      </c>
      <c r="F102" s="2">
        <v>0.25558251573654045</v>
      </c>
      <c r="I102" s="2" t="s">
        <v>435</v>
      </c>
      <c r="J102" s="2">
        <v>5.6735459730347645E-2</v>
      </c>
      <c r="M102" s="2" t="s">
        <v>435</v>
      </c>
      <c r="N102" s="2">
        <v>7.0806857944733667E-2</v>
      </c>
    </row>
    <row r="103" spans="1:14" x14ac:dyDescent="0.15">
      <c r="A103" s="2" t="s">
        <v>436</v>
      </c>
      <c r="B103" s="2">
        <v>0.16609238567153234</v>
      </c>
      <c r="E103" s="2" t="s">
        <v>436</v>
      </c>
      <c r="F103" s="2">
        <v>0.34798968276174186</v>
      </c>
      <c r="I103" s="2" t="s">
        <v>436</v>
      </c>
      <c r="J103" s="2">
        <v>0.21662333281036461</v>
      </c>
      <c r="M103" s="2" t="s">
        <v>436</v>
      </c>
      <c r="N103" s="2">
        <v>2.5327155658651249E-2</v>
      </c>
    </row>
    <row r="104" spans="1:14" x14ac:dyDescent="0.15">
      <c r="A104" s="2" t="s">
        <v>437</v>
      </c>
      <c r="B104" s="2">
        <v>0.21112127782429371</v>
      </c>
      <c r="E104" s="2" t="s">
        <v>437</v>
      </c>
      <c r="F104" s="2">
        <v>0.11481826340759357</v>
      </c>
      <c r="I104" s="2" t="s">
        <v>437</v>
      </c>
      <c r="J104" s="2">
        <v>0.40552418246833399</v>
      </c>
      <c r="M104" s="2" t="s">
        <v>437</v>
      </c>
      <c r="N104" s="2">
        <v>0.28995805270177499</v>
      </c>
    </row>
    <row r="105" spans="1:14" x14ac:dyDescent="0.15">
      <c r="A105" s="2" t="s">
        <v>438</v>
      </c>
      <c r="B105" s="2">
        <v>9.4397830705403293E-2</v>
      </c>
      <c r="E105" s="2" t="s">
        <v>438</v>
      </c>
      <c r="F105" s="2">
        <v>0.17044542398069881</v>
      </c>
      <c r="I105" s="2" t="s">
        <v>438</v>
      </c>
      <c r="J105" s="2">
        <v>0.5287308704033058</v>
      </c>
      <c r="M105" s="2" t="s">
        <v>438</v>
      </c>
      <c r="N105" s="2">
        <v>0.45104158132675942</v>
      </c>
    </row>
    <row r="106" spans="1:14" x14ac:dyDescent="0.15">
      <c r="A106" s="2" t="s">
        <v>439</v>
      </c>
      <c r="B106" s="2">
        <v>0.10506093855021321</v>
      </c>
      <c r="E106" s="2" t="s">
        <v>439</v>
      </c>
      <c r="F106" s="2">
        <v>9.3098244632299362E-2</v>
      </c>
      <c r="I106" s="2" t="s">
        <v>439</v>
      </c>
      <c r="J106" s="2">
        <v>6.2297788048860991E-2</v>
      </c>
      <c r="M106" s="2" t="s">
        <v>439</v>
      </c>
      <c r="N106" s="2">
        <v>1.0425123075662653E-2</v>
      </c>
    </row>
    <row r="107" spans="1:14" x14ac:dyDescent="0.15">
      <c r="A107" s="2" t="s">
        <v>440</v>
      </c>
      <c r="B107" s="2">
        <v>0.17088841624129397</v>
      </c>
      <c r="E107" s="2" t="s">
        <v>440</v>
      </c>
      <c r="F107" s="2">
        <v>0.37930834139845365</v>
      </c>
      <c r="I107" s="2" t="s">
        <v>440</v>
      </c>
      <c r="J107" s="2">
        <v>0.25256179512028881</v>
      </c>
      <c r="M107" s="2" t="s">
        <v>440</v>
      </c>
      <c r="N107" s="2">
        <v>0.20163182315833381</v>
      </c>
    </row>
    <row r="108" spans="1:14" x14ac:dyDescent="0.15">
      <c r="A108" s="2" t="s">
        <v>441</v>
      </c>
      <c r="B108" s="2">
        <v>0.17190603204518312</v>
      </c>
      <c r="E108" s="2" t="s">
        <v>441</v>
      </c>
      <c r="F108" s="2">
        <v>0.16780037030751427</v>
      </c>
      <c r="I108" s="2" t="s">
        <v>441</v>
      </c>
      <c r="J108" s="2">
        <v>6.2452209288703847E-2</v>
      </c>
      <c r="M108" s="2" t="s">
        <v>441</v>
      </c>
      <c r="N108" s="2">
        <v>0.18688881110027039</v>
      </c>
    </row>
    <row r="109" spans="1:14" x14ac:dyDescent="0.15">
      <c r="A109" s="2" t="s">
        <v>442</v>
      </c>
      <c r="B109" s="2">
        <v>0.33053630373606285</v>
      </c>
      <c r="E109" s="2" t="s">
        <v>442</v>
      </c>
      <c r="F109" s="2">
        <v>0.38926523669891405</v>
      </c>
      <c r="I109" s="2" t="s">
        <v>442</v>
      </c>
      <c r="J109" s="2">
        <v>0.20915238713937317</v>
      </c>
      <c r="M109" s="2" t="s">
        <v>442</v>
      </c>
      <c r="N109" s="2">
        <v>0.20071201412111686</v>
      </c>
    </row>
    <row r="110" spans="1:14" x14ac:dyDescent="0.15">
      <c r="A110" s="2" t="s">
        <v>443</v>
      </c>
      <c r="B110" s="2">
        <v>1.6503755706153877E-2</v>
      </c>
      <c r="E110" s="2" t="s">
        <v>443</v>
      </c>
      <c r="F110" s="2">
        <v>0.15862944748447275</v>
      </c>
      <c r="I110" s="2" t="s">
        <v>443</v>
      </c>
      <c r="J110" s="2">
        <v>4.7404125709539002E-2</v>
      </c>
      <c r="M110" s="2" t="s">
        <v>443</v>
      </c>
      <c r="N110" s="2">
        <v>1.7602985096859258E-2</v>
      </c>
    </row>
    <row r="111" spans="1:14" x14ac:dyDescent="0.15">
      <c r="A111" s="2" t="s">
        <v>444</v>
      </c>
      <c r="B111" s="2">
        <v>0.22409630322362997</v>
      </c>
      <c r="E111" s="2" t="s">
        <v>444</v>
      </c>
      <c r="F111" s="2">
        <v>0.10349949589403772</v>
      </c>
      <c r="I111" s="2" t="s">
        <v>444</v>
      </c>
      <c r="J111" s="2">
        <v>0.39764321238777839</v>
      </c>
      <c r="M111" s="2" t="s">
        <v>444</v>
      </c>
      <c r="N111" s="2">
        <v>0.44308355738938088</v>
      </c>
    </row>
    <row r="112" spans="1:14" x14ac:dyDescent="0.15">
      <c r="A112" s="2" t="s">
        <v>445</v>
      </c>
      <c r="B112" s="2">
        <v>0.49442088676513918</v>
      </c>
      <c r="E112" s="2" t="s">
        <v>445</v>
      </c>
      <c r="F112" s="2">
        <v>0.56594706502582104</v>
      </c>
      <c r="I112" s="2" t="s">
        <v>445</v>
      </c>
      <c r="J112" s="2">
        <v>0.47434157978253233</v>
      </c>
      <c r="M112" s="2" t="s">
        <v>445</v>
      </c>
      <c r="N112" s="2">
        <v>0.5133688843870795</v>
      </c>
    </row>
    <row r="113" spans="1:14" x14ac:dyDescent="0.15">
      <c r="A113" s="2" t="s">
        <v>446</v>
      </c>
      <c r="B113" s="2">
        <v>0.11830367627905389</v>
      </c>
      <c r="E113" s="2" t="s">
        <v>446</v>
      </c>
      <c r="F113" s="2">
        <v>0.4189312953599163</v>
      </c>
      <c r="I113" s="2" t="s">
        <v>446</v>
      </c>
      <c r="J113" s="2">
        <v>0.28273570538557385</v>
      </c>
      <c r="M113" s="2" t="s">
        <v>446</v>
      </c>
      <c r="N113" s="2">
        <v>0.25996894248028179</v>
      </c>
    </row>
    <row r="114" spans="1:14" x14ac:dyDescent="0.15">
      <c r="A114" s="2" t="s">
        <v>447</v>
      </c>
      <c r="B114" s="2">
        <v>9.5415006597573626E-2</v>
      </c>
      <c r="E114" s="2" t="s">
        <v>447</v>
      </c>
      <c r="F114" s="2">
        <v>0.12053442928278424</v>
      </c>
      <c r="I114" s="2" t="s">
        <v>447</v>
      </c>
      <c r="J114" s="2">
        <v>0.28786781541869449</v>
      </c>
      <c r="M114" s="2" t="s">
        <v>447</v>
      </c>
      <c r="N114" s="2">
        <v>0.3487156188788012</v>
      </c>
    </row>
    <row r="115" spans="1:14" x14ac:dyDescent="0.15">
      <c r="A115" s="2" t="s">
        <v>448</v>
      </c>
      <c r="B115" s="2">
        <v>0.21744748630309554</v>
      </c>
      <c r="E115" s="2" t="s">
        <v>448</v>
      </c>
      <c r="F115" s="2">
        <v>0.14130051642000108</v>
      </c>
      <c r="I115" s="2" t="s">
        <v>448</v>
      </c>
      <c r="J115" s="2">
        <v>0.56754385030724497</v>
      </c>
      <c r="M115" s="2" t="s">
        <v>448</v>
      </c>
      <c r="N115" s="2">
        <v>0.49791274103093086</v>
      </c>
    </row>
    <row r="116" spans="1:14" x14ac:dyDescent="0.15">
      <c r="A116" s="2" t="s">
        <v>449</v>
      </c>
      <c r="B116" s="2">
        <v>9.5756628533118143E-2</v>
      </c>
      <c r="E116" s="2" t="s">
        <v>449</v>
      </c>
      <c r="F116" s="2">
        <v>1.9676294705732979E-2</v>
      </c>
      <c r="I116" s="2" t="s">
        <v>449</v>
      </c>
      <c r="J116" s="2">
        <v>0.27314241898209773</v>
      </c>
      <c r="M116" s="2" t="s">
        <v>449</v>
      </c>
      <c r="N116" s="2">
        <v>0.16285647255096194</v>
      </c>
    </row>
    <row r="117" spans="1:14" x14ac:dyDescent="0.15">
      <c r="A117" s="2" t="s">
        <v>450</v>
      </c>
      <c r="B117" s="2">
        <v>5.7992031668353441E-2</v>
      </c>
      <c r="E117" s="2" t="s">
        <v>450</v>
      </c>
      <c r="F117" s="2">
        <v>0.14032770735686853</v>
      </c>
      <c r="I117" s="2" t="s">
        <v>450</v>
      </c>
      <c r="J117" s="2">
        <v>0.24633063184911447</v>
      </c>
      <c r="M117" s="2" t="s">
        <v>450</v>
      </c>
      <c r="N117" s="2">
        <v>0.1553322856695987</v>
      </c>
    </row>
    <row r="118" spans="1:14" x14ac:dyDescent="0.15">
      <c r="A118" s="2" t="s">
        <v>451</v>
      </c>
      <c r="B118" s="2">
        <v>5.215542089957597E-2</v>
      </c>
      <c r="E118" s="2" t="s">
        <v>451</v>
      </c>
      <c r="F118" s="2">
        <v>0.28037219182193907</v>
      </c>
      <c r="I118" s="2" t="s">
        <v>451</v>
      </c>
      <c r="J118" s="2">
        <v>0.28628952385009421</v>
      </c>
      <c r="M118" s="2" t="s">
        <v>451</v>
      </c>
      <c r="N118" s="2">
        <v>0.40557061675616501</v>
      </c>
    </row>
    <row r="119" spans="1:14" x14ac:dyDescent="0.15">
      <c r="A119" s="2" t="s">
        <v>452</v>
      </c>
      <c r="B119" s="2">
        <v>0.1333085657430064</v>
      </c>
      <c r="E119" s="2" t="s">
        <v>452</v>
      </c>
      <c r="F119" s="2">
        <v>0.19111542102468196</v>
      </c>
      <c r="I119" s="2" t="s">
        <v>452</v>
      </c>
      <c r="J119" s="2">
        <v>0.47423541207404846</v>
      </c>
      <c r="M119" s="2" t="s">
        <v>452</v>
      </c>
      <c r="N119" s="2">
        <v>0.2340634272405322</v>
      </c>
    </row>
    <row r="120" spans="1:14" x14ac:dyDescent="0.15">
      <c r="A120" s="2" t="s">
        <v>453</v>
      </c>
      <c r="B120" s="2">
        <v>0.1484091093489113</v>
      </c>
      <c r="E120" s="2" t="s">
        <v>453</v>
      </c>
      <c r="F120" s="2">
        <v>5.3901626222745615E-2</v>
      </c>
      <c r="I120" s="2" t="s">
        <v>453</v>
      </c>
      <c r="J120" s="2">
        <v>0.28819785663063402</v>
      </c>
      <c r="M120" s="2" t="s">
        <v>453</v>
      </c>
      <c r="N120" s="2">
        <v>0.24894713333120647</v>
      </c>
    </row>
    <row r="121" spans="1:14" x14ac:dyDescent="0.15">
      <c r="A121" s="2" t="s">
        <v>454</v>
      </c>
      <c r="B121" s="2">
        <v>0.65770677735217375</v>
      </c>
      <c r="E121" s="2" t="s">
        <v>454</v>
      </c>
      <c r="F121" s="2">
        <v>0.61642384921459525</v>
      </c>
      <c r="I121" s="2" t="s">
        <v>454</v>
      </c>
      <c r="J121" s="2">
        <v>0.16247244429098825</v>
      </c>
      <c r="M121" s="2" t="s">
        <v>454</v>
      </c>
      <c r="N121" s="2">
        <v>4.0172446798328321E-2</v>
      </c>
    </row>
    <row r="122" spans="1:14" x14ac:dyDescent="0.15">
      <c r="A122" s="2" t="s">
        <v>455</v>
      </c>
      <c r="B122" s="2">
        <v>0.12221183122168278</v>
      </c>
      <c r="E122" s="2" t="s">
        <v>455</v>
      </c>
      <c r="F122" s="2">
        <v>0.36042729714545185</v>
      </c>
      <c r="I122" s="2" t="s">
        <v>455</v>
      </c>
      <c r="J122" s="2">
        <v>6.3422950253645319E-2</v>
      </c>
      <c r="M122" s="2" t="s">
        <v>455</v>
      </c>
      <c r="N122" s="2">
        <v>1.9669463676099994E-2</v>
      </c>
    </row>
    <row r="123" spans="1:14" x14ac:dyDescent="0.15">
      <c r="A123" s="2" t="s">
        <v>456</v>
      </c>
      <c r="B123" s="2">
        <v>0.59851309052554258</v>
      </c>
      <c r="E123" s="2" t="s">
        <v>456</v>
      </c>
      <c r="F123" s="2">
        <v>0.44696112611884597</v>
      </c>
      <c r="I123" s="2" t="s">
        <v>456</v>
      </c>
      <c r="J123" s="2">
        <v>0.1524478101511248</v>
      </c>
      <c r="M123" s="2" t="s">
        <v>456</v>
      </c>
      <c r="N123" s="2">
        <v>1.6586638164821459E-2</v>
      </c>
    </row>
    <row r="124" spans="1:14" x14ac:dyDescent="0.15">
      <c r="A124" s="2" t="s">
        <v>457</v>
      </c>
      <c r="B124" s="2">
        <v>0.51403904142199652</v>
      </c>
      <c r="E124" s="2" t="s">
        <v>457</v>
      </c>
      <c r="F124" s="2">
        <v>0.51985429993621513</v>
      </c>
      <c r="I124" s="2" t="s">
        <v>457</v>
      </c>
      <c r="J124" s="2">
        <v>0.17505345143555284</v>
      </c>
      <c r="M124" s="2" t="s">
        <v>457</v>
      </c>
      <c r="N124" s="2">
        <v>0.25355342500717865</v>
      </c>
    </row>
    <row r="125" spans="1:14" x14ac:dyDescent="0.15">
      <c r="A125" s="2" t="s">
        <v>458</v>
      </c>
      <c r="B125" s="2">
        <v>0.22949645181037023</v>
      </c>
      <c r="E125" s="2" t="s">
        <v>458</v>
      </c>
      <c r="F125" s="2">
        <v>0.17138421213469879</v>
      </c>
      <c r="I125" s="2" t="s">
        <v>458</v>
      </c>
      <c r="J125" s="2">
        <v>4.9014302408966544E-2</v>
      </c>
      <c r="M125" s="2" t="s">
        <v>458</v>
      </c>
      <c r="N125" s="2">
        <v>0.22265737166193406</v>
      </c>
    </row>
    <row r="126" spans="1:14" x14ac:dyDescent="0.15">
      <c r="A126" s="2" t="s">
        <v>459</v>
      </c>
      <c r="B126" s="2">
        <v>0.63634434443512378</v>
      </c>
      <c r="E126" s="2" t="s">
        <v>459</v>
      </c>
      <c r="F126" s="2">
        <v>0.4979890355779702</v>
      </c>
      <c r="I126" s="2" t="s">
        <v>459</v>
      </c>
      <c r="J126" s="2">
        <v>0.32330980584845026</v>
      </c>
      <c r="M126" s="2" t="s">
        <v>459</v>
      </c>
      <c r="N126" s="2">
        <v>0.57728599687330528</v>
      </c>
    </row>
    <row r="127" spans="1:14" x14ac:dyDescent="0.15">
      <c r="A127" s="2" t="s">
        <v>460</v>
      </c>
      <c r="B127" s="2">
        <v>0.39755140907338971</v>
      </c>
      <c r="E127" s="2" t="s">
        <v>460</v>
      </c>
      <c r="F127" s="2">
        <v>0.33233109847265152</v>
      </c>
      <c r="I127" s="2" t="s">
        <v>460</v>
      </c>
      <c r="J127" s="2">
        <v>0.28569294308252108</v>
      </c>
      <c r="M127" s="2" t="s">
        <v>460</v>
      </c>
      <c r="N127" s="2">
        <v>0.13891060204830433</v>
      </c>
    </row>
    <row r="128" spans="1:14" x14ac:dyDescent="0.15">
      <c r="A128" s="2" t="s">
        <v>461</v>
      </c>
      <c r="B128" s="2">
        <v>0.22092910422381939</v>
      </c>
      <c r="E128" s="2" t="s">
        <v>461</v>
      </c>
      <c r="F128" s="2">
        <v>8.8894677148429913E-2</v>
      </c>
      <c r="I128" s="2" t="s">
        <v>461</v>
      </c>
      <c r="J128" s="2">
        <v>0.29211365841687803</v>
      </c>
      <c r="M128" s="2" t="s">
        <v>461</v>
      </c>
      <c r="N128" s="2">
        <v>0.1409476889817384</v>
      </c>
    </row>
    <row r="129" spans="1:14" x14ac:dyDescent="0.15">
      <c r="A129" s="2" t="s">
        <v>462</v>
      </c>
      <c r="B129" s="2">
        <v>0.3815965719727028</v>
      </c>
      <c r="E129" s="2" t="s">
        <v>462</v>
      </c>
      <c r="F129" s="2">
        <v>0.27731619826201814</v>
      </c>
      <c r="I129" s="2" t="s">
        <v>462</v>
      </c>
      <c r="J129" s="2">
        <v>0.4316748954423914</v>
      </c>
      <c r="M129" s="2" t="s">
        <v>462</v>
      </c>
      <c r="N129" s="2">
        <v>0.38169131683521629</v>
      </c>
    </row>
    <row r="130" spans="1:14" x14ac:dyDescent="0.15">
      <c r="A130" s="2" t="s">
        <v>463</v>
      </c>
      <c r="B130" s="2">
        <v>0.42075770285895669</v>
      </c>
      <c r="E130" s="2" t="s">
        <v>463</v>
      </c>
      <c r="F130" s="2">
        <v>0.27932203528878519</v>
      </c>
      <c r="I130" s="2" t="s">
        <v>463</v>
      </c>
      <c r="J130" s="2">
        <v>0.28536928929343591</v>
      </c>
      <c r="M130" s="2" t="s">
        <v>463</v>
      </c>
      <c r="N130" s="2">
        <v>0.10421668589483746</v>
      </c>
    </row>
    <row r="131" spans="1:14" x14ac:dyDescent="0.15">
      <c r="A131" s="2" t="s">
        <v>464</v>
      </c>
      <c r="B131" s="2">
        <v>0.4965706123744531</v>
      </c>
      <c r="E131" s="2" t="s">
        <v>464</v>
      </c>
      <c r="F131" s="2">
        <v>0.49485722255151487</v>
      </c>
      <c r="I131" s="2" t="s">
        <v>464</v>
      </c>
      <c r="J131" s="2">
        <v>0.1120839552756846</v>
      </c>
      <c r="M131" s="2" t="s">
        <v>464</v>
      </c>
      <c r="N131" s="2">
        <v>2.3347503282647196E-2</v>
      </c>
    </row>
    <row r="132" spans="1:14" x14ac:dyDescent="0.15">
      <c r="A132" s="2" t="s">
        <v>465</v>
      </c>
      <c r="B132" s="2">
        <v>0.24616319405083092</v>
      </c>
      <c r="E132" s="2" t="s">
        <v>465</v>
      </c>
      <c r="F132" s="2">
        <v>7.1869673918170923E-2</v>
      </c>
      <c r="I132" s="2" t="s">
        <v>465</v>
      </c>
      <c r="J132" s="2">
        <v>0.31057043089066644</v>
      </c>
      <c r="M132" s="2" t="s">
        <v>465</v>
      </c>
      <c r="N132" s="2">
        <v>0.17655791490408435</v>
      </c>
    </row>
    <row r="133" spans="1:14" x14ac:dyDescent="0.15">
      <c r="A133" s="2" t="s">
        <v>466</v>
      </c>
      <c r="B133" s="2">
        <v>0.33158455573945178</v>
      </c>
      <c r="E133" s="2" t="s">
        <v>466</v>
      </c>
      <c r="F133" s="2">
        <v>0.2894496664116642</v>
      </c>
      <c r="I133" s="2" t="s">
        <v>466</v>
      </c>
      <c r="J133" s="2">
        <v>0.15104400012307515</v>
      </c>
      <c r="M133" s="2" t="s">
        <v>466</v>
      </c>
      <c r="N133" s="2">
        <v>9.9846174633365564E-2</v>
      </c>
    </row>
    <row r="134" spans="1:14" x14ac:dyDescent="0.15">
      <c r="A134" s="2" t="s">
        <v>467</v>
      </c>
      <c r="B134" s="2">
        <v>0.22504364386605302</v>
      </c>
      <c r="E134" s="2" t="s">
        <v>467</v>
      </c>
      <c r="F134" s="2">
        <v>3.0021924742143359E-2</v>
      </c>
      <c r="I134" s="2" t="s">
        <v>467</v>
      </c>
      <c r="J134" s="2">
        <v>2.6587988614046047E-2</v>
      </c>
      <c r="M134" s="2" t="s">
        <v>467</v>
      </c>
      <c r="N134" s="2">
        <v>0.16133994366665622</v>
      </c>
    </row>
    <row r="135" spans="1:14" x14ac:dyDescent="0.15">
      <c r="A135" s="2" t="s">
        <v>468</v>
      </c>
      <c r="B135" s="2">
        <v>0.36035277847053754</v>
      </c>
      <c r="E135" s="2" t="s">
        <v>468</v>
      </c>
      <c r="F135" s="2">
        <v>0.34265357061551299</v>
      </c>
      <c r="I135" s="2" t="s">
        <v>468</v>
      </c>
      <c r="J135" s="2">
        <v>0.19226067320616066</v>
      </c>
      <c r="M135" s="2" t="s">
        <v>468</v>
      </c>
      <c r="N135" s="2">
        <v>0.16333724825820486</v>
      </c>
    </row>
    <row r="136" spans="1:14" x14ac:dyDescent="0.15">
      <c r="A136" s="2" t="s">
        <v>469</v>
      </c>
      <c r="B136" s="2">
        <v>0.40483732740834788</v>
      </c>
      <c r="E136" s="2" t="s">
        <v>469</v>
      </c>
      <c r="F136" s="2">
        <v>0.44957001663327018</v>
      </c>
      <c r="I136" s="2" t="s">
        <v>469</v>
      </c>
      <c r="J136" s="2">
        <v>0.89544164098222989</v>
      </c>
      <c r="M136" s="2" t="s">
        <v>469</v>
      </c>
      <c r="N136" s="2">
        <v>0.7625580742727075</v>
      </c>
    </row>
    <row r="137" spans="1:14" x14ac:dyDescent="0.15">
      <c r="A137" s="2" t="s">
        <v>470</v>
      </c>
      <c r="B137" s="2">
        <v>0.62844627836851297</v>
      </c>
      <c r="E137" s="2" t="s">
        <v>470</v>
      </c>
      <c r="F137" s="2">
        <v>0.50920982737085618</v>
      </c>
      <c r="I137" s="2" t="s">
        <v>470</v>
      </c>
      <c r="J137" s="2">
        <v>0.23247698531878339</v>
      </c>
      <c r="M137" s="2" t="s">
        <v>470</v>
      </c>
      <c r="N137" s="2">
        <v>0.22670359861280004</v>
      </c>
    </row>
    <row r="138" spans="1:14" x14ac:dyDescent="0.15">
      <c r="A138" s="2" t="s">
        <v>471</v>
      </c>
      <c r="B138" s="2">
        <v>0.46160745459904329</v>
      </c>
      <c r="E138" s="2" t="s">
        <v>471</v>
      </c>
      <c r="F138" s="2">
        <v>0.39720905621060876</v>
      </c>
      <c r="I138" s="2" t="s">
        <v>471</v>
      </c>
      <c r="J138" s="2">
        <v>0.31066874093352509</v>
      </c>
      <c r="M138" s="2" t="s">
        <v>471</v>
      </c>
      <c r="N138" s="2">
        <v>0.42446446945838917</v>
      </c>
    </row>
    <row r="139" spans="1:14" x14ac:dyDescent="0.15">
      <c r="A139" s="2" t="s">
        <v>472</v>
      </c>
      <c r="B139" s="2">
        <v>9.0030392025766348E-2</v>
      </c>
      <c r="E139" s="2" t="s">
        <v>472</v>
      </c>
      <c r="F139" s="2">
        <v>0.26689441452829182</v>
      </c>
      <c r="I139" s="2" t="s">
        <v>472</v>
      </c>
      <c r="J139" s="2">
        <v>0.22514200547984675</v>
      </c>
      <c r="M139" s="2" t="s">
        <v>472</v>
      </c>
      <c r="N139" s="2">
        <v>0.23917072883428778</v>
      </c>
    </row>
    <row r="140" spans="1:14" x14ac:dyDescent="0.15">
      <c r="A140" s="2" t="s">
        <v>473</v>
      </c>
      <c r="B140" s="2">
        <v>0.30488820213806223</v>
      </c>
      <c r="E140" s="2" t="s">
        <v>473</v>
      </c>
      <c r="F140" s="2">
        <v>0.15820491191229205</v>
      </c>
      <c r="I140" s="2" t="s">
        <v>473</v>
      </c>
      <c r="J140" s="2">
        <v>0.40241527512928515</v>
      </c>
      <c r="M140" s="2" t="s">
        <v>473</v>
      </c>
      <c r="N140" s="2">
        <v>0.37031724749600714</v>
      </c>
    </row>
    <row r="141" spans="1:14" x14ac:dyDescent="0.15">
      <c r="A141" s="2" t="s">
        <v>474</v>
      </c>
      <c r="B141" s="2">
        <v>0.61842407193714921</v>
      </c>
      <c r="E141" s="2" t="s">
        <v>474</v>
      </c>
      <c r="F141" s="2">
        <v>0.1996060072427388</v>
      </c>
      <c r="I141" s="2" t="s">
        <v>474</v>
      </c>
      <c r="J141" s="2">
        <v>0.10144706237842128</v>
      </c>
      <c r="M141" s="2" t="s">
        <v>474</v>
      </c>
      <c r="N141" s="2">
        <v>6.4763666191694616E-2</v>
      </c>
    </row>
    <row r="142" spans="1:14" x14ac:dyDescent="0.15">
      <c r="A142" s="2" t="s">
        <v>475</v>
      </c>
      <c r="B142" s="2">
        <v>0.75592171260688523</v>
      </c>
      <c r="E142" s="2" t="s">
        <v>475</v>
      </c>
      <c r="F142" s="2">
        <v>0.73194603369581002</v>
      </c>
      <c r="I142" s="2" t="s">
        <v>475</v>
      </c>
      <c r="J142" s="2">
        <v>0.58900503573836527</v>
      </c>
      <c r="M142" s="2" t="s">
        <v>475</v>
      </c>
      <c r="N142" s="2">
        <v>0.58412229827209461</v>
      </c>
    </row>
    <row r="143" spans="1:14" x14ac:dyDescent="0.15">
      <c r="A143" s="2" t="s">
        <v>476</v>
      </c>
      <c r="B143" s="2">
        <v>0.45931964343985121</v>
      </c>
      <c r="E143" s="2" t="s">
        <v>476</v>
      </c>
      <c r="F143" s="2">
        <v>0.46977137716523992</v>
      </c>
      <c r="I143" s="2" t="s">
        <v>476</v>
      </c>
      <c r="J143" s="2">
        <v>0.70893797858601459</v>
      </c>
      <c r="M143" s="2" t="s">
        <v>476</v>
      </c>
      <c r="N143" s="2">
        <v>0.34942903316876039</v>
      </c>
    </row>
    <row r="144" spans="1:14" x14ac:dyDescent="0.15">
      <c r="A144" s="2" t="s">
        <v>477</v>
      </c>
      <c r="B144" s="2">
        <v>0.30616155262916056</v>
      </c>
      <c r="E144" s="2" t="s">
        <v>477</v>
      </c>
      <c r="F144" s="2">
        <v>0.56048782725481849</v>
      </c>
      <c r="I144" s="2" t="s">
        <v>477</v>
      </c>
      <c r="J144" s="2">
        <v>0.60136480015656701</v>
      </c>
      <c r="M144" s="2" t="s">
        <v>477</v>
      </c>
      <c r="N144" s="2">
        <v>0.35046493172183674</v>
      </c>
    </row>
    <row r="145" spans="1:14" x14ac:dyDescent="0.15">
      <c r="A145" s="2" t="s">
        <v>478</v>
      </c>
      <c r="B145" s="2">
        <v>0.3671695685741061</v>
      </c>
      <c r="E145" s="2" t="s">
        <v>478</v>
      </c>
      <c r="F145" s="2">
        <v>0.27667542489290076</v>
      </c>
      <c r="I145" s="2" t="s">
        <v>478</v>
      </c>
      <c r="J145" s="2">
        <v>0.63791610973887924</v>
      </c>
      <c r="M145" s="2" t="s">
        <v>478</v>
      </c>
      <c r="N145" s="2">
        <v>0.59922063083109756</v>
      </c>
    </row>
    <row r="146" spans="1:14" x14ac:dyDescent="0.15">
      <c r="A146" s="2" t="s">
        <v>479</v>
      </c>
      <c r="B146" s="2">
        <v>0.25687892659965345</v>
      </c>
      <c r="E146" s="2" t="s">
        <v>479</v>
      </c>
      <c r="F146" s="2">
        <v>0.3389815822402541</v>
      </c>
      <c r="I146" s="2" t="s">
        <v>479</v>
      </c>
      <c r="J146" s="2">
        <v>0.85807669849981671</v>
      </c>
      <c r="M146" s="2" t="s">
        <v>479</v>
      </c>
      <c r="N146" s="2">
        <v>0.47459047551300321</v>
      </c>
    </row>
    <row r="147" spans="1:14" x14ac:dyDescent="0.15">
      <c r="A147" s="2" t="s">
        <v>480</v>
      </c>
      <c r="B147" s="2">
        <v>0.45674652896432144</v>
      </c>
      <c r="E147" s="2" t="s">
        <v>480</v>
      </c>
      <c r="F147" s="2">
        <v>0.28430170772669239</v>
      </c>
      <c r="I147" s="2" t="s">
        <v>480</v>
      </c>
      <c r="J147" s="2">
        <v>0.34872407530273036</v>
      </c>
      <c r="M147" s="2" t="s">
        <v>480</v>
      </c>
      <c r="N147" s="2">
        <v>0.35445958773015956</v>
      </c>
    </row>
    <row r="148" spans="1:14" x14ac:dyDescent="0.15">
      <c r="A148" s="2" t="s">
        <v>481</v>
      </c>
      <c r="B148" s="2">
        <v>0.43948916303893842</v>
      </c>
      <c r="E148" s="2" t="s">
        <v>481</v>
      </c>
      <c r="F148" s="2">
        <v>0.40067355941619753</v>
      </c>
      <c r="I148" s="2" t="s">
        <v>481</v>
      </c>
      <c r="J148" s="2">
        <v>0.59346440088907726</v>
      </c>
      <c r="M148" s="2" t="s">
        <v>481</v>
      </c>
      <c r="N148" s="2">
        <v>0.69509015207257518</v>
      </c>
    </row>
    <row r="149" spans="1:14" x14ac:dyDescent="0.15">
      <c r="A149" s="2" t="s">
        <v>482</v>
      </c>
      <c r="B149" s="2">
        <v>0.62860295856433435</v>
      </c>
      <c r="E149" s="2" t="s">
        <v>482</v>
      </c>
      <c r="F149" s="2">
        <v>0.15791855335721441</v>
      </c>
      <c r="I149" s="2" t="s">
        <v>482</v>
      </c>
      <c r="J149" s="2">
        <v>0.26536717447010766</v>
      </c>
      <c r="M149" s="2" t="s">
        <v>482</v>
      </c>
      <c r="N149" s="2">
        <v>0.34644137725602475</v>
      </c>
    </row>
    <row r="150" spans="1:14" x14ac:dyDescent="0.15">
      <c r="A150" s="2" t="s">
        <v>483</v>
      </c>
      <c r="B150" s="2">
        <v>0.31507026614622718</v>
      </c>
      <c r="E150" s="2" t="s">
        <v>483</v>
      </c>
      <c r="F150" s="2">
        <v>0.26275675291676764</v>
      </c>
      <c r="I150" s="2" t="s">
        <v>483</v>
      </c>
      <c r="J150" s="2">
        <v>0.2075040351501635</v>
      </c>
      <c r="M150" s="2" t="s">
        <v>483</v>
      </c>
      <c r="N150" s="2">
        <v>0.24238692367028197</v>
      </c>
    </row>
    <row r="151" spans="1:14" x14ac:dyDescent="0.15">
      <c r="A151" s="2" t="s">
        <v>484</v>
      </c>
      <c r="B151" s="2">
        <v>0.55369392356701541</v>
      </c>
      <c r="E151" s="2" t="s">
        <v>484</v>
      </c>
      <c r="F151" s="2">
        <v>0.23782178352713579</v>
      </c>
      <c r="I151" s="2" t="s">
        <v>484</v>
      </c>
      <c r="J151" s="2">
        <v>0.25687964875644254</v>
      </c>
      <c r="M151" s="2" t="s">
        <v>484</v>
      </c>
      <c r="N151" s="2">
        <v>0.19370636055049339</v>
      </c>
    </row>
    <row r="152" spans="1:14" x14ac:dyDescent="0.15">
      <c r="A152" s="2" t="s">
        <v>485</v>
      </c>
      <c r="B152" s="2">
        <v>0.37775461685706313</v>
      </c>
      <c r="E152" s="2" t="s">
        <v>485</v>
      </c>
      <c r="F152" s="2">
        <v>0.10986742805760648</v>
      </c>
      <c r="I152" s="2" t="s">
        <v>485</v>
      </c>
      <c r="J152" s="2">
        <v>0.6255918309850067</v>
      </c>
      <c r="M152" s="2" t="s">
        <v>485</v>
      </c>
      <c r="N152" s="2">
        <v>0.53102471707298637</v>
      </c>
    </row>
    <row r="153" spans="1:14" x14ac:dyDescent="0.15">
      <c r="A153" s="2" t="s">
        <v>486</v>
      </c>
      <c r="B153" s="2">
        <v>0.35484671460393374</v>
      </c>
      <c r="E153" s="2" t="s">
        <v>486</v>
      </c>
      <c r="F153" s="2">
        <v>0.14838364994701211</v>
      </c>
      <c r="I153" s="2" t="s">
        <v>486</v>
      </c>
      <c r="J153" s="2">
        <v>6.1185887888959636E-4</v>
      </c>
      <c r="M153" s="2" t="s">
        <v>486</v>
      </c>
      <c r="N153" s="2">
        <v>0.32729281473198907</v>
      </c>
    </row>
    <row r="154" spans="1:14" x14ac:dyDescent="0.15">
      <c r="A154" s="2" t="s">
        <v>487</v>
      </c>
      <c r="B154" s="2">
        <v>0.70528214964484981</v>
      </c>
      <c r="E154" s="2" t="s">
        <v>487</v>
      </c>
      <c r="F154" s="2">
        <v>0.32663612928464875</v>
      </c>
      <c r="I154" s="2" t="s">
        <v>487</v>
      </c>
      <c r="J154" s="2">
        <v>0.56376935178444498</v>
      </c>
      <c r="M154" s="2" t="s">
        <v>487</v>
      </c>
      <c r="N154" s="2">
        <v>0.67331182991701699</v>
      </c>
    </row>
    <row r="155" spans="1:14" x14ac:dyDescent="0.15">
      <c r="A155" s="2" t="s">
        <v>488</v>
      </c>
      <c r="B155" s="2">
        <v>0.11018759372630996</v>
      </c>
      <c r="E155" s="2" t="s">
        <v>488</v>
      </c>
      <c r="F155" s="2">
        <v>9.8704448161869546E-2</v>
      </c>
      <c r="I155" s="2" t="s">
        <v>488</v>
      </c>
      <c r="J155" s="2">
        <v>0.38177450990675366</v>
      </c>
      <c r="M155" s="2" t="s">
        <v>488</v>
      </c>
      <c r="N155" s="2">
        <v>0.2448944407400177</v>
      </c>
    </row>
    <row r="156" spans="1:14" x14ac:dyDescent="0.15">
      <c r="A156" s="2" t="s">
        <v>489</v>
      </c>
      <c r="B156" s="2">
        <v>0.31318819805117404</v>
      </c>
      <c r="E156" s="2" t="s">
        <v>489</v>
      </c>
      <c r="F156" s="2">
        <v>0.24965915493780128</v>
      </c>
      <c r="I156" s="2" t="s">
        <v>489</v>
      </c>
      <c r="J156" s="2">
        <v>0.22637290790407558</v>
      </c>
      <c r="M156" s="2" t="s">
        <v>489</v>
      </c>
      <c r="N156" s="2">
        <v>0.37046014050904741</v>
      </c>
    </row>
    <row r="157" spans="1:14" x14ac:dyDescent="0.15">
      <c r="A157" s="2" t="s">
        <v>490</v>
      </c>
      <c r="B157" s="2">
        <v>0.31441825703367005</v>
      </c>
      <c r="E157" s="2" t="s">
        <v>490</v>
      </c>
      <c r="F157" s="2">
        <v>0.20912365109532668</v>
      </c>
      <c r="I157" s="2" t="s">
        <v>490</v>
      </c>
      <c r="J157" s="2">
        <v>0.5192226336196798</v>
      </c>
      <c r="M157" s="2" t="s">
        <v>490</v>
      </c>
      <c r="N157" s="2">
        <v>0.37083030147836216</v>
      </c>
    </row>
    <row r="158" spans="1:14" x14ac:dyDescent="0.15">
      <c r="A158" s="2" t="s">
        <v>491</v>
      </c>
      <c r="B158" s="2">
        <v>0.174394920946328</v>
      </c>
      <c r="E158" s="2" t="s">
        <v>491</v>
      </c>
      <c r="F158" s="2">
        <v>9.1058424882224751E-2</v>
      </c>
      <c r="I158" s="2" t="s">
        <v>491</v>
      </c>
      <c r="J158" s="2">
        <v>0.11890551960198173</v>
      </c>
      <c r="M158" s="2" t="s">
        <v>491</v>
      </c>
      <c r="N158" s="2">
        <v>0.24113198266835356</v>
      </c>
    </row>
    <row r="159" spans="1:14" x14ac:dyDescent="0.15">
      <c r="A159" s="2" t="s">
        <v>492</v>
      </c>
      <c r="B159" s="2">
        <v>0.61242048164983609</v>
      </c>
      <c r="E159" s="2" t="s">
        <v>492</v>
      </c>
      <c r="F159" s="2">
        <v>0.22370919225802438</v>
      </c>
      <c r="I159" s="2" t="s">
        <v>492</v>
      </c>
      <c r="J159" s="2">
        <v>0.31032071520224319</v>
      </c>
      <c r="M159" s="2" t="s">
        <v>492</v>
      </c>
      <c r="N159" s="2">
        <v>0.17065434825048237</v>
      </c>
    </row>
    <row r="160" spans="1:14" x14ac:dyDescent="0.15">
      <c r="A160" s="2" t="s">
        <v>493</v>
      </c>
      <c r="B160" s="2">
        <v>0.39531507123929416</v>
      </c>
      <c r="E160" s="2" t="s">
        <v>493</v>
      </c>
      <c r="F160" s="2">
        <v>0.23961140256891594</v>
      </c>
      <c r="I160" s="2" t="s">
        <v>493</v>
      </c>
      <c r="J160" s="2">
        <v>0.14040249355807519</v>
      </c>
      <c r="M160" s="2" t="s">
        <v>493</v>
      </c>
      <c r="N160" s="2">
        <v>6.2757496393465867E-2</v>
      </c>
    </row>
    <row r="161" spans="1:14" x14ac:dyDescent="0.15">
      <c r="A161" s="2" t="s">
        <v>494</v>
      </c>
      <c r="B161" s="2">
        <v>0.44573581174647942</v>
      </c>
      <c r="E161" s="2" t="s">
        <v>494</v>
      </c>
      <c r="F161" s="2">
        <v>0.23548038960950499</v>
      </c>
      <c r="I161" s="2" t="s">
        <v>494</v>
      </c>
      <c r="J161" s="2">
        <v>0.39651139617575171</v>
      </c>
      <c r="M161" s="2" t="s">
        <v>494</v>
      </c>
      <c r="N161" s="2">
        <v>0.39698749819356371</v>
      </c>
    </row>
    <row r="162" spans="1:14" x14ac:dyDescent="0.15">
      <c r="A162" s="2" t="s">
        <v>495</v>
      </c>
      <c r="B162" s="2">
        <v>0.43754287933062996</v>
      </c>
      <c r="E162" s="2" t="s">
        <v>495</v>
      </c>
      <c r="F162" s="2">
        <v>0.29336420158564724</v>
      </c>
      <c r="I162" s="2" t="s">
        <v>495</v>
      </c>
      <c r="J162" s="2">
        <v>0.14547387043427487</v>
      </c>
      <c r="M162" s="2" t="s">
        <v>495</v>
      </c>
      <c r="N162" s="2">
        <v>0.17147833670957321</v>
      </c>
    </row>
    <row r="163" spans="1:14" x14ac:dyDescent="0.15">
      <c r="A163" s="2" t="s">
        <v>496</v>
      </c>
      <c r="B163" s="2">
        <v>0.2298614334663627</v>
      </c>
      <c r="E163" s="2" t="s">
        <v>496</v>
      </c>
      <c r="F163" s="2">
        <v>0.30169726730330015</v>
      </c>
      <c r="I163" s="2" t="s">
        <v>496</v>
      </c>
      <c r="J163" s="2">
        <v>0.78381704583993239</v>
      </c>
      <c r="M163" s="2" t="s">
        <v>496</v>
      </c>
      <c r="N163" s="2">
        <v>0.37834761157437574</v>
      </c>
    </row>
    <row r="164" spans="1:14" x14ac:dyDescent="0.15">
      <c r="A164" s="2" t="s">
        <v>497</v>
      </c>
      <c r="B164" s="2">
        <v>0.12145969498910676</v>
      </c>
      <c r="E164" s="2" t="s">
        <v>497</v>
      </c>
      <c r="F164" s="2">
        <v>6.8689808762328941E-2</v>
      </c>
      <c r="I164" s="2" t="s">
        <v>497</v>
      </c>
      <c r="J164" s="2">
        <v>0.26066632402969053</v>
      </c>
      <c r="M164" s="2" t="s">
        <v>497</v>
      </c>
      <c r="N164" s="2">
        <v>0.17315927316611865</v>
      </c>
    </row>
    <row r="165" spans="1:14" x14ac:dyDescent="0.15">
      <c r="A165" s="2" t="s">
        <v>498</v>
      </c>
      <c r="B165" s="2">
        <v>0.27486164115161349</v>
      </c>
      <c r="E165" s="2" t="s">
        <v>498</v>
      </c>
      <c r="F165" s="2">
        <v>0.10524590972679836</v>
      </c>
      <c r="I165" s="2" t="s">
        <v>498</v>
      </c>
      <c r="J165" s="2">
        <v>0.57578745319334146</v>
      </c>
      <c r="M165" s="2" t="s">
        <v>498</v>
      </c>
      <c r="N165" s="2">
        <v>0.25938396087449256</v>
      </c>
    </row>
    <row r="166" spans="1:14" x14ac:dyDescent="0.15">
      <c r="A166" s="2" t="s">
        <v>499</v>
      </c>
      <c r="B166" s="2">
        <v>0.16066167331958883</v>
      </c>
      <c r="E166" s="2" t="s">
        <v>499</v>
      </c>
      <c r="F166" s="2">
        <v>4.8456038592868511E-2</v>
      </c>
      <c r="I166" s="2" t="s">
        <v>499</v>
      </c>
      <c r="J166" s="2">
        <v>0.39649566284521548</v>
      </c>
      <c r="M166" s="2" t="s">
        <v>499</v>
      </c>
      <c r="N166" s="2">
        <v>0.42533777188449962</v>
      </c>
    </row>
    <row r="167" spans="1:14" x14ac:dyDescent="0.15">
      <c r="A167" s="2" t="s">
        <v>500</v>
      </c>
      <c r="B167" s="2">
        <v>0.27255505110321532</v>
      </c>
      <c r="E167" s="2" t="s">
        <v>500</v>
      </c>
      <c r="F167" s="2">
        <v>6.3793461905751914E-2</v>
      </c>
      <c r="I167" s="2"/>
      <c r="J167" s="2"/>
      <c r="M167" s="2"/>
      <c r="N167" s="2"/>
    </row>
    <row r="168" spans="1:14" x14ac:dyDescent="0.15">
      <c r="A168" s="2" t="s">
        <v>501</v>
      </c>
      <c r="B168" s="2">
        <v>0.3959256334897866</v>
      </c>
      <c r="E168" s="2" t="s">
        <v>501</v>
      </c>
      <c r="F168" s="2">
        <v>0.26175986581296279</v>
      </c>
      <c r="I168" s="2"/>
      <c r="J168" s="2"/>
      <c r="M168" s="2"/>
      <c r="N168" s="2"/>
    </row>
    <row r="169" spans="1:14" x14ac:dyDescent="0.15">
      <c r="A169" s="2" t="s">
        <v>502</v>
      </c>
      <c r="B169" s="2">
        <v>0.79996271439224453</v>
      </c>
      <c r="E169" s="2" t="s">
        <v>502</v>
      </c>
      <c r="F169" s="2">
        <v>0.63622204289897566</v>
      </c>
      <c r="I169" s="2"/>
      <c r="J169" s="2"/>
      <c r="M169" s="2"/>
      <c r="N169" s="2"/>
    </row>
    <row r="170" spans="1:14" x14ac:dyDescent="0.15">
      <c r="A170" s="2" t="s">
        <v>503</v>
      </c>
      <c r="B170" s="2">
        <v>0.52742137123305699</v>
      </c>
      <c r="E170" s="2" t="s">
        <v>503</v>
      </c>
      <c r="F170" s="2">
        <v>0.4615886081971084</v>
      </c>
      <c r="I170" s="2"/>
      <c r="J170" s="2"/>
      <c r="M170" s="2"/>
      <c r="N170" s="2"/>
    </row>
    <row r="171" spans="1:14" x14ac:dyDescent="0.15">
      <c r="A171" s="2" t="s">
        <v>504</v>
      </c>
      <c r="B171" s="2">
        <v>0.33585650889736957</v>
      </c>
      <c r="E171" s="2" t="s">
        <v>504</v>
      </c>
      <c r="F171" s="2">
        <v>0.27592914304239508</v>
      </c>
      <c r="I171" s="2"/>
      <c r="J171" s="2"/>
      <c r="M171" s="2"/>
      <c r="N171" s="2"/>
    </row>
    <row r="172" spans="1:14" x14ac:dyDescent="0.15">
      <c r="A172" s="2" t="s">
        <v>505</v>
      </c>
      <c r="B172" s="2">
        <v>0.20001718062318141</v>
      </c>
      <c r="E172" s="2" t="s">
        <v>505</v>
      </c>
      <c r="F172" s="2">
        <v>8.582966562479076E-2</v>
      </c>
      <c r="I172" s="2"/>
      <c r="J172" s="2"/>
      <c r="M172" s="2"/>
      <c r="N172" s="2"/>
    </row>
    <row r="173" spans="1:14" x14ac:dyDescent="0.15">
      <c r="A173" s="2" t="s">
        <v>506</v>
      </c>
      <c r="B173" s="2">
        <v>0.24857163223231127</v>
      </c>
      <c r="E173" s="2" t="s">
        <v>506</v>
      </c>
      <c r="F173" s="2">
        <v>0.11486241247713923</v>
      </c>
      <c r="I173" s="2"/>
      <c r="J173" s="2"/>
      <c r="M173" s="2"/>
      <c r="N173" s="2"/>
    </row>
    <row r="174" spans="1:14" x14ac:dyDescent="0.15">
      <c r="A174" s="2" t="s">
        <v>507</v>
      </c>
      <c r="B174" s="2">
        <v>0.23677366173911771</v>
      </c>
      <c r="E174" s="2" t="s">
        <v>507</v>
      </c>
      <c r="F174" s="2">
        <v>3.0722418185726436E-2</v>
      </c>
      <c r="I174" s="2"/>
      <c r="J174" s="2"/>
      <c r="M174" s="2"/>
      <c r="N174" s="2"/>
    </row>
    <row r="175" spans="1:14" x14ac:dyDescent="0.15">
      <c r="A175" s="2" t="s">
        <v>508</v>
      </c>
      <c r="B175" s="2">
        <v>0.27264278194499275</v>
      </c>
      <c r="E175" s="2" t="s">
        <v>508</v>
      </c>
      <c r="F175" s="2">
        <v>7.110010113361262E-2</v>
      </c>
      <c r="I175" s="2"/>
      <c r="J175" s="2"/>
      <c r="M175" s="2"/>
      <c r="N175" s="2"/>
    </row>
    <row r="176" spans="1:14" x14ac:dyDescent="0.15">
      <c r="A176" s="2"/>
      <c r="B176" s="2"/>
      <c r="E176" s="2"/>
      <c r="F176" s="2"/>
      <c r="I176" s="2"/>
      <c r="J176" s="2"/>
      <c r="M176" s="2"/>
      <c r="N176" s="2"/>
    </row>
    <row r="177" spans="1:14" x14ac:dyDescent="0.15">
      <c r="A177" s="1" t="s">
        <v>512</v>
      </c>
      <c r="B177" s="2">
        <f>MEDIAN(B5:B175)</f>
        <v>0.40593686800712897</v>
      </c>
      <c r="E177" s="1" t="s">
        <v>512</v>
      </c>
      <c r="F177" s="2">
        <f>MEDIAN(F5:F175)</f>
        <v>0.37659336300169749</v>
      </c>
      <c r="I177" s="1" t="s">
        <v>512</v>
      </c>
      <c r="J177" s="2">
        <f>MEDIAN(J5:J166)</f>
        <v>0.51177907167205872</v>
      </c>
      <c r="M177" s="1" t="s">
        <v>512</v>
      </c>
      <c r="N177" s="2">
        <f>MEDIAN(N5:N166)</f>
        <v>0.42454602274758763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6</vt:lpstr>
      <vt:lpstr>Supplementary Figure S1</vt:lpstr>
      <vt:lpstr>Supplementary Figure S4</vt:lpstr>
      <vt:lpstr>Supplementary Figure S5</vt:lpstr>
      <vt:lpstr>Supplementary Figure S6</vt:lpstr>
      <vt:lpstr>Supplementary Figure S7</vt:lpstr>
      <vt:lpstr>Supplementary Figure S8</vt:lpstr>
      <vt:lpstr>Supplementary Table S1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i Kelkar</dc:creator>
  <cp:lastModifiedBy>Gautami Kelkar</cp:lastModifiedBy>
  <dcterms:created xsi:type="dcterms:W3CDTF">2025-07-04T21:15:07Z</dcterms:created>
  <dcterms:modified xsi:type="dcterms:W3CDTF">2025-08-06T22:36:29Z</dcterms:modified>
</cp:coreProperties>
</file>